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微云同步助手\715469014\Publications-Postdoc\V4\Full_files\"/>
    </mc:Choice>
  </mc:AlternateContent>
  <xr:revisionPtr revIDLastSave="0" documentId="13_ncr:1_{01805FBE-AB0C-43F4-A8F3-D2E607024251}" xr6:coauthVersionLast="41" xr6:coauthVersionMax="41" xr10:uidLastSave="{00000000-0000-0000-0000-000000000000}"/>
  <bookViews>
    <workbookView xWindow="-120" yWindow="-120" windowWidth="29040" windowHeight="15840" xr2:uid="{D8E45AED-839D-4CFD-A99F-07A3058FA981}"/>
  </bookViews>
  <sheets>
    <sheet name="Supp Table 2" sheetId="1" r:id="rId1"/>
  </sheets>
  <definedNames>
    <definedName name="_xlnm._FilterDatabase" localSheetId="0" hidden="1">'Supp Table 2'!$A$2:$AI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481" uniqueCount="712">
  <si>
    <t>Bin Id</t>
  </si>
  <si>
    <t>S1-0cm</t>
  </si>
  <si>
    <t>S2-20cm</t>
  </si>
  <si>
    <t>S3-60cm</t>
  </si>
  <si>
    <t>S4-100cm</t>
  </si>
  <si>
    <t>S5-150cm</t>
  </si>
  <si>
    <t>S6-200cm</t>
  </si>
  <si>
    <t>S7-250cm</t>
  </si>
  <si>
    <t>Genome size (Mbp)</t>
  </si>
  <si>
    <t>Gene count</t>
  </si>
  <si>
    <t>S3_bin4</t>
  </si>
  <si>
    <t>Co_bin174</t>
  </si>
  <si>
    <t>S3_bin1</t>
  </si>
  <si>
    <t>S3_bin12</t>
  </si>
  <si>
    <t>S3_bin44</t>
  </si>
  <si>
    <t>Co_bin194</t>
  </si>
  <si>
    <t>S7_bin19</t>
  </si>
  <si>
    <t>S3_bin8</t>
  </si>
  <si>
    <t>S4_bin50</t>
  </si>
  <si>
    <t>S8_bin28</t>
  </si>
  <si>
    <t>S3_bin30</t>
  </si>
  <si>
    <t>S7_bin25</t>
  </si>
  <si>
    <t>Co_bin179</t>
  </si>
  <si>
    <t>S6_bin16</t>
  </si>
  <si>
    <t>S3_bin3</t>
  </si>
  <si>
    <t>Co_bin8</t>
  </si>
  <si>
    <t>S5_bin17</t>
  </si>
  <si>
    <t>S5_bin35</t>
  </si>
  <si>
    <t>S5_bin4</t>
  </si>
  <si>
    <t>S3_bin21</t>
  </si>
  <si>
    <t>S8_bin12</t>
  </si>
  <si>
    <t>S5_bin8</t>
  </si>
  <si>
    <t>S7_bin35</t>
  </si>
  <si>
    <t>S3_bin38</t>
  </si>
  <si>
    <t>S8_bin41</t>
  </si>
  <si>
    <t>S5_bin2</t>
  </si>
  <si>
    <t>S3_bin34</t>
  </si>
  <si>
    <t>S3_bin35</t>
  </si>
  <si>
    <t>S4_bin26</t>
  </si>
  <si>
    <t>S3_bin32</t>
  </si>
  <si>
    <t>S3_bin19</t>
  </si>
  <si>
    <t>S6_bin3</t>
  </si>
  <si>
    <t>S3_bin31</t>
  </si>
  <si>
    <t>S3_bin39</t>
  </si>
  <si>
    <t>S3_bin7</t>
  </si>
  <si>
    <t>S4_bin5</t>
  </si>
  <si>
    <t>Co_bin216</t>
  </si>
  <si>
    <t>S5_bin15</t>
  </si>
  <si>
    <t>S3_bin42</t>
  </si>
  <si>
    <t>S4_bin14</t>
  </si>
  <si>
    <t>S2_bin51</t>
  </si>
  <si>
    <t>Co_bin279</t>
  </si>
  <si>
    <t>S3_bin26</t>
  </si>
  <si>
    <t>S3_bin16</t>
  </si>
  <si>
    <t>S5_bin24</t>
  </si>
  <si>
    <t>S4_bin27</t>
  </si>
  <si>
    <t>S7_bin32</t>
  </si>
  <si>
    <t>S6_bin23</t>
  </si>
  <si>
    <t>S8_bin10</t>
  </si>
  <si>
    <t>S5_bin29</t>
  </si>
  <si>
    <t>S3_bin5</t>
  </si>
  <si>
    <t>Co_bin169</t>
  </si>
  <si>
    <t>Co_bin232</t>
  </si>
  <si>
    <t>Co_bin88</t>
  </si>
  <si>
    <t>Co_bin247</t>
  </si>
  <si>
    <t>Co_bin196</t>
  </si>
  <si>
    <t>S3_bin15</t>
  </si>
  <si>
    <t>S3_bin36</t>
  </si>
  <si>
    <t>S5_bin44</t>
  </si>
  <si>
    <t>S3_bin2</t>
  </si>
  <si>
    <t>Co_bin60</t>
  </si>
  <si>
    <t>Co_bin191</t>
  </si>
  <si>
    <t>S3_bin24</t>
  </si>
  <si>
    <t>Co_bin230</t>
  </si>
  <si>
    <t>S2_bin13</t>
  </si>
  <si>
    <t>Co_bin212</t>
  </si>
  <si>
    <t>Co_bin180</t>
  </si>
  <si>
    <t>Co_bin031</t>
  </si>
  <si>
    <t>Co_bin272</t>
  </si>
  <si>
    <t>Co_bin209</t>
  </si>
  <si>
    <t>S7_bin42</t>
  </si>
  <si>
    <t>S7_bin45</t>
  </si>
  <si>
    <t>Co_bin224</t>
  </si>
  <si>
    <t>S3_bin10</t>
  </si>
  <si>
    <t>S6_bin1</t>
  </si>
  <si>
    <t>Co_bin93</t>
  </si>
  <si>
    <t>S4_bin24</t>
  </si>
  <si>
    <t>Co_bin249</t>
  </si>
  <si>
    <t>Co_bin311</t>
  </si>
  <si>
    <t>Co_bin41</t>
  </si>
  <si>
    <t>Co_bin182</t>
  </si>
  <si>
    <t>S2_bin52</t>
  </si>
  <si>
    <t>S6_bin31</t>
  </si>
  <si>
    <t>S4_bin49</t>
  </si>
  <si>
    <t>S5_bin34</t>
  </si>
  <si>
    <t>Co_bin136</t>
  </si>
  <si>
    <t>Co_bin44</t>
  </si>
  <si>
    <t>Co_bin273</t>
  </si>
  <si>
    <t>S5_bin37</t>
  </si>
  <si>
    <t>S6_bin38</t>
  </si>
  <si>
    <t>S6_bin7</t>
  </si>
  <si>
    <t>Co_bin289</t>
  </si>
  <si>
    <t>Co_bin241</t>
  </si>
  <si>
    <t>S5_bin6</t>
  </si>
  <si>
    <t>S5_bin26</t>
  </si>
  <si>
    <t>S5_bin1</t>
  </si>
  <si>
    <t>S8_bin31</t>
  </si>
  <si>
    <t>Co_bin121</t>
  </si>
  <si>
    <t>S6_bin26</t>
  </si>
  <si>
    <t>S7_bin12</t>
  </si>
  <si>
    <t>Co_bin222</t>
  </si>
  <si>
    <t>Co_bin71</t>
  </si>
  <si>
    <t>S8_bin7</t>
  </si>
  <si>
    <t>Co_bin187</t>
  </si>
  <si>
    <t>S2_bin16</t>
  </si>
  <si>
    <t>S2_bin48</t>
  </si>
  <si>
    <t>S2_bin2</t>
  </si>
  <si>
    <t>S8_bin18</t>
  </si>
  <si>
    <t>S7_bin26</t>
  </si>
  <si>
    <t>S7_bin36</t>
  </si>
  <si>
    <t>Co_bin200</t>
  </si>
  <si>
    <t>S6_bin2</t>
  </si>
  <si>
    <t>S2_bin29</t>
  </si>
  <si>
    <t>S4_bin32</t>
  </si>
  <si>
    <t>S2_bin55</t>
  </si>
  <si>
    <t>S7_bin1</t>
  </si>
  <si>
    <t>Co_bin326</t>
  </si>
  <si>
    <t>S8_bin35</t>
  </si>
  <si>
    <t>S7_bin39</t>
  </si>
  <si>
    <t>S4_bin51</t>
  </si>
  <si>
    <t>Co_bin251</t>
  </si>
  <si>
    <t>Co_bin102</t>
  </si>
  <si>
    <t>S7_bin5</t>
  </si>
  <si>
    <t>Co_bin159</t>
  </si>
  <si>
    <t>Co_bin283</t>
  </si>
  <si>
    <t>Co_bin89</t>
  </si>
  <si>
    <t>Co_bin246</t>
  </si>
  <si>
    <t>S6_bin13</t>
  </si>
  <si>
    <t>S4_bin6</t>
  </si>
  <si>
    <t>Co_bin12</t>
  </si>
  <si>
    <t>S2_bin34</t>
  </si>
  <si>
    <t>S2_bin19</t>
  </si>
  <si>
    <t>S2_bin27</t>
  </si>
  <si>
    <t>Co_bin42</t>
  </si>
  <si>
    <t>Co_bin177</t>
  </si>
  <si>
    <t>S4_bin47</t>
  </si>
  <si>
    <t>S7_bin29</t>
  </si>
  <si>
    <t>S8_bin21</t>
  </si>
  <si>
    <t>Co_bin243</t>
  </si>
  <si>
    <t>Co_bin154</t>
  </si>
  <si>
    <t>S7_bin38</t>
  </si>
  <si>
    <t>S8_bin17</t>
  </si>
  <si>
    <t>Co_bin117</t>
  </si>
  <si>
    <t>S7_bin23</t>
  </si>
  <si>
    <t>S7_bin34</t>
  </si>
  <si>
    <t>Co_bin148</t>
  </si>
  <si>
    <t>S6_bin28</t>
  </si>
  <si>
    <t>Co_bin183</t>
  </si>
  <si>
    <t>Co_bin240</t>
  </si>
  <si>
    <t>Co_bin16</t>
  </si>
  <si>
    <t>Co_bin215</t>
  </si>
  <si>
    <t>S5_bin22</t>
  </si>
  <si>
    <t>S7_bin44</t>
  </si>
  <si>
    <t>Co_bin164</t>
  </si>
  <si>
    <t>Co_bin157</t>
  </si>
  <si>
    <t>S4_bin41</t>
  </si>
  <si>
    <t>Co_bin33</t>
  </si>
  <si>
    <t>S6_bin15</t>
  </si>
  <si>
    <t>Co_bin131</t>
  </si>
  <si>
    <t>Co_bin202</t>
  </si>
  <si>
    <t>Co_bin231</t>
  </si>
  <si>
    <t>Co_bin201</t>
  </si>
  <si>
    <t>S7_bin6</t>
  </si>
  <si>
    <t>S5_bin21</t>
  </si>
  <si>
    <t>S2_bin24</t>
  </si>
  <si>
    <t>S8_bin4</t>
  </si>
  <si>
    <t>Co_bin3</t>
  </si>
  <si>
    <t>S5_bin16</t>
  </si>
  <si>
    <t>Co_bin259</t>
  </si>
  <si>
    <t>Co_bin115</t>
  </si>
  <si>
    <t>S8_bin32</t>
  </si>
  <si>
    <t>Co_bin74</t>
  </si>
  <si>
    <t>Co_bin72</t>
  </si>
  <si>
    <t>Co_bin133</t>
  </si>
  <si>
    <t>S2_bin11</t>
  </si>
  <si>
    <t>Co_bin123</t>
  </si>
  <si>
    <t>S2_bin9</t>
  </si>
  <si>
    <t>Co_bin223</t>
  </si>
  <si>
    <t>Co_bin63</t>
  </si>
  <si>
    <t>Co_bin275</t>
  </si>
  <si>
    <t>S2_bin26</t>
  </si>
  <si>
    <t>S7_bin41</t>
  </si>
  <si>
    <t>S6_bin18</t>
  </si>
  <si>
    <t>Co_bin185</t>
  </si>
  <si>
    <t>S2_bin63</t>
  </si>
  <si>
    <t>S7_bin20</t>
  </si>
  <si>
    <t>S4_bin38</t>
  </si>
  <si>
    <t>S5_bin3</t>
  </si>
  <si>
    <t>Co_bin57</t>
  </si>
  <si>
    <t>Co_bin205</t>
  </si>
  <si>
    <t>Co_bin176</t>
  </si>
  <si>
    <t>Co_bin97</t>
  </si>
  <si>
    <t>Co_bin225</t>
  </si>
  <si>
    <t>Co_bin116</t>
  </si>
  <si>
    <t>Co_bin10</t>
  </si>
  <si>
    <t>Co_bin248</t>
  </si>
  <si>
    <t>S2_bin45</t>
  </si>
  <si>
    <t>S4_bin43</t>
  </si>
  <si>
    <t>S2_bin22</t>
  </si>
  <si>
    <t>Co_bin282</t>
  </si>
  <si>
    <t>Co_bin2</t>
  </si>
  <si>
    <t>Co_bin153</t>
  </si>
  <si>
    <t>Co_bin49</t>
  </si>
  <si>
    <t>Co_bin34</t>
  </si>
  <si>
    <t>Co_bin287</t>
  </si>
  <si>
    <t>Co_bin242</t>
  </si>
  <si>
    <t>S4_bin35</t>
  </si>
  <si>
    <t>Co_bin54</t>
  </si>
  <si>
    <t>Co_bin80</t>
  </si>
  <si>
    <t>Co_bin107</t>
  </si>
  <si>
    <t>S4_bin12</t>
  </si>
  <si>
    <t>Co_bin263</t>
  </si>
  <si>
    <t>S4_bin46</t>
  </si>
  <si>
    <t>S2_bin21</t>
  </si>
  <si>
    <t>S2_bin23</t>
  </si>
  <si>
    <t>Co_bin214</t>
  </si>
  <si>
    <t>Co_bin193</t>
  </si>
  <si>
    <t>S2_bin25</t>
  </si>
  <si>
    <t>S2_bin60</t>
  </si>
  <si>
    <t>Co_bin160</t>
  </si>
  <si>
    <t>S2_bin36</t>
  </si>
  <si>
    <t>Co_bin162</t>
  </si>
  <si>
    <t>S8_bin11</t>
  </si>
  <si>
    <t>Co_bin189</t>
  </si>
  <si>
    <t>Co_bin126</t>
  </si>
  <si>
    <t>S2_bin57</t>
  </si>
  <si>
    <t>Co_bin208</t>
  </si>
  <si>
    <t>S2_bin40</t>
  </si>
  <si>
    <t>Co_bin39</t>
  </si>
  <si>
    <t>Co_bin96</t>
  </si>
  <si>
    <t>Co_bin235</t>
  </si>
  <si>
    <t>Co_bin166</t>
  </si>
  <si>
    <t>Co_bin67</t>
  </si>
  <si>
    <t>Co_bin138</t>
  </si>
  <si>
    <t>Co_bin198</t>
  </si>
  <si>
    <t>Co_bin1</t>
  </si>
  <si>
    <t>Co_bin75</t>
  </si>
  <si>
    <t>Co_bin161</t>
  </si>
  <si>
    <t>Co_bin281</t>
  </si>
  <si>
    <t>Co_bin207</t>
  </si>
  <si>
    <t>S2_bin12</t>
  </si>
  <si>
    <t>Co_bin276</t>
  </si>
  <si>
    <t>S4_bin1</t>
  </si>
  <si>
    <t>Co_bin17</t>
  </si>
  <si>
    <t>Co_bin43</t>
  </si>
  <si>
    <t>Co_bin228</t>
  </si>
  <si>
    <t>S7_bin43</t>
  </si>
  <si>
    <t>S2_bin50</t>
  </si>
  <si>
    <t>Co_bin112</t>
  </si>
  <si>
    <t>Co_bin269</t>
  </si>
  <si>
    <t>S6_bin12</t>
  </si>
  <si>
    <t>Co_bin109</t>
  </si>
  <si>
    <t>Co_bin206</t>
  </si>
  <si>
    <t>S5_bin10</t>
  </si>
  <si>
    <t>Co_bin120</t>
  </si>
  <si>
    <t>Co_bin7</t>
  </si>
  <si>
    <t>S2_bin20</t>
  </si>
  <si>
    <t>Co_bin178</t>
  </si>
  <si>
    <t>S4_bin40</t>
  </si>
  <si>
    <t>Co_bin266</t>
  </si>
  <si>
    <t>S6_bin10</t>
  </si>
  <si>
    <t>S8_bin15</t>
  </si>
  <si>
    <t>Co_bin86</t>
  </si>
  <si>
    <t>Co_bin256</t>
  </si>
  <si>
    <t>Co_bin56</t>
  </si>
  <si>
    <t>Co_bin280</t>
  </si>
  <si>
    <t>S4_bin25</t>
  </si>
  <si>
    <t>Co_bin163</t>
  </si>
  <si>
    <t>Co_bin19</t>
  </si>
  <si>
    <t>Co_bin30</t>
  </si>
  <si>
    <t>Co_bin234</t>
  </si>
  <si>
    <t>S6_bin27</t>
  </si>
  <si>
    <t>S2_bin15</t>
  </si>
  <si>
    <t>S6_bin51</t>
  </si>
  <si>
    <t>Co_bin219</t>
  </si>
  <si>
    <t>S2_bin4</t>
  </si>
  <si>
    <t>Co_bin252</t>
  </si>
  <si>
    <t>S8_bin3</t>
  </si>
  <si>
    <t>Co_bin141</t>
  </si>
  <si>
    <t>Co_bin105</t>
  </si>
  <si>
    <t>S2_bin7</t>
  </si>
  <si>
    <t>S2_bin32</t>
  </si>
  <si>
    <t>S2_bin33</t>
  </si>
  <si>
    <t>S2_bin42</t>
  </si>
  <si>
    <t>Co_bin199</t>
  </si>
  <si>
    <t>Co_bin132</t>
  </si>
  <si>
    <t>Co_bin265</t>
  </si>
  <si>
    <t>Co_bin11</t>
  </si>
  <si>
    <t>S2_bin61</t>
  </si>
  <si>
    <t>Co_bin24</t>
  </si>
  <si>
    <t>Co_bin181</t>
  </si>
  <si>
    <t>Co_bin250</t>
  </si>
  <si>
    <t>Co_bin147</t>
  </si>
  <si>
    <t>Co_bin213</t>
  </si>
  <si>
    <t>Co_bin69</t>
  </si>
  <si>
    <t>Co_bin167</t>
  </si>
  <si>
    <t>S2_bin1</t>
  </si>
  <si>
    <t>Co_bin262</t>
  </si>
  <si>
    <t>Co_bin106</t>
  </si>
  <si>
    <t>S5_bin18</t>
  </si>
  <si>
    <t>S2_bin54</t>
  </si>
  <si>
    <t>S2_bin35</t>
  </si>
  <si>
    <t>Co_bin22</t>
  </si>
  <si>
    <t>S8_bin33</t>
  </si>
  <si>
    <t>Co_bin290</t>
  </si>
  <si>
    <t>Co_bin267</t>
  </si>
  <si>
    <t>S6_bin20</t>
  </si>
  <si>
    <t>S2_bin30</t>
  </si>
  <si>
    <t>Co_bin140</t>
  </si>
  <si>
    <t>Co_bin217</t>
  </si>
  <si>
    <t>Co_bin125</t>
  </si>
  <si>
    <t>Co_bin130</t>
  </si>
  <si>
    <t>S1_bin9</t>
  </si>
  <si>
    <t>S2_bin46</t>
  </si>
  <si>
    <t>S2_bin39</t>
  </si>
  <si>
    <t>S6_bin33</t>
  </si>
  <si>
    <t>S2_bin56</t>
  </si>
  <si>
    <t>Co_bin245</t>
  </si>
  <si>
    <t>S6_bin50</t>
  </si>
  <si>
    <t>Co_bin129</t>
  </si>
  <si>
    <t>Co_bin260</t>
  </si>
  <si>
    <t>Co_bin226</t>
  </si>
  <si>
    <t>Co_bin277</t>
  </si>
  <si>
    <t>Co_bin288</t>
  </si>
  <si>
    <t>S1_bin11</t>
  </si>
  <si>
    <t>S7_bin46</t>
  </si>
  <si>
    <t>Co_bin155</t>
  </si>
  <si>
    <t>S2_bin14</t>
  </si>
  <si>
    <t>S8_bin22</t>
  </si>
  <si>
    <t>S2_bin49</t>
  </si>
  <si>
    <t>S2_bin17</t>
  </si>
  <si>
    <t>Co_bin156</t>
  </si>
  <si>
    <t>Co_bin238</t>
  </si>
  <si>
    <t>Co_bin186</t>
  </si>
  <si>
    <t>Co_bin218</t>
  </si>
  <si>
    <t>S2_bin53</t>
  </si>
  <si>
    <t>Co_bin192</t>
  </si>
  <si>
    <t>Co_bin173</t>
  </si>
  <si>
    <t>Co_bin170</t>
  </si>
  <si>
    <t>S8_bin1</t>
  </si>
  <si>
    <t>S2_bin31</t>
  </si>
  <si>
    <t>S1_bin5</t>
  </si>
  <si>
    <t>S8_bin16</t>
  </si>
  <si>
    <t>S2_bin10</t>
  </si>
  <si>
    <t>Co_bin55</t>
  </si>
  <si>
    <t>S2_bin18</t>
  </si>
  <si>
    <t>S2_bin38</t>
  </si>
  <si>
    <t>S2_bin28</t>
  </si>
  <si>
    <t>Co_bin149</t>
  </si>
  <si>
    <t>S2_bin41</t>
  </si>
  <si>
    <t>S2_bin8</t>
  </si>
  <si>
    <t>Co_bin143</t>
  </si>
  <si>
    <t>Co_bin144</t>
  </si>
  <si>
    <t>S1_bin6</t>
  </si>
  <si>
    <t>Co_bin221</t>
  </si>
  <si>
    <t>Co_bin254</t>
  </si>
  <si>
    <t>S6_bin19</t>
  </si>
  <si>
    <t>S1_bin12</t>
  </si>
  <si>
    <t>S1_bin16</t>
  </si>
  <si>
    <t>S2_bin6</t>
  </si>
  <si>
    <t>S1_bin15</t>
  </si>
  <si>
    <t>S1_bin7</t>
  </si>
  <si>
    <t>S1_bin3</t>
  </si>
  <si>
    <t>S1_bin2</t>
  </si>
  <si>
    <t>Co_bin134</t>
  </si>
  <si>
    <t>Co_bin211</t>
  </si>
  <si>
    <t>S1_bin8</t>
  </si>
  <si>
    <t>Co_bin304</t>
  </si>
  <si>
    <t>S1_bin4</t>
  </si>
  <si>
    <t>Co_bin64</t>
  </si>
  <si>
    <t>Co_bin271</t>
  </si>
  <si>
    <t>Co_bin119</t>
  </si>
  <si>
    <t>S1_bin1</t>
  </si>
  <si>
    <t>Co_bin122</t>
  </si>
  <si>
    <t>Completeness (%)</t>
    <phoneticPr fontId="2" type="noConversion"/>
  </si>
  <si>
    <t>Contamination (%)</t>
    <phoneticPr fontId="2" type="noConversion"/>
  </si>
  <si>
    <t>Strain_heterogeneity (%)</t>
    <phoneticPr fontId="2" type="noConversion"/>
  </si>
  <si>
    <t>Domain</t>
  </si>
  <si>
    <t>Group</t>
  </si>
  <si>
    <t>Phylum</t>
  </si>
  <si>
    <t>Class</t>
  </si>
  <si>
    <t>Order</t>
  </si>
  <si>
    <t>Family</t>
  </si>
  <si>
    <t>16S rRNA</t>
  </si>
  <si>
    <t>Bacteria</t>
  </si>
  <si>
    <t>Archaea</t>
  </si>
  <si>
    <t>DPANN group</t>
  </si>
  <si>
    <t>Asgard group</t>
  </si>
  <si>
    <t>Methanomicrobia</t>
  </si>
  <si>
    <t>Methanosarcinales</t>
  </si>
  <si>
    <t>unkown</t>
  </si>
  <si>
    <t>Bacteria;Marinimicrobia (SAR406 clade);</t>
  </si>
  <si>
    <t>Euryarchaeota</t>
  </si>
  <si>
    <t>Thermoplasmata   </t>
  </si>
  <si>
    <t>Thermoplasmatales</t>
  </si>
  <si>
    <t>Candidatus Heimdallarchaeota  </t>
  </si>
  <si>
    <t>Archaea;Asgardaeota;Heimdallarchaeia</t>
  </si>
  <si>
    <t>Bacteria;Acetothermia;Acetothermiia;</t>
  </si>
  <si>
    <t>Bacteria;Patescibacteria;Microgenomatia;Candidatus Shapirobacteria;</t>
  </si>
  <si>
    <t>Methanomassiliicoccales</t>
  </si>
  <si>
    <t>Bacteria;Chloroflexi;Dehalococcoidia;H3.93;</t>
  </si>
  <si>
    <t>TACK group</t>
  </si>
  <si>
    <t>Thaumarchaeota</t>
  </si>
  <si>
    <t>Incertae sedis</t>
  </si>
  <si>
    <t>Nitrosopumilales</t>
  </si>
  <si>
    <t>Nitrosopumilaceae</t>
  </si>
  <si>
    <t>Candidatus Lokiarchaeota   </t>
  </si>
  <si>
    <t>Marine Group I</t>
  </si>
  <si>
    <t>Candidatus Thorarchaeota</t>
  </si>
  <si>
    <t>ANME-1 cluster</t>
  </si>
  <si>
    <t>Atribacteria</t>
  </si>
  <si>
    <t>Bacteria;Chloroflexi;Dehalococcoidia;MSBL5;</t>
  </si>
  <si>
    <t>Bacteria;Patescibacteria;ABY1;Candidatus Falkowbacteria;</t>
  </si>
  <si>
    <t>Candidatus Bathyarchaeota</t>
  </si>
  <si>
    <t>Archaea;Nanoarchaeaeota;Woesearchaeia</t>
  </si>
  <si>
    <t>Bacteria;Chloroflexi;Dehalococcoidia;GIF9;AB-539-J10;</t>
  </si>
  <si>
    <t>Methanomicrobiales</t>
  </si>
  <si>
    <t>Methanomicrobiaceae</t>
  </si>
  <si>
    <t>Bacteria;Aerophobetes;</t>
  </si>
  <si>
    <t>Bacteria;Chloroflexi;Dehalococcoidia;DscP2;</t>
  </si>
  <si>
    <t>Candidatus Micrarchaeota   </t>
  </si>
  <si>
    <t>Archaea;Crenarchaeota;Bathyarchaeia</t>
  </si>
  <si>
    <t>Bacteria;Acidobacteria;Aminicenantia;Aminicenantales;</t>
  </si>
  <si>
    <t>Bacteria;WS1;</t>
  </si>
  <si>
    <t>Bacteria;Caldiserica;Caldisericia;Caldisericales;Caldisericaceae;Caldisericum;</t>
  </si>
  <si>
    <t>Bacteria;Latescibacteria;Latescibacteria;Latescibacterales;Latescibacteraceae;</t>
  </si>
  <si>
    <t>Bacteria;Chloroflexi;Anaerolineae;MSB-5B2;</t>
  </si>
  <si>
    <t>Bacteria;Proteobacteria;Deltaproteobacteria;Desulfobacterales;Desulfobacteraceae;uncultured;</t>
  </si>
  <si>
    <t>Bacteria;Chloroflexi;Anaerolineae;ADurb.Bin180;</t>
  </si>
  <si>
    <t>Bacteria;Chloroflexi;Dehalococcoidia;GIF9;AB-539-J10;SCGC-AB-539-J10;</t>
  </si>
  <si>
    <t>Archaea;Euryarchaeota;Methanomicrobia;ANME-1;ANME-1a</t>
  </si>
  <si>
    <t>Bacteria;TA06;</t>
  </si>
  <si>
    <t>Bacteria;Actinobacteria;Actinobacteria;Micromonosporales;Micromonosporaceae;Actinoplanes;</t>
  </si>
  <si>
    <t>Bacteria;Planctomycetes;Planctomycetacia;Pirellulales;Pirellulaceae;uncultured;</t>
  </si>
  <si>
    <t>Bacteria;Cloacimonetes;Cloacimonadia;MSBL2;</t>
  </si>
  <si>
    <t>Bacteria;Proteobacteria;Deltaproteobacteria;Desulfobacterales;Desulfobacteraceae;SEEP-SRB1;</t>
  </si>
  <si>
    <t>Methanosaetaceae</t>
  </si>
  <si>
    <t>Archaea;Asgardaeota;Lokiarchaeia</t>
  </si>
  <si>
    <t>Archaea;Euryarchaeota;Thermoplasmata;SG8-5</t>
  </si>
  <si>
    <t>Methanosarcinaceae</t>
  </si>
  <si>
    <t xml:space="preserve">ANME-2 cluster </t>
  </si>
  <si>
    <t>Archaea;Euryarchaeota;Methanomicrobia;ANME-1;ANME-1b</t>
  </si>
  <si>
    <t>Archaea;Euryarchaeota;Thermoplasmata;Marine Benthic Group D and DHVEG-1</t>
  </si>
  <si>
    <t>Bacteria;Proteobacteria;Deltaproteobacteria;Desulfarculales;Desulfarculaceae;Desulfatiglans;</t>
  </si>
  <si>
    <t>GOM Arc I cluster   </t>
  </si>
  <si>
    <t>Archaea;Euryarchaeota;Methanomicrobia;Methanosarcinales;Methanoperedenaceae</t>
  </si>
  <si>
    <t>Bacteria;Chloroflexi;Dehalococcoidia;GIF9;</t>
  </si>
  <si>
    <t xml:space="preserve">ANME-2 cluster   </t>
  </si>
  <si>
    <t>Archaea;Euryarchaeota;Methanomicrobia;Methanosarcinales;ANME-2a-2b</t>
  </si>
  <si>
    <t>Methanocellales</t>
  </si>
  <si>
    <t>Methanocellaceae</t>
  </si>
  <si>
    <t>Archaea;Euryarchaeota;Methanomicrobia;Methanosarcinales;Methermicoccaceae</t>
  </si>
  <si>
    <t>d__Bacteria;p__Desulfobacterota;c__Desulfobacteria;o__Desulfobacterales;f__BuS5;g__;s__</t>
  </si>
  <si>
    <t>d__Bacteria;p__Armatimonadota;c__UBA5377;o__UBA5377;f__;g__;s__</t>
  </si>
  <si>
    <t>d__Archaea;p__Nanoarchaeota;c__Nanoarchaeia;o__Pacearchaeales;f__ARS1160;g__ARS1160;s__</t>
  </si>
  <si>
    <t>d__Bacteria;p__Chloroflexota;c__Dehalococcoidia;o__GIF9;f__AB-539-J10;g__RBG-13-51-36;s__</t>
  </si>
  <si>
    <t>d__Bacteria;p__Acidobacteriota;c__Aminicenantia;o__Aminicenantales;f__Aminicenantaceae;g__;s__</t>
  </si>
  <si>
    <t>d__Archaea;p__Asgardarchaeota;c__Heimdallarchaeia;o__UBA460;f__UBA460;g__;s__</t>
  </si>
  <si>
    <t>d__Bacteria;p__Chloroflexota;c__Dehalococcoidia;o__GIF9;f__AB-539-J10;g__20-14-all-45-10;s__</t>
  </si>
  <si>
    <t>d__Archaea;p__Halobacterota;c__Bog-38;o__;f__;g__;s__</t>
  </si>
  <si>
    <t>d__Bacteria;p__Bacteroidota;c__Bacteroidia;o__Bacteroidales;f__;g__;s__</t>
  </si>
  <si>
    <t>d__Bacteria;p__Marinisomatota;c__AB16;o__AB16;f__TCS52;g__TCS52;s__</t>
  </si>
  <si>
    <t>d__Archaea;p__Thermoplasmatota;c__E2;o__DHVEG-1;f__DHVEG-1;g__;s__</t>
  </si>
  <si>
    <t>d__Bacteria;p__Chloroflexota;c__Dehalococcoidia;o__GIF9;f__AB-539-J10;g__;s__</t>
  </si>
  <si>
    <t>d__Archaea;p__Asgardarchaeota;c__Heimdallarchaeia;o__UBA460;f__UBA460;g__UBA460;s__</t>
  </si>
  <si>
    <t>d__Bacteria;p__WOR-3;c__WOR-3;o__;f__;g__;s__</t>
  </si>
  <si>
    <t>d__Bacteria;p__Patescibacteria;c__Microgenomatia;o__Shapirobacterales;f__UBA12405;g__;s__</t>
  </si>
  <si>
    <t>d__Bacteria;p__Planctomycetota;c__Phycisphaerae;o__SG8-4;f__SG8-4;g__SG8-4;s__</t>
  </si>
  <si>
    <t>d__Bacteria;p__Bacteroidota;c__Bacteroidia;o__Bacteroidales;f__BM520;g__;s__</t>
  </si>
  <si>
    <t>d__Bacteria;p__Patescibacteria;c__Paceibacteria;o__Paceibacterales;f__RBG-13-36-15;g__;s__</t>
  </si>
  <si>
    <t>d__Archaea;p__Thermoplasmatota;c__Thermoplasmata;o__SG8-5;f__SG8-5;g__;s__</t>
  </si>
  <si>
    <t>d__Archaea;p__Nanoarchaeota;c__Nanoarchaeia;o__Pacearchaeales;f__GW2011-AR1;g__;s__</t>
  </si>
  <si>
    <t>d__Bacteria;p__Aerophobota;c__Aerophobia;o__Aerophobales;f__Aerophobaceae;g__;s__</t>
  </si>
  <si>
    <t>d__Bacteria;p__Dadabacteria;c__UBA1144;o__;f__;g__;s__</t>
  </si>
  <si>
    <t>d__Bacteria;p__Chloroflexota;c__Dehalococcoidia;o__Dehalococcoidales;f__UBA5760;g__;s__</t>
  </si>
  <si>
    <t>d__Archaea;p__Crenarchaeota;c__Nitrososphaeria;o__Nitrososphaerales;f__Nitrosopumilaceae;g__Nitrosopumilus;s__</t>
  </si>
  <si>
    <t>d__Bacteria;p__Chloroflexota;c__Anaerolineae;o__Anaerolineales;f__;g__;s__</t>
  </si>
  <si>
    <t>d__Bacteria;p__WOR-3;c__WOR-3;o__SM23-42;f__SM23-42;g__DG-78;s__</t>
  </si>
  <si>
    <t>d__Bacteria;p__Proteobacteria;c__Alphaproteobacteria;o__Rhodobacterales;f__Rhodobacteraceae;g__UBA3077;s__</t>
  </si>
  <si>
    <t>d__Bacteria;p__Proteobacteria;c__Gammaproteobacteria;o__Thiohalobacterales;f__Thiohalobacteraceae;g__UBA9214;s__</t>
  </si>
  <si>
    <t>d__Archaea;p__Asgardarchaeota;c__Lokiarchaeia;o__CR-4;f__;g__;s__</t>
  </si>
  <si>
    <t>d__Bacteria;p__Chloroflexota;c__Dehalococcoidia;o__Dehalococcoidales;f__RBG-16-60-22;g__JdFR-56;s__</t>
  </si>
  <si>
    <t>d__Bacteria;p__Planctomycetota;c__Brocadiae;o__;f__;g__;s__</t>
  </si>
  <si>
    <t>d__Bacteria;p__Proteobacteria;c__Alphaproteobacteria;o__Rhizobiales;f__Methyloligellaceae;g__Methyloceanibacter;s__</t>
  </si>
  <si>
    <t>d__Archaea;p__Crenarchaeota;c__Nitrososphaeria;o__Nitrososphaerales;f__Nitrosopumilaceae;g__Nitrosopelagicus;s__Nitrosopelagicus sp000402075</t>
  </si>
  <si>
    <t>d__Archaea;p__Asgardarchaeota;c__Lokiarchaeia;o__Thorarchaeales;f__Thorarchaeaceae;g__SMTZ1-83;s__</t>
  </si>
  <si>
    <t>d__Bacteria;p__Desulfobacterota;c__Syntrophia;o__Syntrophales;f__;g__;s__</t>
  </si>
  <si>
    <t>d__Bacteria;p__Ratteibacteria;c__UBA8468;o__UBA8468;f__UBA8468;g__;s__</t>
  </si>
  <si>
    <t>d__Bacteria;p__Planctomycetota;c__Phycisphaerae;o__SG8-4;f__SG8-4;g__;s__</t>
  </si>
  <si>
    <t>d__Bacteria;p__Chloroflexota;c__Anaerolineae;o__Anaerolineales;f__UBA4823_A;g__;s__</t>
  </si>
  <si>
    <t>d__Bacteria;p__Planctomycetota;c__FEN-1346;o__FEN-1346;f__FEN-1346;g__;s__</t>
  </si>
  <si>
    <t>d__Bacteria;p__Proteobacteria;c__Alphaproteobacteria;o__Rhizobiales;f__Hyphomicrobiaceae;g__;s__</t>
  </si>
  <si>
    <t>d__Bacteria;p__Chloroflexota;c__Dehalococcoidia;o__SM23-28-2;f__SM23-28-2;g__SM23-28-2;s__</t>
  </si>
  <si>
    <t>d__Archaea;p__Halobacterota;c__Syntrophoarchaeia;o__ANME-1;f__ANME-1;g__QEXZ01;s__</t>
  </si>
  <si>
    <t>d__Bacteria;p__Chloroflexota;c__Dehalococcoidia;o__;f__;g__;s__</t>
  </si>
  <si>
    <t>d__Bacteria;p__Caldatribacteriota;c__JS1;o__SB-45;f__34-128;g__34-128;s__</t>
  </si>
  <si>
    <t>d__Bacteria;p__Chloroflexota;c__Dehalococcoidia;o__GIF9;f__UBA5620;g__;s__</t>
  </si>
  <si>
    <t>d__Archaea;p__Thermoplasmatota;c__E2;o__;f__;g__;s__</t>
  </si>
  <si>
    <t>d__Bacteria;p__Chloroflexota;c__Dehalococcoidia;o__SZUA-161;f__;g__;s__</t>
  </si>
  <si>
    <t>d__Bacteria;p__Actinobacteriota;c__;o__;f__;g__;s__</t>
  </si>
  <si>
    <t>d__Bacteria;p__Patescibacteria;c__GCA-002792135;o__GCA-2792135;f__;g__;s__</t>
  </si>
  <si>
    <t>d__Archaea;p__Nanoarchaeota;c__Nanoarchaeia;o__Pacearchaeales;f__;g__;s__</t>
  </si>
  <si>
    <t>d__Bacteria;p__AABM5-125-24;c__AABM5-125-24;o__AABM5-125-24;f__AABM5-125-24;g__;s__</t>
  </si>
  <si>
    <t>d__Bacteria;p__Patescibacteria;c__Paceibacteria;o__Paceibacterales;f__GWA2-38-27;g__;s__</t>
  </si>
  <si>
    <t>d__Bacteria;p__Latescibacterota;c__Latescibacteria;o__Latescibacterales;f__Latescibacteraceae;g__;s__</t>
  </si>
  <si>
    <t>d__Bacteria;p__Aerophobota;c__Aerophobia;o__Aerophobales;f__;g__;s__</t>
  </si>
  <si>
    <t>d__Archaea;p__Crenarchaeota;c__Bathyarchaeia;o__B26-1;f__BA1;g__;s__</t>
  </si>
  <si>
    <t>d__Bacteria;p__Acidobacteriota;c__UBA6911;o__;f__;g__;s__</t>
  </si>
  <si>
    <t>d__Bacteria;p__Latescibacterota;c__Latescibacteria_A;o__4484-107;f__4484-107;g__4484-107;s__</t>
  </si>
  <si>
    <t>d__Archaea;p__Nanoarchaeota;c__Nanoarchaeia;o__Pacearchaeales;f__UBA284;g__;s__</t>
  </si>
  <si>
    <t>d__Bacteria;p__Campylobacterota;c__Campylobacteria;o__Campylobacterales;f__Sulfurovaceae;g__Sulfurovum;s__</t>
  </si>
  <si>
    <t>d__Bacteria;p__Chloroflexota;c__Dehalococcoidia;o__GIF9;f__AB-539-J10;g__CG2-30-46-19;s__</t>
  </si>
  <si>
    <t>d__Bacteria;p__Desulfobacterota;c__Syntrophobacteria;o__BM002;f__BM002;g__BM002;s__</t>
  </si>
  <si>
    <t>d__Archaea;p__Halobacterota;c__Syntrophoarchaeia;o__ANME-1;f__ANME-1;g__;s__</t>
  </si>
  <si>
    <t>d__Archaea;p__Crenarchaeota;c__Nitrososphaeria;o__Nitrososphaerales;f__Nitrosopumilaceae;g__;s__</t>
  </si>
  <si>
    <t>d__Bacteria;p__Chloroflexota;c__Anaerolineae;o__UBA7937;f__;g__;s__</t>
  </si>
  <si>
    <t>d__Bacteria;p__Actinobacteriota;c__UBA1414;o__UBA1414;f__UBA1414;g__;s__</t>
  </si>
  <si>
    <t>d__Bacteria;p__Bacteroidota;c__Bacteroidia;o__Bacteroidales;f__vadinHA17;g__;s__</t>
  </si>
  <si>
    <t>d__Bacteria;p__Chloroflexota;c__Anaerolineae;o__;f__;g__;s__</t>
  </si>
  <si>
    <t>d__Bacteria;p__Firmicutes_D;c__Dethiobacteria;o__DTU022;f__DTU022;g__UBA993;s__</t>
  </si>
  <si>
    <t>d__Bacteria;p__GCA-001730085;c__;o__;f__;g__;s__</t>
  </si>
  <si>
    <t>d__Bacteria;p__Desulfobacterota;c__Desulfobacteria;o__C00003060;f__C00003106;g__;s__</t>
  </si>
  <si>
    <t>d__Bacteria;p__Cloacimonadota;c__Cloacimonadia;o__Cloacimonadales;f__TCS61;g__;s__</t>
  </si>
  <si>
    <t>d__Bacteria;p__Planctomycetota;c__Planctomycetes;o__Pirellulales;f__UBA11386;g__;s__</t>
  </si>
  <si>
    <t>d__Bacteria;p__Chloroflexota;c__Anaerolineae;o__Anaerolineales;f__UBA4823_A;g__9FT-COMBO-55-16;s__</t>
  </si>
  <si>
    <t>d__Bacteria;p__Armatimonadota;c__UBA5377;o__UBA5377;f__UBA11051;g__;s__</t>
  </si>
  <si>
    <t>d__Bacteria;p__Chloroflexota;c__Anaerolineae;o__Anaerolineales;f__UBA11858;g__;s__</t>
  </si>
  <si>
    <t>d__Archaea;p__Halobacterota;c__Methanomicrobia;o__Methanomicrobiales;f__Methanomicrobiaceae;g__;s__</t>
  </si>
  <si>
    <t>d__Bacteria;p__Chloroflexota;c__Dehalococcoidia;o__GIF9;f__;g__;s__</t>
  </si>
  <si>
    <t>d__Archaea;p__Halobacterota;c__Methanomicrobia;o__Methanomicrobiales;f__Methanocullaceae;g__UBA207;s__UBA207 sp002503135</t>
  </si>
  <si>
    <t>d__Bacteria;p__Desulfobacterota;c__Desulfobacteria;o__Desulfatiglandales;f__NaphS2;g__4484-190-2;s__</t>
  </si>
  <si>
    <t>d__Bacteria;p__Planctomycetota;c__Phycisphaerae;o__UBA1845;f__UBA1845;g__;s__</t>
  </si>
  <si>
    <t>d__Bacteria;p__Chloroflexota;c__Dehalococcoidia;o__UBA2247;f__;g__;s__</t>
  </si>
  <si>
    <t>d__Bacteria;p__Ratteibacteria;c__UBA8468;o__UBA8468;f__;g__;s__</t>
  </si>
  <si>
    <t>d__Bacteria;p__Chloroflexota;c__Dehalococcoidia;o__Dehalococcoidales;f__RBG-16-60-22;g__;s__</t>
  </si>
  <si>
    <t>d__Bacteria;p__Planctomycetota;c__Planctomycetes;o__Pirellulales;f__UBA1268;g__UBA1268;s__</t>
  </si>
  <si>
    <t>d__Bacteria;p__Armatimonadota;c__UBA5377;o__UBA5377;f__UBA5352;g__;s__</t>
  </si>
  <si>
    <t>d__Bacteria;p__Chloroflexota;c__Dehalococcoidia;o__UBA2777;f__RBG-13-53-26;g__;s__</t>
  </si>
  <si>
    <t>d__Bacteria;p__Desulfobacterota;c__Desulfobacteria;o__C00003060;f__C00003060;g__;s__</t>
  </si>
  <si>
    <t>d__Bacteria;p__Bipolaricaulota;c__Bipolaricaulia;o__UBA7950;f__UBA7950;g__UBA9294;s__</t>
  </si>
  <si>
    <t>d__Bacteria;p__Planctomycetota;c__Brocadiae;o__Brocadiales;f__Scalinduaceae;g__;s__</t>
  </si>
  <si>
    <t>d__Bacteria;p__Chloroflexota;c__Anaerolineae;o__Anaerolineales;f__Anaerolineaceae;g__UBA5211;s__</t>
  </si>
  <si>
    <t>d__Bacteria;p__Aerophobota;c__Aerophobia;o__Aerophobales;f__Aerophobaceae;g__Aerophobus;s__</t>
  </si>
  <si>
    <t>d__Archaea;p__Asgardarchaeota;c__Heimdallarchaeia;o__;f__;g__;s__</t>
  </si>
  <si>
    <t>d__Archaea;p__Crenarchaeota;c__Bathyarchaeia;o__RBG-16-48-13;f__;g__;s__</t>
  </si>
  <si>
    <t>d__Archaea;p__Micrarchaeota;c__Micrarchaeia;o__UBA10214;f__UBA10214;g__;s__</t>
  </si>
  <si>
    <t>d__Archaea;p__Crenarchaeota;c__Bathyarchaeia;o__B26-1;f__UBA233;g__AD8-1;s__</t>
  </si>
  <si>
    <t>d__Bacteria;p__Chloroflexota;c__Dehalococcoidia;o__GIF9;f__AB-539-J10;g__UBA6803;s__</t>
  </si>
  <si>
    <t>d__Bacteria;p__Planctomycetota;c__Brocadiae;o__Brocadiales;f__2-02-FULL-50-16-A;g__2-02-FULL-50-16-A;s__</t>
  </si>
  <si>
    <t>d__Archaea;p__Asgardarchaeota;c__Lokiarchaeia;o__;f__;g__;s__</t>
  </si>
  <si>
    <t>d__Bacteria;p__Zixibacteria;c__MSB-5A5;o__GN15;f__FEB-12;g__;s__</t>
  </si>
  <si>
    <t>d__Bacteria;p__Desulfobacterota;c__Desulfobacteria;o__Desulfobacterales;f__Desulfobacteraceae;g__Desulfobacula;s__</t>
  </si>
  <si>
    <t>d__Bacteria;p__Planctomycetota;c__Planctomycetes;o__Pirellulales;f__UBA7805;g__;s__</t>
  </si>
  <si>
    <t>d__Bacteria;p__;c__;o__;f__;g__;s__</t>
  </si>
  <si>
    <t>d__Bacteria;p__Proteobacteria;c__Gammaproteobacteria;o__GCA-2729495;f__GCA-2729495;g__;s__</t>
  </si>
  <si>
    <t>d__Bacteria;p__Proteobacteria;c__Gammaproteobacteria;o__SZUA-229;f__SZUA-229;g__;s__</t>
  </si>
  <si>
    <t>d__Bacteria;p__Actinobacteriota;c__Acidimicrobiia;o__UBA5794;f__ZC4RG35;g__SZUA-217;s__</t>
  </si>
  <si>
    <t>d__Bacteria;p__Chloroflexota;c__Anaerolineae;o__Anaerolineales;f__UBA11858;g__UBA11858;s__</t>
  </si>
  <si>
    <t>d__Bacteria;p__Fermentibacterota;c__Fermentibacteria;o__Fermentibacterales;f__Fermentibacteraceae;g__Aegiribacteria;s__</t>
  </si>
  <si>
    <t>d__Archaea;p__Asgardarchaeota;c__Lokiarchaeia;o__Thorarchaeales;f__Thorarchaeaceae;g__MP8T-1;s__</t>
  </si>
  <si>
    <t>d__Bacteria;p__Planctomycetota;c__SZUA-567;o__;f__;g__;s__</t>
  </si>
  <si>
    <t>d__Bacteria;p__Desulfobacterota;c__Desulfobacteria;o__Desulfobacterales;f__BuS5;g__S5133MH16;s__</t>
  </si>
  <si>
    <t>d__Bacteria;p__WOR-3;c__WOR-3;o__SM23-42;f__SM23-42;g__;s__</t>
  </si>
  <si>
    <t>d__Bacteria;p__Desulfobacterota;c__Syntrophorhabdia;o__;f__;g__;s__</t>
  </si>
  <si>
    <t>d__Bacteria;p__Chloroflexota;c__Anaerolineae;o__UBA2200;f__UBA2200;g__;s__</t>
  </si>
  <si>
    <t>d__Bacteria;p__Desulfobacterota;c__Desulfobacteria;o__Desulfobacterales;f__;g__;s__</t>
  </si>
  <si>
    <t>d__Bacteria;p__Acidobacteriota;c__Aminicenantia;o__UBA2199;f__UBA2199;g__;s__</t>
  </si>
  <si>
    <t>d__Bacteria;p__Desulfobacterota;c__Desulfobulbia;o__Desulfobulbales;f__Desulfobulbaceae;g__;s__</t>
  </si>
  <si>
    <t>d__Bacteria;p__Chloroflexota;c__Anaerolineae;o__Anaerolineales;f__UBA4823;g__;s__</t>
  </si>
  <si>
    <t>d__Archaea;p__Crenarchaeota;c__Bathyarchaeia;o__TCS64;f__TCS64;g__GCA-2726865;s__</t>
  </si>
  <si>
    <t>d__Bacteria;p__Proteobacteria;c__Gammaproteobacteria;o__Thiohalomonadales;f__SZUA-152;g__SZUA-152;s__</t>
  </si>
  <si>
    <t>d__Bacteria;p__UBP3;c__UBA1439;o__;f__;g__;s__</t>
  </si>
  <si>
    <t>d__Bacteria;p__Desulfobacterota;c__Desulfobacteria;o__Desulfobacterales;f__UBA2156;g__;s__</t>
  </si>
  <si>
    <t>d__Bacteria;p__Chloroflexota;c__Anaerolineae;o__Promineofilales;f__UBA4811;g__;s__</t>
  </si>
  <si>
    <t>d__Archaea;p__Crenarchaeota;c__Bathyarchaeia;o__TCS64;f__TCS64;g__RBG-16-57-9;s__</t>
  </si>
  <si>
    <t>d__Bacteria;p__WOR-3;c__WOR-3;o__UBA2258;f__UBA2258;g__UBA3079;s__</t>
  </si>
  <si>
    <t>d__Bacteria;p__Patescibacteria;c__Paceibacteria;o__Portnoybacterales;f__UBA2143;g__;s__</t>
  </si>
  <si>
    <t>d__Bacteria;p__Planctomycetota;c__Phycisphaerae;o__SM23-33;f__SM23-33;g__;s__</t>
  </si>
  <si>
    <t>d__Bacteria;p__Planctomycetota;c__Phycisphaerae;o__UBA1845;f__Fen-1342;g__;s__</t>
  </si>
  <si>
    <t>d__Bacteria;p__Desulfobacterota;c__Desulfobacteria;o__Desulfatiglandales;f__;g__;s__</t>
  </si>
  <si>
    <t>d__Bacteria;p__Patescibacteria;c__Paceibacteria;o__Paceibacterales;f__;g__;s__</t>
  </si>
  <si>
    <t>d__Bacteria;p__Cloacimonadota;c__Cloacimonadia;o__JGIOTU-2;f__JGIOTU-2;g__JGIOTU-2;s__</t>
  </si>
  <si>
    <t>d__Bacteria;p__Desulfobacterota;c__Desulfobacteria;o__Desulfatiglandales;f__NaphS2;g__;s__</t>
  </si>
  <si>
    <t>d__Archaea;p__Halobacterota;c__Methanosarcinia;o__Methanotrichales;f__Methanotrichaceae;g__UBA204;s__</t>
  </si>
  <si>
    <t>d__Archaea;p__Halobacterota;c__Methanosarcinia;o__Methanosarcinales;f__Methanosarcinaceae;g__;s__</t>
  </si>
  <si>
    <t>d__Archaea;p__Halobacterota;c__Methanosarcinia;o__Methanosarcinales;f__UBA7939;g__UBA7939;s__</t>
  </si>
  <si>
    <t>d__Bacteria;p__Actinobacteriota;c__UBA1414;o__;f__;g__;s__</t>
  </si>
  <si>
    <t>d__Bacteria;p__Proteobacteria;c__Gammaproteobacteria;o__Thiomicrospirales;f__Thioglobaceae;g__Thioglobus_A;s__</t>
  </si>
  <si>
    <t>d__Bacteria;p__Proteobacteria;c__Gammaproteobacteria;o__Thiomicrospirales;f__Thioglobaceae;g__UBA2013;s__</t>
  </si>
  <si>
    <t>d__Archaea;p__Halobacterota;c__Methanosarcinia;o__Methanosarcinales;f__;g__;s__</t>
  </si>
  <si>
    <t>d__Bacteria;p__Actinobacteriota;c__UBA9087;o__;f__;g__;s__</t>
  </si>
  <si>
    <t>d__Archaea;p__Crenarchaeota;c__Bathyarchaeia;o__TCS64;f__TCS64;g__;s__</t>
  </si>
  <si>
    <t>d__Bacteria;p__Bacteroidota;c__Bacteroidia;o__Bacteroidales;f__UBA12077;g__UBA12077;s__</t>
  </si>
  <si>
    <t>d__Bacteria;p__Actinobacteriota;c__UBA9087;o__UBA9087;f__UBA3085;g__;s__</t>
  </si>
  <si>
    <t>d__Bacteria;p__Actinobacteriota;c__UBA1414;o__UBA1414;f__UBA1414;g__20-14-0-20-35-9;s__</t>
  </si>
  <si>
    <t>d__Archaea;p__Halobacterota;c__Methanocellia;o__Methanocellales;f__;g__;s__</t>
  </si>
  <si>
    <t>Asgard group</t>
    <phoneticPr fontId="2" type="noConversion"/>
  </si>
  <si>
    <t xml:space="preserve">Candidatus Pacearchaeota  </t>
    <phoneticPr fontId="2" type="noConversion"/>
  </si>
  <si>
    <t>Candidatus Bathyarchaeota</t>
    <phoneticPr fontId="2" type="noConversion"/>
  </si>
  <si>
    <t>Dehalococcoidia</t>
    <phoneticPr fontId="2" type="noConversion"/>
  </si>
  <si>
    <t>Chloroflexi</t>
    <phoneticPr fontId="2" type="noConversion"/>
  </si>
  <si>
    <t>Anaerolineales</t>
    <phoneticPr fontId="2" type="noConversion"/>
  </si>
  <si>
    <t>UBP3</t>
    <phoneticPr fontId="2" type="noConversion"/>
  </si>
  <si>
    <t>d__Bacteria;p__Aerophobota;c__Aerophobia;o__Aerophobales;f__;g__;s__</t>
    <phoneticPr fontId="2" type="noConversion"/>
  </si>
  <si>
    <t>Candidatus Aerophobetes</t>
    <phoneticPr fontId="2" type="noConversion"/>
  </si>
  <si>
    <t>d__Bacteria;p__Sumerlaeota;c__Sumerlaeia;o__;f__;g__;s__</t>
    <phoneticPr fontId="2" type="noConversion"/>
  </si>
  <si>
    <t>d__Bacteria;p__Ratteibacteria;c__UBA8468;o__UBA8468;f__;g__;s__</t>
    <phoneticPr fontId="2" type="noConversion"/>
  </si>
  <si>
    <t>unknown-2</t>
    <phoneticPr fontId="2" type="noConversion"/>
  </si>
  <si>
    <t>d__Bacteria;p__Elusimicrobiota;c__Elusimicrobia;o__Elusimicrobiales;f__UBA9959;g__;s__</t>
    <phoneticPr fontId="2" type="noConversion"/>
  </si>
  <si>
    <t>Elusimicrobia</t>
  </si>
  <si>
    <t>Candidatus Sumerlaeota</t>
  </si>
  <si>
    <t>d__Bacteria;p__RBG-13-66-14;c__;o__;f__;g__;s__</t>
    <phoneticPr fontId="2" type="noConversion"/>
  </si>
  <si>
    <t>Candidatus Coatesbacteria</t>
    <phoneticPr fontId="2" type="noConversion"/>
  </si>
  <si>
    <t xml:space="preserve">candidate division WOR-3  </t>
    <phoneticPr fontId="2" type="noConversion"/>
  </si>
  <si>
    <t>d__Bacteria;p__Krumholzibacteriota;c__Krumholzibacteria;o__SSS58A;f__;g__;s__</t>
    <phoneticPr fontId="2" type="noConversion"/>
  </si>
  <si>
    <t>Candidatus Latescibacteria</t>
    <phoneticPr fontId="2" type="noConversion"/>
  </si>
  <si>
    <t>unknown-1</t>
    <phoneticPr fontId="2" type="noConversion"/>
  </si>
  <si>
    <t>d__Bacteria;p__Zixibacteria;c__MSB-5A5;o__GN15;f__FEB-12;g__;s__</t>
    <phoneticPr fontId="2" type="noConversion"/>
  </si>
  <si>
    <t>candidate division Zixibacteria</t>
    <phoneticPr fontId="2" type="noConversion"/>
  </si>
  <si>
    <t>d__Bacteria;p__AABM5-125-24;c__;o__;f__;g__;s__</t>
    <phoneticPr fontId="2" type="noConversion"/>
  </si>
  <si>
    <t>unknown-3</t>
    <phoneticPr fontId="2" type="noConversion"/>
  </si>
  <si>
    <t>d__Bacteria;p__Calditrichota;c__Calditrichia;o__Calditrichales;f__;g__;s__</t>
    <phoneticPr fontId="2" type="noConversion"/>
  </si>
  <si>
    <t>Calditrichaeota</t>
    <phoneticPr fontId="2" type="noConversion"/>
  </si>
  <si>
    <t>d__Bacteria;p__Bacteroidota;c__Bacteroidia;o__Flavobacteriales;f__Flavobacteriaceae;g__;s__</t>
    <phoneticPr fontId="2" type="noConversion"/>
  </si>
  <si>
    <t>Bacteroidetes</t>
    <phoneticPr fontId="2" type="noConversion"/>
  </si>
  <si>
    <t>Flavobacteriia</t>
  </si>
  <si>
    <t>d__Bacteria;p__Bacteroidota;c__Bacteroidia;o__Bacteroidales;f__vadinHA17;g__;s__</t>
    <phoneticPr fontId="2" type="noConversion"/>
  </si>
  <si>
    <t>d__Bacteria;p__Marinisomatota;c__UBA2242;o__UBA2242;f__UBA2242;g__UBA9312;s__</t>
    <phoneticPr fontId="2" type="noConversion"/>
  </si>
  <si>
    <t>Candidatus Marinimicrobia</t>
    <phoneticPr fontId="2" type="noConversion"/>
  </si>
  <si>
    <t>d__Bacteria;p__Cloacimonadota;c__Cloacimonadia;o__Cloacimonadales;f__TCS61;g__;s__</t>
    <phoneticPr fontId="2" type="noConversion"/>
  </si>
  <si>
    <t>Candidatus Cloacimonetes</t>
  </si>
  <si>
    <t>S3_bin22</t>
    <phoneticPr fontId="2" type="noConversion"/>
  </si>
  <si>
    <t>d__Bacteria;p__UBP14;c__UBA6098;o__UBA6098;f__;g__;s__</t>
    <phoneticPr fontId="2" type="noConversion"/>
  </si>
  <si>
    <t>UBP14</t>
    <phoneticPr fontId="2" type="noConversion"/>
  </si>
  <si>
    <t>unknown-4</t>
    <phoneticPr fontId="2" type="noConversion"/>
  </si>
  <si>
    <t>d__Bacteria;p__Fermentibacterota;c__Fermentibacteria;o__Fermentibacterales;f__Fermentibacteraceae;g__;s__</t>
    <phoneticPr fontId="2" type="noConversion"/>
  </si>
  <si>
    <t>Candidatus Fermentibacteria</t>
    <phoneticPr fontId="2" type="noConversion"/>
  </si>
  <si>
    <t>d__Bacteria;p__SZUA-182;c__SZUA-182;o__;f__;g__;s__</t>
    <phoneticPr fontId="2" type="noConversion"/>
  </si>
  <si>
    <t>unknown-5</t>
    <phoneticPr fontId="2" type="noConversion"/>
  </si>
  <si>
    <t>d__Bacteria;p__Nitrospinota;c__2-12-FULL-45-22;o__;f__;g__;s__</t>
    <phoneticPr fontId="2" type="noConversion"/>
  </si>
  <si>
    <t>Nitrospinae</t>
    <phoneticPr fontId="2" type="noConversion"/>
  </si>
  <si>
    <t>d__Bacteria;p__Acidobacteriota;c__UBA6911;o__;f__;g__;s__</t>
    <phoneticPr fontId="2" type="noConversion"/>
  </si>
  <si>
    <t>Acidobacteria</t>
  </si>
  <si>
    <t>Co_bin103</t>
    <phoneticPr fontId="2" type="noConversion"/>
  </si>
  <si>
    <t>Candidatus Aminicenantes</t>
    <phoneticPr fontId="2" type="noConversion"/>
  </si>
  <si>
    <t>d__Bacteria;p__Methylomirabilota;c__Methylomirabilia;o__Methylomirabilales;f__CSP1-5;g__;s__</t>
    <phoneticPr fontId="2" type="noConversion"/>
  </si>
  <si>
    <t>candidate division NC10</t>
  </si>
  <si>
    <t>d__Bacteria;p__Campylobacterota;c__Campylobacteria;o__Campylobacterales;f__Sulfurimonadaceae;g__;s__</t>
    <phoneticPr fontId="2" type="noConversion"/>
  </si>
  <si>
    <t>Proteobacteria</t>
  </si>
  <si>
    <t>Proteobacteria</t>
    <phoneticPr fontId="2" type="noConversion"/>
  </si>
  <si>
    <t>Epsilonproteobacteria</t>
  </si>
  <si>
    <t>Campylobacterales</t>
  </si>
  <si>
    <t>Helicobacteraceae</t>
  </si>
  <si>
    <t>Alphaproteobacteria</t>
    <phoneticPr fontId="2" type="noConversion"/>
  </si>
  <si>
    <t>Gammaproteobacteria</t>
  </si>
  <si>
    <t>d__Bacteria;p__Proteobacteria;c__Alphaproteobacteria;o__Rhizobiales;f__Methyloligellaceae;g__Methyloceanibacter;s__</t>
    <phoneticPr fontId="2" type="noConversion"/>
  </si>
  <si>
    <t>Rhizobiales</t>
  </si>
  <si>
    <t>d__Bacteria;p__Proteobacteria;c__Alphaproteobacteria;o__Rhodobacterales;f__Rhodobacteraceae;g__UBA3077;s__</t>
    <phoneticPr fontId="2" type="noConversion"/>
  </si>
  <si>
    <t>Rhodobacterales</t>
  </si>
  <si>
    <t>d__Bacteria;p__Proteobacteria;c__Gammaproteobacteria;o__Woeseiales;f__Woeseiaceae;g__;s__</t>
    <phoneticPr fontId="2" type="noConversion"/>
  </si>
  <si>
    <t>d__Bacteria;p__Proteobacteria;c__Gammaproteobacteria;o__Burkholderiales;f__Nitrosomonadaceae;g__GCA-2721545;s__GCA-2721545 sp003230615</t>
    <phoneticPr fontId="2" type="noConversion"/>
  </si>
  <si>
    <t>Betaproteobacteria</t>
  </si>
  <si>
    <t>Nitrosomonadales</t>
  </si>
  <si>
    <t>d__Bacteria;p__Proteobacteria;c__Gammaproteobacteria;o__SZUA-229;f__SZUA-229;g__GCA-2746365;s__</t>
    <phoneticPr fontId="2" type="noConversion"/>
  </si>
  <si>
    <t>d__Bacteria;p__Dadabacteria;c__UBA1144;o__;f__;g__;s__</t>
    <phoneticPr fontId="2" type="noConversion"/>
  </si>
  <si>
    <t>Candidatus Dadabacteria</t>
  </si>
  <si>
    <t>d__Bacteria;p__Desulfobacterota;c__Syntrophia;o__Syntrophales;f__;g__;s__</t>
    <phoneticPr fontId="2" type="noConversion"/>
  </si>
  <si>
    <t>Deltaproteobacteria</t>
  </si>
  <si>
    <t>Syntrophobacterales</t>
  </si>
  <si>
    <t>d__Bacteria;p__Desulfobacterota;c__Desulfobacteria;o__Desulfobacterales;f__UBA2156;g__;s__</t>
    <phoneticPr fontId="2" type="noConversion"/>
  </si>
  <si>
    <t>Desulfobacterales</t>
  </si>
  <si>
    <t>Desulfobacteraceae</t>
  </si>
  <si>
    <t>d__Bacteria;p__Desulfuromonadota;c__Desulfuromonadia;o__Desulfuromonadales;f__Pelobacteraceae_A;g__SFB93;s__</t>
    <phoneticPr fontId="2" type="noConversion"/>
  </si>
  <si>
    <t>Desulfuromonadales</t>
  </si>
  <si>
    <t>d__Bacteria;p__Actinobacteriota;c__Acidimicrobiia;o__UBA5794;f__UBA5794;g__;s__</t>
    <phoneticPr fontId="2" type="noConversion"/>
  </si>
  <si>
    <t>Actinobacteria</t>
    <phoneticPr fontId="2" type="noConversion"/>
  </si>
  <si>
    <t>d__Bacteria;p__Firmicutes_D;c__Dethiobacteria;o__DTU022;f__DTU022;g__;s__</t>
    <phoneticPr fontId="2" type="noConversion"/>
  </si>
  <si>
    <t>Firmicutes</t>
  </si>
  <si>
    <t>d__Bacteria;p__Armatimonadota;c__;o__;f__;g__;s__</t>
    <phoneticPr fontId="2" type="noConversion"/>
  </si>
  <si>
    <t>Armatimonadetes</t>
  </si>
  <si>
    <t>d__Bacteria;p__Patescibacteria;c__Andersenbacteria;o__;f__;g__;s__</t>
    <phoneticPr fontId="2" type="noConversion"/>
  </si>
  <si>
    <t>Patescibacteria group</t>
  </si>
  <si>
    <t>d__Bacteria;p__Planctomycetota;c__Brocadiae;o__;f__;g__;s__</t>
    <phoneticPr fontId="2" type="noConversion"/>
  </si>
  <si>
    <t>Planctomycetes</t>
  </si>
  <si>
    <t>d__Bacteria;p__Bipolaricaulota;c__Bipolaricaulia;o__UBA7950;f__UBA7950;g__UBA9294;s__</t>
    <phoneticPr fontId="2" type="noConversion"/>
  </si>
  <si>
    <t>Candidatus Bipolaricaulota</t>
  </si>
  <si>
    <t>d__Bacteria;p__Caldisericota;c__Caldisericia;o__Caldisericales;f__Caldisericaceae;g__UBA646;s__UBA646 sp002299965</t>
    <phoneticPr fontId="2" type="noConversion"/>
  </si>
  <si>
    <t>Caldiserica</t>
  </si>
  <si>
    <t>Asgard group</t>
    <phoneticPr fontId="2" type="noConversion"/>
  </si>
  <si>
    <t>unknown Asgard group</t>
    <phoneticPr fontId="2" type="noConversion"/>
  </si>
  <si>
    <t>Aerophobetes</t>
    <phoneticPr fontId="2" type="noConversion"/>
  </si>
  <si>
    <t>GTDB-tK classification</t>
    <phoneticPr fontId="2" type="noConversion"/>
  </si>
  <si>
    <t>Candidatus Thorarchaeota</t>
    <phoneticPr fontId="2" type="noConversion"/>
  </si>
  <si>
    <t>CheckM results</t>
    <phoneticPr fontId="2" type="noConversion"/>
  </si>
  <si>
    <t>Final taxonomy assignment</t>
    <phoneticPr fontId="2" type="noConversion"/>
  </si>
  <si>
    <t>d__Bacteria;p__Krumholzibacteriota;c__Krumholzibacteria;o__SSS58A;f__SSS58A;g__;s__</t>
    <phoneticPr fontId="2" type="noConversion"/>
  </si>
  <si>
    <t>Candidatus Krumholzibacteriota</t>
    <phoneticPr fontId="2" type="noConversion"/>
  </si>
  <si>
    <t>Relative Abundance (%)</t>
  </si>
  <si>
    <t>Genome coverage (×)</t>
    <phoneticPr fontId="2" type="noConversion"/>
  </si>
  <si>
    <t>n/a</t>
  </si>
  <si>
    <t>iRep</t>
    <phoneticPr fontId="2" type="noConversion"/>
  </si>
  <si>
    <t>d__Bacteria;p__Aerophobota;c__Aerophobia;o__Aerophobales;f__;g__;s__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b/>
      <sz val="11"/>
      <color theme="1"/>
      <name val="Times New Roman"/>
      <family val="1"/>
    </font>
    <font>
      <b/>
      <sz val="12"/>
      <color theme="1"/>
      <name val="Arial"/>
      <family val="2"/>
    </font>
    <font>
      <b/>
      <sz val="12"/>
      <color rgb="FF7030A0"/>
      <name val="Arial"/>
      <family val="2"/>
    </font>
    <font>
      <b/>
      <sz val="12"/>
      <color theme="4"/>
      <name val="Arial"/>
      <family val="2"/>
    </font>
    <font>
      <b/>
      <sz val="12"/>
      <color theme="9" tint="-0.499984740745262"/>
      <name val="Arial"/>
      <family val="2"/>
    </font>
    <font>
      <b/>
      <sz val="12"/>
      <color theme="5"/>
      <name val="Arial"/>
      <family val="2"/>
    </font>
    <font>
      <b/>
      <sz val="12"/>
      <color theme="9" tint="-0.249977111117893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b/>
      <sz val="1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31">
    <xf numFmtId="0" fontId="0" fillId="0" borderId="0" xfId="0">
      <alignment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5" fillId="0" borderId="1" xfId="1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2" fontId="11" fillId="0" borderId="1" xfId="0" applyNumberFormat="1" applyFont="1" applyFill="1" applyBorder="1" applyAlignment="1">
      <alignment horizontal="center" vertical="center"/>
    </xf>
    <xf numFmtId="1" fontId="11" fillId="0" borderId="1" xfId="0" applyNumberFormat="1" applyFont="1" applyFill="1" applyBorder="1" applyAlignment="1">
      <alignment horizontal="center" vertical="center"/>
    </xf>
    <xf numFmtId="2" fontId="11" fillId="0" borderId="1" xfId="0" applyNumberFormat="1" applyFont="1" applyBorder="1" applyAlignment="1">
      <alignment horizontal="center" vertical="center"/>
    </xf>
    <xf numFmtId="0" fontId="11" fillId="0" borderId="1" xfId="0" applyNumberFormat="1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/>
    </xf>
    <xf numFmtId="0" fontId="11" fillId="0" borderId="1" xfId="0" applyNumberFormat="1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2" fontId="13" fillId="0" borderId="1" xfId="0" applyNumberFormat="1" applyFont="1" applyFill="1" applyBorder="1" applyAlignment="1">
      <alignment horizontal="center" vertical="center"/>
    </xf>
    <xf numFmtId="1" fontId="13" fillId="0" borderId="1" xfId="0" applyNumberFormat="1" applyFont="1" applyFill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2" fontId="13" fillId="0" borderId="1" xfId="0" applyNumberFormat="1" applyFont="1" applyBorder="1" applyAlignment="1">
      <alignment horizontal="center" vertical="center"/>
    </xf>
    <xf numFmtId="0" fontId="13" fillId="0" borderId="1" xfId="0" applyNumberFormat="1" applyFont="1" applyFill="1" applyBorder="1" applyAlignment="1">
      <alignment horizontal="center" vertical="center"/>
    </xf>
    <xf numFmtId="0" fontId="14" fillId="0" borderId="0" xfId="0" applyFont="1" applyAlignment="1">
      <alignment vertical="center"/>
    </xf>
  </cellXfs>
  <cellStyles count="2">
    <cellStyle name="Normal" xfId="0" builtinId="0"/>
    <cellStyle name="Normal 2" xfId="1" xr:uid="{CDD5C062-26D0-40DC-A739-1135A25313D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8CA6C-4E0D-4A8F-A334-7EE6F5CE19CB}">
  <dimension ref="A1:AI378"/>
  <sheetViews>
    <sheetView tabSelected="1" zoomScale="70" zoomScaleNormal="70" workbookViewId="0">
      <pane xSplit="1" ySplit="2" topLeftCell="B45" activePane="bottomRight" state="frozen"/>
      <selection pane="topRight" activeCell="B1" sqref="B1"/>
      <selection pane="bottomLeft" activeCell="A2" sqref="A2"/>
      <selection pane="bottomRight" activeCell="P72" sqref="P72"/>
    </sheetView>
  </sheetViews>
  <sheetFormatPr defaultRowHeight="14.25" x14ac:dyDescent="0.2"/>
  <cols>
    <col min="1" max="1" width="13.25" style="1" customWidth="1"/>
    <col min="2" max="2" width="7.375" style="1" customWidth="1"/>
    <col min="3" max="3" width="9" style="1" customWidth="1"/>
    <col min="4" max="4" width="8.125" style="1" customWidth="1"/>
    <col min="5" max="5" width="7.5" style="1" customWidth="1"/>
    <col min="6" max="6" width="6.5" style="1" customWidth="1"/>
    <col min="7" max="14" width="9" style="1" customWidth="1"/>
    <col min="15" max="15" width="10.75" style="1" customWidth="1"/>
    <col min="16" max="20" width="9" style="1" customWidth="1"/>
    <col min="21" max="21" width="6.625" style="1" customWidth="1"/>
    <col min="22" max="22" width="8" style="1" customWidth="1"/>
    <col min="23" max="23" width="8.5" style="1" customWidth="1"/>
    <col min="24" max="24" width="8.875" style="1" customWidth="1"/>
    <col min="25" max="25" width="11" style="1" customWidth="1"/>
    <col min="26" max="26" width="9.5" style="1" customWidth="1"/>
    <col min="27" max="27" width="12.75" style="1" customWidth="1"/>
    <col min="28" max="28" width="14.75" style="1" customWidth="1"/>
    <col min="29" max="29" width="9.25" style="1" customWidth="1"/>
    <col min="30" max="33" width="9" style="1" customWidth="1"/>
    <col min="34" max="34" width="20.625" style="1" customWidth="1"/>
    <col min="35" max="35" width="19.5" style="1" customWidth="1"/>
    <col min="36" max="16384" width="9" style="1"/>
  </cols>
  <sheetData>
    <row r="1" spans="1:35" s="2" customFormat="1" ht="15.75" x14ac:dyDescent="0.2">
      <c r="A1" s="3"/>
      <c r="B1" s="20" t="s">
        <v>703</v>
      </c>
      <c r="C1" s="20"/>
      <c r="D1" s="20"/>
      <c r="E1" s="20"/>
      <c r="F1" s="20"/>
      <c r="G1" s="23" t="s">
        <v>710</v>
      </c>
      <c r="H1" s="23"/>
      <c r="I1" s="23"/>
      <c r="J1" s="23"/>
      <c r="K1" s="23"/>
      <c r="L1" s="23"/>
      <c r="M1" s="23"/>
      <c r="N1" s="22" t="s">
        <v>707</v>
      </c>
      <c r="O1" s="22"/>
      <c r="P1" s="22"/>
      <c r="Q1" s="22"/>
      <c r="R1" s="22"/>
      <c r="S1" s="22"/>
      <c r="T1" s="22"/>
      <c r="U1" s="22" t="s">
        <v>708</v>
      </c>
      <c r="V1" s="22"/>
      <c r="W1" s="22"/>
      <c r="X1" s="22"/>
      <c r="Y1" s="22"/>
      <c r="Z1" s="22"/>
      <c r="AA1" s="22"/>
      <c r="AB1" s="4" t="s">
        <v>393</v>
      </c>
      <c r="AC1" s="5" t="s">
        <v>701</v>
      </c>
      <c r="AD1" s="21" t="s">
        <v>704</v>
      </c>
      <c r="AE1" s="21"/>
      <c r="AF1" s="21"/>
      <c r="AG1" s="21"/>
      <c r="AH1" s="21"/>
      <c r="AI1" s="21"/>
    </row>
    <row r="2" spans="1:35" s="2" customFormat="1" ht="15.75" x14ac:dyDescent="0.2">
      <c r="A2" s="6" t="s">
        <v>0</v>
      </c>
      <c r="B2" s="7" t="s">
        <v>8</v>
      </c>
      <c r="C2" s="7" t="s">
        <v>9</v>
      </c>
      <c r="D2" s="7" t="s">
        <v>384</v>
      </c>
      <c r="E2" s="7" t="s">
        <v>385</v>
      </c>
      <c r="F2" s="7" t="s">
        <v>386</v>
      </c>
      <c r="G2" s="8" t="s">
        <v>1</v>
      </c>
      <c r="H2" s="8" t="s">
        <v>2</v>
      </c>
      <c r="I2" s="8" t="s">
        <v>3</v>
      </c>
      <c r="J2" s="8" t="s">
        <v>4</v>
      </c>
      <c r="K2" s="8" t="s">
        <v>5</v>
      </c>
      <c r="L2" s="8" t="s">
        <v>6</v>
      </c>
      <c r="M2" s="8" t="s">
        <v>7</v>
      </c>
      <c r="N2" s="9" t="s">
        <v>1</v>
      </c>
      <c r="O2" s="9" t="s">
        <v>2</v>
      </c>
      <c r="P2" s="9" t="s">
        <v>3</v>
      </c>
      <c r="Q2" s="9" t="s">
        <v>4</v>
      </c>
      <c r="R2" s="9" t="s">
        <v>5</v>
      </c>
      <c r="S2" s="9" t="s">
        <v>6</v>
      </c>
      <c r="T2" s="9" t="s">
        <v>7</v>
      </c>
      <c r="U2" s="9" t="s">
        <v>1</v>
      </c>
      <c r="V2" s="9" t="s">
        <v>2</v>
      </c>
      <c r="W2" s="9" t="s">
        <v>3</v>
      </c>
      <c r="X2" s="9" t="s">
        <v>4</v>
      </c>
      <c r="Y2" s="9" t="s">
        <v>5</v>
      </c>
      <c r="Z2" s="9" t="s">
        <v>6</v>
      </c>
      <c r="AA2" s="9" t="s">
        <v>7</v>
      </c>
      <c r="AB2" s="4" t="s">
        <v>393</v>
      </c>
      <c r="AC2" s="5" t="s">
        <v>701</v>
      </c>
      <c r="AD2" s="10" t="s">
        <v>387</v>
      </c>
      <c r="AE2" s="10" t="s">
        <v>388</v>
      </c>
      <c r="AF2" s="10" t="s">
        <v>389</v>
      </c>
      <c r="AG2" s="10" t="s">
        <v>390</v>
      </c>
      <c r="AH2" s="10" t="s">
        <v>391</v>
      </c>
      <c r="AI2" s="10" t="s">
        <v>392</v>
      </c>
    </row>
    <row r="3" spans="1:35" ht="15" x14ac:dyDescent="0.2">
      <c r="A3" s="12" t="s">
        <v>77</v>
      </c>
      <c r="B3" s="13">
        <v>3.5549789999999999</v>
      </c>
      <c r="C3" s="14">
        <v>3733</v>
      </c>
      <c r="D3" s="12">
        <v>96.13</v>
      </c>
      <c r="E3" s="12">
        <v>2.9</v>
      </c>
      <c r="F3" s="12">
        <v>40</v>
      </c>
      <c r="G3" s="11" t="s">
        <v>709</v>
      </c>
      <c r="H3" s="11" t="s">
        <v>709</v>
      </c>
      <c r="I3" s="11" t="s">
        <v>709</v>
      </c>
      <c r="J3" s="11" t="s">
        <v>709</v>
      </c>
      <c r="K3" s="11" t="s">
        <v>709</v>
      </c>
      <c r="L3" s="11" t="s">
        <v>709</v>
      </c>
      <c r="M3" s="11" t="s">
        <v>709</v>
      </c>
      <c r="N3" s="15">
        <v>0</v>
      </c>
      <c r="O3" s="15">
        <v>0</v>
      </c>
      <c r="P3" s="15">
        <v>2.9923957000000001E-2</v>
      </c>
      <c r="Q3" s="15">
        <v>4.9409162E-2</v>
      </c>
      <c r="R3" s="15">
        <v>0.23957220000000001</v>
      </c>
      <c r="S3" s="15">
        <v>6.0386173000000001E-2</v>
      </c>
      <c r="T3" s="15">
        <v>7.8885569999999992E-3</v>
      </c>
      <c r="U3" s="15">
        <v>0</v>
      </c>
      <c r="V3" s="15">
        <v>0</v>
      </c>
      <c r="W3" s="15">
        <v>0.13332221</v>
      </c>
      <c r="X3" s="15">
        <v>3.0084219999999999</v>
      </c>
      <c r="Y3" s="15">
        <v>14.45443</v>
      </c>
      <c r="Z3" s="15">
        <v>6.2565650000000002</v>
      </c>
      <c r="AA3" s="15">
        <v>0.11546149999999999</v>
      </c>
      <c r="AB3" s="12"/>
      <c r="AC3" s="11" t="s">
        <v>462</v>
      </c>
      <c r="AD3" s="12" t="s">
        <v>394</v>
      </c>
      <c r="AE3" s="12"/>
      <c r="AF3" s="12" t="s">
        <v>658</v>
      </c>
      <c r="AG3" s="12" t="s">
        <v>677</v>
      </c>
      <c r="AH3" s="11" t="s">
        <v>680</v>
      </c>
      <c r="AI3" s="12"/>
    </row>
    <row r="4" spans="1:35" ht="15" x14ac:dyDescent="0.2">
      <c r="A4" s="12" t="s">
        <v>245</v>
      </c>
      <c r="B4" s="13">
        <v>2.5106359999999999</v>
      </c>
      <c r="C4" s="14">
        <v>2463</v>
      </c>
      <c r="D4" s="12">
        <v>84.81</v>
      </c>
      <c r="E4" s="12">
        <v>2.09</v>
      </c>
      <c r="F4" s="12">
        <v>66.67</v>
      </c>
      <c r="G4" s="11" t="s">
        <v>709</v>
      </c>
      <c r="H4" s="11" t="s">
        <v>709</v>
      </c>
      <c r="I4" s="11" t="s">
        <v>709</v>
      </c>
      <c r="J4" s="11" t="s">
        <v>709</v>
      </c>
      <c r="K4" s="11" t="s">
        <v>709</v>
      </c>
      <c r="L4" s="11" t="s">
        <v>709</v>
      </c>
      <c r="M4" s="11" t="s">
        <v>709</v>
      </c>
      <c r="N4" s="15">
        <v>0</v>
      </c>
      <c r="O4" s="15">
        <v>0</v>
      </c>
      <c r="P4" s="15">
        <v>2.0724317999999999E-3</v>
      </c>
      <c r="Q4" s="15">
        <v>1.4695055E-2</v>
      </c>
      <c r="R4" s="15">
        <v>0.11218514</v>
      </c>
      <c r="S4" s="15">
        <v>2.9373475999999999E-2</v>
      </c>
      <c r="T4" s="15">
        <v>8.6058690000000004E-3</v>
      </c>
      <c r="U4" s="15">
        <v>0</v>
      </c>
      <c r="V4" s="15">
        <v>0</v>
      </c>
      <c r="W4" s="15">
        <v>8.5227529999999996E-2</v>
      </c>
      <c r="X4" s="15">
        <v>0.95181817000000002</v>
      </c>
      <c r="Y4" s="15">
        <v>7.2146290000000004</v>
      </c>
      <c r="Z4" s="15">
        <v>3.2795334</v>
      </c>
      <c r="AA4" s="15">
        <v>0.74452423999999995</v>
      </c>
      <c r="AB4" s="12"/>
      <c r="AC4" s="11" t="s">
        <v>463</v>
      </c>
      <c r="AD4" s="12" t="s">
        <v>394</v>
      </c>
      <c r="AE4" s="12"/>
      <c r="AF4" s="12" t="s">
        <v>689</v>
      </c>
      <c r="AG4" s="12"/>
      <c r="AH4" s="12"/>
      <c r="AI4" s="12"/>
    </row>
    <row r="5" spans="1:35" ht="15" x14ac:dyDescent="0.2">
      <c r="A5" s="12" t="s">
        <v>204</v>
      </c>
      <c r="B5" s="13">
        <v>1.426919</v>
      </c>
      <c r="C5" s="14">
        <v>1695</v>
      </c>
      <c r="D5" s="12">
        <v>70.72</v>
      </c>
      <c r="E5" s="12">
        <v>0</v>
      </c>
      <c r="F5" s="12">
        <v>0</v>
      </c>
      <c r="G5" s="11" t="s">
        <v>709</v>
      </c>
      <c r="H5" s="11" t="s">
        <v>709</v>
      </c>
      <c r="I5" s="11" t="s">
        <v>709</v>
      </c>
      <c r="J5" s="11" t="s">
        <v>709</v>
      </c>
      <c r="K5" s="11" t="s">
        <v>709</v>
      </c>
      <c r="L5" s="11" t="s">
        <v>709</v>
      </c>
      <c r="M5" s="11" t="s">
        <v>709</v>
      </c>
      <c r="N5" s="15">
        <v>0</v>
      </c>
      <c r="O5" s="15">
        <v>0</v>
      </c>
      <c r="P5" s="15">
        <v>0</v>
      </c>
      <c r="Q5" s="15">
        <v>1.836542E-2</v>
      </c>
      <c r="R5" s="15">
        <v>6.1663330000000004E-3</v>
      </c>
      <c r="S5" s="15">
        <v>7.1708503999999996E-3</v>
      </c>
      <c r="T5" s="15">
        <v>0.70180030000000004</v>
      </c>
      <c r="U5" s="15">
        <v>0</v>
      </c>
      <c r="V5" s="15">
        <v>0</v>
      </c>
      <c r="W5" s="15">
        <v>0</v>
      </c>
      <c r="X5" s="15">
        <v>1.0361362000000001</v>
      </c>
      <c r="Y5" s="15">
        <v>0.11168865</v>
      </c>
      <c r="Z5" s="15">
        <v>0.21363604</v>
      </c>
      <c r="AA5" s="15">
        <v>69.059830000000005</v>
      </c>
      <c r="AB5" s="12"/>
      <c r="AC5" s="11" t="s">
        <v>464</v>
      </c>
      <c r="AD5" s="12" t="s">
        <v>395</v>
      </c>
      <c r="AE5" s="12" t="s">
        <v>396</v>
      </c>
      <c r="AF5" s="12" t="s">
        <v>607</v>
      </c>
      <c r="AG5" s="12"/>
      <c r="AH5" s="12"/>
      <c r="AI5" s="12"/>
    </row>
    <row r="6" spans="1:35" ht="15" x14ac:dyDescent="0.2">
      <c r="A6" s="12" t="s">
        <v>131</v>
      </c>
      <c r="B6" s="13">
        <v>1.3587830000000001</v>
      </c>
      <c r="C6" s="14">
        <v>1495</v>
      </c>
      <c r="D6" s="12">
        <v>92.24</v>
      </c>
      <c r="E6" s="12">
        <v>0.83</v>
      </c>
      <c r="F6" s="12">
        <v>50</v>
      </c>
      <c r="G6" s="11" t="s">
        <v>709</v>
      </c>
      <c r="H6" s="11" t="s">
        <v>709</v>
      </c>
      <c r="I6" s="11" t="s">
        <v>709</v>
      </c>
      <c r="J6" s="11" t="s">
        <v>709</v>
      </c>
      <c r="K6" s="11" t="s">
        <v>709</v>
      </c>
      <c r="L6" s="11" t="s">
        <v>709</v>
      </c>
      <c r="M6" s="11" t="s">
        <v>709</v>
      </c>
      <c r="N6" s="15">
        <v>0</v>
      </c>
      <c r="O6" s="15">
        <v>0</v>
      </c>
      <c r="P6" s="15">
        <v>1.9156904999999998E-2</v>
      </c>
      <c r="Q6" s="15">
        <v>0.37972957000000002</v>
      </c>
      <c r="R6" s="15">
        <v>0.25189188000000001</v>
      </c>
      <c r="S6" s="15">
        <v>0.31991350000000002</v>
      </c>
      <c r="T6" s="15">
        <v>0.32149552999999997</v>
      </c>
      <c r="U6" s="15">
        <v>0</v>
      </c>
      <c r="V6" s="15">
        <v>0</v>
      </c>
      <c r="W6" s="15">
        <v>1.2955374</v>
      </c>
      <c r="X6" s="15">
        <v>28.097930000000002</v>
      </c>
      <c r="Y6" s="15">
        <v>16.238641999999999</v>
      </c>
      <c r="Z6" s="15">
        <v>37.315468000000003</v>
      </c>
      <c r="AA6" s="15">
        <v>33.120705000000001</v>
      </c>
      <c r="AB6" s="12"/>
      <c r="AC6" s="11" t="s">
        <v>465</v>
      </c>
      <c r="AD6" s="12" t="s">
        <v>394</v>
      </c>
      <c r="AE6" s="12"/>
      <c r="AF6" s="12" t="s">
        <v>610</v>
      </c>
      <c r="AG6" s="12" t="s">
        <v>609</v>
      </c>
      <c r="AH6" s="12"/>
      <c r="AI6" s="12"/>
    </row>
    <row r="7" spans="1:35" ht="15" x14ac:dyDescent="0.2">
      <c r="A7" s="12" t="s">
        <v>653</v>
      </c>
      <c r="B7" s="13">
        <v>2.515107</v>
      </c>
      <c r="C7" s="14">
        <v>2314</v>
      </c>
      <c r="D7" s="12">
        <v>91.23</v>
      </c>
      <c r="E7" s="12">
        <v>2.56</v>
      </c>
      <c r="F7" s="12">
        <v>25</v>
      </c>
      <c r="G7" s="11" t="s">
        <v>709</v>
      </c>
      <c r="H7" s="11" t="s">
        <v>709</v>
      </c>
      <c r="I7" s="11" t="s">
        <v>709</v>
      </c>
      <c r="J7" s="11" t="s">
        <v>709</v>
      </c>
      <c r="K7" s="11" t="s">
        <v>709</v>
      </c>
      <c r="L7" s="11" t="s">
        <v>709</v>
      </c>
      <c r="M7" s="11" t="s">
        <v>709</v>
      </c>
      <c r="N7" s="15">
        <v>0</v>
      </c>
      <c r="O7" s="15">
        <v>0.20301947000000001</v>
      </c>
      <c r="P7" s="15">
        <v>0.17373279</v>
      </c>
      <c r="Q7" s="15">
        <v>9.1784190000000002E-3</v>
      </c>
      <c r="R7" s="15">
        <v>2.7017376999999999E-3</v>
      </c>
      <c r="S7" s="15">
        <v>3.1194284000000002E-3</v>
      </c>
      <c r="T7" s="15">
        <v>2.7545576000000001E-3</v>
      </c>
      <c r="U7" s="15">
        <v>0</v>
      </c>
      <c r="V7" s="15">
        <v>11.295373</v>
      </c>
      <c r="W7" s="15">
        <v>12.717851</v>
      </c>
      <c r="X7" s="15">
        <v>0.55206069999999996</v>
      </c>
      <c r="Y7" s="15">
        <v>9.0669940000000004E-2</v>
      </c>
      <c r="Z7" s="15">
        <v>0.23730804</v>
      </c>
      <c r="AA7" s="15">
        <v>0.15492207999999999</v>
      </c>
      <c r="AB7" s="12"/>
      <c r="AC7" s="11" t="s">
        <v>466</v>
      </c>
      <c r="AD7" s="12" t="s">
        <v>394</v>
      </c>
      <c r="AE7" s="12"/>
      <c r="AF7" s="12" t="s">
        <v>654</v>
      </c>
      <c r="AG7" s="12"/>
      <c r="AH7" s="12"/>
      <c r="AI7" s="12"/>
    </row>
    <row r="8" spans="1:35" ht="15" x14ac:dyDescent="0.2">
      <c r="A8" s="12" t="s">
        <v>289</v>
      </c>
      <c r="B8" s="13">
        <v>2.966558</v>
      </c>
      <c r="C8" s="14">
        <v>3074</v>
      </c>
      <c r="D8" s="12">
        <v>83.64</v>
      </c>
      <c r="E8" s="12">
        <v>7.69</v>
      </c>
      <c r="F8" s="12">
        <v>50</v>
      </c>
      <c r="G8" s="11" t="s">
        <v>709</v>
      </c>
      <c r="H8" s="11" t="s">
        <v>709</v>
      </c>
      <c r="I8" s="11" t="s">
        <v>709</v>
      </c>
      <c r="J8" s="11" t="s">
        <v>709</v>
      </c>
      <c r="K8" s="11" t="s">
        <v>709</v>
      </c>
      <c r="L8" s="11" t="s">
        <v>709</v>
      </c>
      <c r="M8" s="11" t="s">
        <v>709</v>
      </c>
      <c r="N8" s="15">
        <v>0</v>
      </c>
      <c r="O8" s="15">
        <v>2.7758328000000001E-3</v>
      </c>
      <c r="P8" s="15">
        <v>0</v>
      </c>
      <c r="Q8" s="15">
        <v>1.6890605999999999E-2</v>
      </c>
      <c r="R8" s="15">
        <v>5.7679519999999998E-2</v>
      </c>
      <c r="S8" s="15">
        <v>0.12474891</v>
      </c>
      <c r="T8" s="15">
        <v>0</v>
      </c>
      <c r="U8" s="15">
        <v>0</v>
      </c>
      <c r="V8" s="15">
        <v>6.72127E-2</v>
      </c>
      <c r="W8" s="15">
        <v>0</v>
      </c>
      <c r="X8" s="15">
        <v>1.1236539999999999</v>
      </c>
      <c r="Y8" s="15">
        <v>3.5976080000000001</v>
      </c>
      <c r="Z8" s="15">
        <v>14.552932</v>
      </c>
      <c r="AA8" s="15">
        <v>0</v>
      </c>
      <c r="AB8" s="12"/>
      <c r="AC8" s="11" t="s">
        <v>467</v>
      </c>
      <c r="AD8" s="12" t="s">
        <v>395</v>
      </c>
      <c r="AE8" s="12" t="s">
        <v>397</v>
      </c>
      <c r="AF8" s="12" t="s">
        <v>405</v>
      </c>
      <c r="AG8" s="12"/>
      <c r="AH8" s="12"/>
      <c r="AI8" s="12"/>
    </row>
    <row r="9" spans="1:35" ht="15" x14ac:dyDescent="0.2">
      <c r="A9" s="12" t="s">
        <v>308</v>
      </c>
      <c r="B9" s="13">
        <v>2.3961410000000001</v>
      </c>
      <c r="C9" s="14">
        <v>2349</v>
      </c>
      <c r="D9" s="12">
        <v>74.22</v>
      </c>
      <c r="E9" s="12">
        <v>1.85</v>
      </c>
      <c r="F9" s="12">
        <v>0</v>
      </c>
      <c r="G9" s="11" t="s">
        <v>709</v>
      </c>
      <c r="H9" s="11" t="s">
        <v>709</v>
      </c>
      <c r="I9" s="11" t="s">
        <v>709</v>
      </c>
      <c r="J9" s="11" t="s">
        <v>709</v>
      </c>
      <c r="K9" s="11" t="s">
        <v>709</v>
      </c>
      <c r="L9" s="11" t="s">
        <v>709</v>
      </c>
      <c r="M9" s="11" t="s">
        <v>709</v>
      </c>
      <c r="N9" s="15">
        <v>0</v>
      </c>
      <c r="O9" s="15">
        <v>0</v>
      </c>
      <c r="P9" s="15">
        <v>0</v>
      </c>
      <c r="Q9" s="15">
        <v>1.2139509E-2</v>
      </c>
      <c r="R9" s="15">
        <v>0.10479384</v>
      </c>
      <c r="S9" s="15">
        <v>6.8331974999999998E-3</v>
      </c>
      <c r="T9" s="15">
        <v>1.6561665E-2</v>
      </c>
      <c r="U9" s="15">
        <v>0</v>
      </c>
      <c r="V9" s="15">
        <v>0</v>
      </c>
      <c r="W9" s="15">
        <v>0</v>
      </c>
      <c r="X9" s="15">
        <v>0.77552549999999998</v>
      </c>
      <c r="Y9" s="15">
        <v>6.7499332000000001</v>
      </c>
      <c r="Z9" s="15">
        <v>0.65715820000000003</v>
      </c>
      <c r="AA9" s="15">
        <v>1.5350581000000001</v>
      </c>
      <c r="AB9" s="12"/>
      <c r="AC9" s="11" t="s">
        <v>463</v>
      </c>
      <c r="AD9" s="12" t="s">
        <v>394</v>
      </c>
      <c r="AE9" s="12"/>
      <c r="AF9" s="12" t="s">
        <v>689</v>
      </c>
      <c r="AG9" s="12"/>
      <c r="AH9" s="12"/>
      <c r="AI9" s="12"/>
    </row>
    <row r="10" spans="1:35" ht="15" x14ac:dyDescent="0.2">
      <c r="A10" s="12" t="s">
        <v>219</v>
      </c>
      <c r="B10" s="13">
        <v>1.274467</v>
      </c>
      <c r="C10" s="14">
        <v>1526</v>
      </c>
      <c r="D10" s="12">
        <v>89.04</v>
      </c>
      <c r="E10" s="12">
        <v>3.8</v>
      </c>
      <c r="F10" s="12">
        <v>83.33</v>
      </c>
      <c r="G10" s="11" t="s">
        <v>709</v>
      </c>
      <c r="H10" s="11" t="s">
        <v>709</v>
      </c>
      <c r="I10" s="11" t="s">
        <v>709</v>
      </c>
      <c r="J10" s="11" t="s">
        <v>709</v>
      </c>
      <c r="K10" s="11" t="s">
        <v>709</v>
      </c>
      <c r="L10" s="11" t="s">
        <v>709</v>
      </c>
      <c r="M10" s="11" t="s">
        <v>709</v>
      </c>
      <c r="N10" s="15">
        <v>0</v>
      </c>
      <c r="O10" s="15">
        <v>0</v>
      </c>
      <c r="P10" s="15">
        <v>2.7641533000000002E-3</v>
      </c>
      <c r="Q10" s="15">
        <v>2.0612396000000002E-2</v>
      </c>
      <c r="R10" s="15">
        <v>1.0658561E-2</v>
      </c>
      <c r="S10" s="15">
        <v>1.4505205E-2</v>
      </c>
      <c r="T10" s="15">
        <v>6.7256460000000004E-2</v>
      </c>
      <c r="U10" s="15">
        <v>0</v>
      </c>
      <c r="V10" s="15">
        <v>0</v>
      </c>
      <c r="W10" s="15">
        <v>0.11842289</v>
      </c>
      <c r="X10" s="15">
        <v>1.3453014000000001</v>
      </c>
      <c r="Y10" s="15">
        <v>0.52954024</v>
      </c>
      <c r="Z10" s="15">
        <v>1.4586129000000001</v>
      </c>
      <c r="AA10" s="15">
        <v>6.7530150000000004</v>
      </c>
      <c r="AB10" s="12"/>
      <c r="AC10" s="11" t="s">
        <v>468</v>
      </c>
      <c r="AD10" s="12" t="s">
        <v>394</v>
      </c>
      <c r="AE10" s="12"/>
      <c r="AF10" s="12" t="s">
        <v>610</v>
      </c>
      <c r="AG10" s="12" t="s">
        <v>609</v>
      </c>
      <c r="AH10" s="12"/>
      <c r="AI10" s="12"/>
    </row>
    <row r="11" spans="1:35" ht="15" x14ac:dyDescent="0.2">
      <c r="A11" s="12" t="s">
        <v>261</v>
      </c>
      <c r="B11" s="13">
        <v>1.7740959999999999</v>
      </c>
      <c r="C11" s="14">
        <v>1853</v>
      </c>
      <c r="D11" s="12">
        <v>92.48</v>
      </c>
      <c r="E11" s="12">
        <v>1.31</v>
      </c>
      <c r="F11" s="12">
        <v>100</v>
      </c>
      <c r="G11" s="11" t="s">
        <v>709</v>
      </c>
      <c r="H11" s="11" t="s">
        <v>709</v>
      </c>
      <c r="I11" s="11" t="s">
        <v>709</v>
      </c>
      <c r="J11" s="11" t="s">
        <v>709</v>
      </c>
      <c r="K11" s="11" t="s">
        <v>709</v>
      </c>
      <c r="L11" s="11" t="s">
        <v>709</v>
      </c>
      <c r="M11" s="11" t="s">
        <v>709</v>
      </c>
      <c r="N11" s="15">
        <v>0</v>
      </c>
      <c r="O11" s="15">
        <v>0</v>
      </c>
      <c r="P11" s="15">
        <v>0</v>
      </c>
      <c r="Q11" s="15">
        <v>3.4646259999999998E-2</v>
      </c>
      <c r="R11" s="15">
        <v>3.8260438000000001E-2</v>
      </c>
      <c r="S11" s="15">
        <v>3.2485010000000002E-2</v>
      </c>
      <c r="T11" s="15">
        <v>3.7318839999999999E-2</v>
      </c>
      <c r="U11" s="15">
        <v>0</v>
      </c>
      <c r="V11" s="15">
        <v>0</v>
      </c>
      <c r="W11" s="15">
        <v>0</v>
      </c>
      <c r="X11" s="15">
        <v>2.380862</v>
      </c>
      <c r="Y11" s="15">
        <v>2.2925295999999999</v>
      </c>
      <c r="Z11" s="15">
        <v>3.5737138000000002</v>
      </c>
      <c r="AA11" s="15">
        <v>3.6835814</v>
      </c>
      <c r="AB11" s="12"/>
      <c r="AC11" s="11" t="s">
        <v>469</v>
      </c>
      <c r="AD11" s="12" t="s">
        <v>395</v>
      </c>
      <c r="AE11" s="12" t="s">
        <v>402</v>
      </c>
      <c r="AF11" s="12" t="s">
        <v>402</v>
      </c>
      <c r="AG11" s="12" t="s">
        <v>398</v>
      </c>
      <c r="AH11" s="12" t="s">
        <v>399</v>
      </c>
      <c r="AI11" s="12" t="s">
        <v>400</v>
      </c>
    </row>
    <row r="12" spans="1:35" ht="15" x14ac:dyDescent="0.2">
      <c r="A12" s="12" t="s">
        <v>297</v>
      </c>
      <c r="B12" s="13">
        <v>3.5408900000000001</v>
      </c>
      <c r="C12" s="14">
        <v>3420</v>
      </c>
      <c r="D12" s="12">
        <v>91.56</v>
      </c>
      <c r="E12" s="12">
        <v>4.3</v>
      </c>
      <c r="F12" s="12">
        <v>62.5</v>
      </c>
      <c r="G12" s="11" t="s">
        <v>709</v>
      </c>
      <c r="H12" s="11" t="s">
        <v>709</v>
      </c>
      <c r="I12" s="11" t="s">
        <v>709</v>
      </c>
      <c r="J12" s="11" t="s">
        <v>709</v>
      </c>
      <c r="K12" s="11" t="s">
        <v>709</v>
      </c>
      <c r="L12" s="11" t="s">
        <v>709</v>
      </c>
      <c r="M12" s="11" t="s">
        <v>709</v>
      </c>
      <c r="N12" s="15">
        <v>0</v>
      </c>
      <c r="O12" s="15">
        <v>0</v>
      </c>
      <c r="P12" s="15">
        <v>0</v>
      </c>
      <c r="Q12" s="15">
        <v>0</v>
      </c>
      <c r="R12" s="15">
        <v>7.0963369999999998E-2</v>
      </c>
      <c r="S12" s="15">
        <v>6.6661865000000001E-2</v>
      </c>
      <c r="T12" s="15">
        <v>7.6004639999999998E-2</v>
      </c>
      <c r="U12" s="15">
        <v>0</v>
      </c>
      <c r="V12" s="15">
        <v>0</v>
      </c>
      <c r="W12" s="15">
        <v>0</v>
      </c>
      <c r="X12" s="15">
        <v>0</v>
      </c>
      <c r="Y12" s="15">
        <v>4.4144819999999996</v>
      </c>
      <c r="Z12" s="15">
        <v>7.5446166999999997</v>
      </c>
      <c r="AA12" s="15">
        <v>7.660558</v>
      </c>
      <c r="AB12" s="12"/>
      <c r="AC12" s="11" t="s">
        <v>470</v>
      </c>
      <c r="AD12" s="12" t="s">
        <v>394</v>
      </c>
      <c r="AE12" s="12"/>
      <c r="AF12" s="12" t="s">
        <v>634</v>
      </c>
      <c r="AG12" s="12"/>
      <c r="AH12" s="12"/>
      <c r="AI12" s="12"/>
    </row>
    <row r="13" spans="1:35" ht="15" x14ac:dyDescent="0.2">
      <c r="A13" s="12" t="s">
        <v>258</v>
      </c>
      <c r="B13" s="13">
        <v>3.6586500000000002</v>
      </c>
      <c r="C13" s="14">
        <v>3325</v>
      </c>
      <c r="D13" s="12">
        <v>74.7</v>
      </c>
      <c r="E13" s="12">
        <v>3.89</v>
      </c>
      <c r="F13" s="12">
        <v>57.14</v>
      </c>
      <c r="G13" s="11" t="s">
        <v>709</v>
      </c>
      <c r="H13" s="11" t="s">
        <v>709</v>
      </c>
      <c r="I13" s="11" t="s">
        <v>709</v>
      </c>
      <c r="J13" s="11" t="s">
        <v>709</v>
      </c>
      <c r="K13" s="11" t="s">
        <v>709</v>
      </c>
      <c r="L13" s="11" t="s">
        <v>709</v>
      </c>
      <c r="M13" s="11" t="s">
        <v>709</v>
      </c>
      <c r="N13" s="15">
        <v>0</v>
      </c>
      <c r="O13" s="15">
        <v>0</v>
      </c>
      <c r="P13" s="15">
        <v>0</v>
      </c>
      <c r="Q13" s="15">
        <v>9.6806890000000007E-2</v>
      </c>
      <c r="R13" s="15">
        <v>0.11261315</v>
      </c>
      <c r="S13" s="15">
        <v>0</v>
      </c>
      <c r="T13" s="15">
        <v>3.7821107999999998E-3</v>
      </c>
      <c r="U13" s="15">
        <v>0</v>
      </c>
      <c r="V13" s="15">
        <v>0</v>
      </c>
      <c r="W13" s="15">
        <v>0</v>
      </c>
      <c r="X13" s="15">
        <v>6.8095629999999998</v>
      </c>
      <c r="Y13" s="15">
        <v>6.9873032999999998</v>
      </c>
      <c r="Z13" s="15">
        <v>0</v>
      </c>
      <c r="AA13" s="15">
        <v>0.25380972000000002</v>
      </c>
      <c r="AB13" s="12"/>
      <c r="AC13" s="11" t="s">
        <v>647</v>
      </c>
      <c r="AD13" s="12" t="s">
        <v>394</v>
      </c>
      <c r="AE13" s="12"/>
      <c r="AF13" s="12" t="s">
        <v>648</v>
      </c>
      <c r="AG13" s="12"/>
      <c r="AH13" s="12"/>
      <c r="AI13" s="12"/>
    </row>
    <row r="14" spans="1:35" ht="15" x14ac:dyDescent="0.2">
      <c r="A14" s="12" t="s">
        <v>179</v>
      </c>
      <c r="B14" s="13">
        <v>2.342892</v>
      </c>
      <c r="C14" s="14">
        <v>2432</v>
      </c>
      <c r="D14" s="12">
        <v>87.47</v>
      </c>
      <c r="E14" s="12">
        <v>4.66</v>
      </c>
      <c r="F14" s="12">
        <v>85.71</v>
      </c>
      <c r="G14" s="11" t="s">
        <v>709</v>
      </c>
      <c r="H14" s="11" t="s">
        <v>709</v>
      </c>
      <c r="I14" s="11" t="s">
        <v>709</v>
      </c>
      <c r="J14" s="11" t="s">
        <v>709</v>
      </c>
      <c r="K14" s="11" t="s">
        <v>709</v>
      </c>
      <c r="L14" s="11" t="s">
        <v>709</v>
      </c>
      <c r="M14" s="11" t="s">
        <v>709</v>
      </c>
      <c r="N14" s="15">
        <v>0</v>
      </c>
      <c r="O14" s="15">
        <v>0</v>
      </c>
      <c r="P14" s="15">
        <v>6.0183989999999998E-3</v>
      </c>
      <c r="Q14" s="15">
        <v>4.0816773000000001E-2</v>
      </c>
      <c r="R14" s="15">
        <v>5.0979249999999997E-2</v>
      </c>
      <c r="S14" s="15">
        <v>5.227714E-2</v>
      </c>
      <c r="T14" s="15">
        <v>6.4874260000000003E-2</v>
      </c>
      <c r="U14" s="15">
        <v>0</v>
      </c>
      <c r="V14" s="15">
        <v>0</v>
      </c>
      <c r="W14" s="15">
        <v>0.26640648</v>
      </c>
      <c r="X14" s="15">
        <v>2.7811729999999999</v>
      </c>
      <c r="Y14" s="15">
        <v>3.0515292000000001</v>
      </c>
      <c r="Z14" s="15">
        <v>5.7969255000000004</v>
      </c>
      <c r="AA14" s="15">
        <v>6.3412899999999999</v>
      </c>
      <c r="AB14" s="16" t="s">
        <v>401</v>
      </c>
      <c r="AC14" s="11" t="s">
        <v>471</v>
      </c>
      <c r="AD14" s="12" t="s">
        <v>394</v>
      </c>
      <c r="AE14" s="12"/>
      <c r="AF14" s="12" t="s">
        <v>638</v>
      </c>
      <c r="AG14" s="12"/>
      <c r="AH14" s="12"/>
      <c r="AI14" s="12"/>
    </row>
    <row r="15" spans="1:35" ht="15" x14ac:dyDescent="0.2">
      <c r="A15" s="12" t="s">
        <v>203</v>
      </c>
      <c r="B15" s="13">
        <v>1.499976</v>
      </c>
      <c r="C15" s="14">
        <v>1640</v>
      </c>
      <c r="D15" s="12">
        <v>86.3</v>
      </c>
      <c r="E15" s="12">
        <v>0</v>
      </c>
      <c r="F15" s="12">
        <v>0</v>
      </c>
      <c r="G15" s="11" t="s">
        <v>709</v>
      </c>
      <c r="H15" s="11" t="s">
        <v>709</v>
      </c>
      <c r="I15" s="11" t="s">
        <v>709</v>
      </c>
      <c r="J15" s="11">
        <v>1.3369202799605999</v>
      </c>
      <c r="K15" s="11">
        <v>1.4790485497241901</v>
      </c>
      <c r="L15" s="11" t="s">
        <v>709</v>
      </c>
      <c r="M15" s="11">
        <v>1.40236732790327</v>
      </c>
      <c r="N15" s="15">
        <v>0</v>
      </c>
      <c r="O15" s="15">
        <v>0</v>
      </c>
      <c r="P15" s="15">
        <v>3.7879866999999999E-3</v>
      </c>
      <c r="Q15" s="15">
        <v>0.23352379000000001</v>
      </c>
      <c r="R15" s="15">
        <v>0.15988754999999999</v>
      </c>
      <c r="S15" s="15">
        <v>3.3324896999999999E-2</v>
      </c>
      <c r="T15" s="15">
        <v>9.3161770000000005E-2</v>
      </c>
      <c r="U15" s="15">
        <v>0</v>
      </c>
      <c r="V15" s="15">
        <v>0</v>
      </c>
      <c r="W15" s="15">
        <v>0.18358405999999999</v>
      </c>
      <c r="X15" s="15">
        <v>16.620462</v>
      </c>
      <c r="Y15" s="15">
        <v>10.005947000000001</v>
      </c>
      <c r="Z15" s="15">
        <v>3.4654498</v>
      </c>
      <c r="AA15" s="15">
        <v>9.1404969999999999</v>
      </c>
      <c r="AB15" s="12"/>
      <c r="AC15" s="11" t="s">
        <v>465</v>
      </c>
      <c r="AD15" s="12" t="s">
        <v>394</v>
      </c>
      <c r="AE15" s="12"/>
      <c r="AF15" s="12" t="s">
        <v>610</v>
      </c>
      <c r="AG15" s="12" t="s">
        <v>609</v>
      </c>
      <c r="AH15" s="12"/>
      <c r="AI15" s="12"/>
    </row>
    <row r="16" spans="1:35" ht="15" x14ac:dyDescent="0.2">
      <c r="A16" s="12" t="s">
        <v>152</v>
      </c>
      <c r="B16" s="13">
        <v>2.266575</v>
      </c>
      <c r="C16" s="14">
        <v>2684</v>
      </c>
      <c r="D16" s="12">
        <v>92.47</v>
      </c>
      <c r="E16" s="12">
        <v>8.31</v>
      </c>
      <c r="F16" s="12">
        <v>75</v>
      </c>
      <c r="G16" s="11" t="s">
        <v>709</v>
      </c>
      <c r="H16" s="11" t="s">
        <v>709</v>
      </c>
      <c r="I16" s="11" t="s">
        <v>709</v>
      </c>
      <c r="J16" s="11" t="s">
        <v>709</v>
      </c>
      <c r="K16" s="11" t="s">
        <v>709</v>
      </c>
      <c r="L16" s="11" t="s">
        <v>709</v>
      </c>
      <c r="M16" s="11" t="s">
        <v>709</v>
      </c>
      <c r="N16" s="15">
        <v>0</v>
      </c>
      <c r="O16" s="15">
        <v>2.1807772999999999E-2</v>
      </c>
      <c r="P16" s="15">
        <v>9.3459319999999995E-3</v>
      </c>
      <c r="Q16" s="15">
        <v>0.11442235000000001</v>
      </c>
      <c r="R16" s="15">
        <v>4.1350245000000001E-2</v>
      </c>
      <c r="S16" s="15">
        <v>3.4945560000000001E-2</v>
      </c>
      <c r="T16" s="15">
        <v>4.1884537999999999E-2</v>
      </c>
      <c r="U16" s="15">
        <v>0</v>
      </c>
      <c r="V16" s="15">
        <v>1.0459742999999999</v>
      </c>
      <c r="W16" s="15">
        <v>0.53451130000000002</v>
      </c>
      <c r="X16" s="15">
        <v>8.1694940000000003</v>
      </c>
      <c r="Y16" s="15">
        <v>2.4823662999999998</v>
      </c>
      <c r="Z16" s="15">
        <v>3.7910023000000002</v>
      </c>
      <c r="AA16" s="15">
        <v>4.0948013999999997</v>
      </c>
      <c r="AB16" s="12"/>
      <c r="AC16" s="11" t="s">
        <v>472</v>
      </c>
      <c r="AD16" s="12" t="s">
        <v>395</v>
      </c>
      <c r="AE16" s="12" t="s">
        <v>402</v>
      </c>
      <c r="AF16" s="12" t="s">
        <v>402</v>
      </c>
      <c r="AG16" s="12" t="s">
        <v>403</v>
      </c>
      <c r="AH16" s="12" t="s">
        <v>404</v>
      </c>
      <c r="AI16" s="12"/>
    </row>
    <row r="17" spans="1:35" ht="15" x14ac:dyDescent="0.2">
      <c r="A17" s="12" t="s">
        <v>381</v>
      </c>
      <c r="B17" s="13">
        <v>0.93298499999999995</v>
      </c>
      <c r="C17" s="14">
        <v>1017</v>
      </c>
      <c r="D17" s="12">
        <v>68.2</v>
      </c>
      <c r="E17" s="12">
        <v>1.46</v>
      </c>
      <c r="F17" s="12">
        <v>66.67</v>
      </c>
      <c r="G17" s="11" t="s">
        <v>709</v>
      </c>
      <c r="H17" s="11" t="s">
        <v>709</v>
      </c>
      <c r="I17" s="11" t="s">
        <v>709</v>
      </c>
      <c r="J17" s="11" t="s">
        <v>709</v>
      </c>
      <c r="K17" s="11" t="s">
        <v>709</v>
      </c>
      <c r="L17" s="11" t="s">
        <v>709</v>
      </c>
      <c r="M17" s="11" t="s">
        <v>709</v>
      </c>
      <c r="N17" s="15">
        <v>0</v>
      </c>
      <c r="O17" s="15">
        <v>0</v>
      </c>
      <c r="P17" s="15">
        <v>0</v>
      </c>
      <c r="Q17" s="15">
        <v>2.3857877E-2</v>
      </c>
      <c r="R17" s="15">
        <v>7.6114319999999999E-2</v>
      </c>
      <c r="S17" s="15">
        <v>5.1122385999999999E-2</v>
      </c>
      <c r="T17" s="15">
        <v>0</v>
      </c>
      <c r="U17" s="15">
        <v>0</v>
      </c>
      <c r="V17" s="15">
        <v>0</v>
      </c>
      <c r="W17" s="15">
        <v>0</v>
      </c>
      <c r="X17" s="15">
        <v>1.6362547000000001</v>
      </c>
      <c r="Y17" s="15">
        <v>4.8248252999999997</v>
      </c>
      <c r="Z17" s="15">
        <v>5.7875259999999997</v>
      </c>
      <c r="AA17" s="15">
        <v>0</v>
      </c>
      <c r="AB17" s="12"/>
      <c r="AC17" s="11" t="s">
        <v>690</v>
      </c>
      <c r="AD17" s="12" t="s">
        <v>394</v>
      </c>
      <c r="AE17" s="12"/>
      <c r="AF17" s="12" t="s">
        <v>691</v>
      </c>
      <c r="AG17" s="12"/>
      <c r="AH17" s="12"/>
      <c r="AI17" s="12"/>
    </row>
    <row r="18" spans="1:35" ht="15" x14ac:dyDescent="0.2">
      <c r="A18" s="12" t="s">
        <v>139</v>
      </c>
      <c r="B18" s="13">
        <v>1.139362</v>
      </c>
      <c r="C18" s="14">
        <v>1336</v>
      </c>
      <c r="D18" s="12">
        <v>80.27</v>
      </c>
      <c r="E18" s="12">
        <v>2.31</v>
      </c>
      <c r="F18" s="12">
        <v>66.67</v>
      </c>
      <c r="G18" s="11" t="s">
        <v>709</v>
      </c>
      <c r="H18" s="11" t="s">
        <v>709</v>
      </c>
      <c r="I18" s="11" t="s">
        <v>709</v>
      </c>
      <c r="J18" s="11" t="s">
        <v>709</v>
      </c>
      <c r="K18" s="11" t="s">
        <v>709</v>
      </c>
      <c r="L18" s="11" t="s">
        <v>709</v>
      </c>
      <c r="M18" s="11" t="s">
        <v>709</v>
      </c>
      <c r="N18" s="15">
        <v>0</v>
      </c>
      <c r="O18" s="15">
        <v>2.0065119999999999E-2</v>
      </c>
      <c r="P18" s="15">
        <v>1.3923852E-2</v>
      </c>
      <c r="Q18" s="15">
        <v>3.6026389999999998E-2</v>
      </c>
      <c r="R18" s="15">
        <v>3.3754814000000001E-2</v>
      </c>
      <c r="S18" s="15">
        <v>1.5972312999999998E-2</v>
      </c>
      <c r="T18" s="15">
        <v>2.9331341E-2</v>
      </c>
      <c r="U18" s="15">
        <v>0</v>
      </c>
      <c r="V18" s="15">
        <v>0.91621344999999998</v>
      </c>
      <c r="W18" s="15">
        <v>0.87555223999999998</v>
      </c>
      <c r="X18" s="15">
        <v>2.4076499999999998</v>
      </c>
      <c r="Y18" s="15">
        <v>1.9615929000000001</v>
      </c>
      <c r="Z18" s="15">
        <v>1.6452165999999999</v>
      </c>
      <c r="AA18" s="15">
        <v>2.6468527000000002</v>
      </c>
      <c r="AB18" s="12"/>
      <c r="AC18" s="11" t="s">
        <v>473</v>
      </c>
      <c r="AD18" s="12" t="s">
        <v>394</v>
      </c>
      <c r="AE18" s="12"/>
      <c r="AF18" s="12" t="s">
        <v>610</v>
      </c>
      <c r="AG18" s="12" t="s">
        <v>609</v>
      </c>
      <c r="AH18" s="12"/>
      <c r="AI18" s="12"/>
    </row>
    <row r="19" spans="1:35" ht="15" x14ac:dyDescent="0.2">
      <c r="A19" s="12" t="s">
        <v>264</v>
      </c>
      <c r="B19" s="13">
        <v>2.3798689999999998</v>
      </c>
      <c r="C19" s="14">
        <v>2325</v>
      </c>
      <c r="D19" s="12">
        <v>86.92</v>
      </c>
      <c r="E19" s="12">
        <v>1.4</v>
      </c>
      <c r="F19" s="12">
        <v>0</v>
      </c>
      <c r="G19" s="11" t="s">
        <v>709</v>
      </c>
      <c r="H19" s="11" t="s">
        <v>709</v>
      </c>
      <c r="I19" s="11" t="s">
        <v>709</v>
      </c>
      <c r="J19" s="11">
        <v>1.4143464333175</v>
      </c>
      <c r="K19" s="11">
        <v>1.43543807589062</v>
      </c>
      <c r="L19" s="11" t="s">
        <v>709</v>
      </c>
      <c r="M19" s="11" t="s">
        <v>709</v>
      </c>
      <c r="N19" s="15">
        <v>0</v>
      </c>
      <c r="O19" s="15">
        <v>1.9893318E-2</v>
      </c>
      <c r="P19" s="15">
        <v>0</v>
      </c>
      <c r="Q19" s="15">
        <v>0.43045699999999998</v>
      </c>
      <c r="R19" s="15">
        <v>1.3382409</v>
      </c>
      <c r="S19" s="15">
        <v>3.5716616E-2</v>
      </c>
      <c r="T19" s="15">
        <v>2.1062563999999999E-2</v>
      </c>
      <c r="U19" s="15">
        <v>0</v>
      </c>
      <c r="V19" s="15">
        <v>0.80268972999999999</v>
      </c>
      <c r="W19" s="15">
        <v>0</v>
      </c>
      <c r="X19" s="15">
        <v>31.824144</v>
      </c>
      <c r="Y19" s="15">
        <v>88.265270000000001</v>
      </c>
      <c r="Z19" s="15">
        <v>4.0056925000000003</v>
      </c>
      <c r="AA19" s="15">
        <v>2.0076458000000001</v>
      </c>
      <c r="AB19" s="16" t="s">
        <v>406</v>
      </c>
      <c r="AC19" s="11" t="s">
        <v>474</v>
      </c>
      <c r="AD19" s="12" t="s">
        <v>395</v>
      </c>
      <c r="AE19" s="12" t="s">
        <v>397</v>
      </c>
      <c r="AF19" s="12" t="s">
        <v>405</v>
      </c>
      <c r="AG19" s="12"/>
      <c r="AH19" s="12"/>
      <c r="AI19" s="12"/>
    </row>
    <row r="20" spans="1:35" ht="15" x14ac:dyDescent="0.2">
      <c r="A20" s="12" t="s">
        <v>107</v>
      </c>
      <c r="B20" s="13">
        <v>1.3017920000000001</v>
      </c>
      <c r="C20" s="14">
        <v>1556</v>
      </c>
      <c r="D20" s="12">
        <v>73.8</v>
      </c>
      <c r="E20" s="12">
        <v>3.85</v>
      </c>
      <c r="F20" s="12">
        <v>25</v>
      </c>
      <c r="G20" s="11" t="s">
        <v>709</v>
      </c>
      <c r="H20" s="11" t="s">
        <v>709</v>
      </c>
      <c r="I20" s="11" t="s">
        <v>709</v>
      </c>
      <c r="J20" s="11" t="s">
        <v>709</v>
      </c>
      <c r="K20" s="11" t="s">
        <v>709</v>
      </c>
      <c r="L20" s="11" t="s">
        <v>709</v>
      </c>
      <c r="M20" s="11" t="s">
        <v>709</v>
      </c>
      <c r="N20" s="15">
        <v>0</v>
      </c>
      <c r="O20" s="15">
        <v>1.1290069E-2</v>
      </c>
      <c r="P20" s="15">
        <v>3.6364090000000002E-2</v>
      </c>
      <c r="Q20" s="15">
        <v>1.9559197E-2</v>
      </c>
      <c r="R20" s="15">
        <v>9.4022840000000003E-3</v>
      </c>
      <c r="S20" s="15">
        <v>1.6371591000000001E-2</v>
      </c>
      <c r="T20" s="15">
        <v>0</v>
      </c>
      <c r="U20" s="15">
        <v>0</v>
      </c>
      <c r="V20" s="15">
        <v>0.52053726</v>
      </c>
      <c r="W20" s="15">
        <v>2.2849987</v>
      </c>
      <c r="X20" s="15">
        <v>1.3333470000000001</v>
      </c>
      <c r="Y20" s="15">
        <v>0.49660211999999998</v>
      </c>
      <c r="Z20" s="15">
        <v>1.7474023000000001</v>
      </c>
      <c r="AA20" s="15">
        <v>0</v>
      </c>
      <c r="AB20" s="12" t="s">
        <v>407</v>
      </c>
      <c r="AC20" s="11" t="s">
        <v>475</v>
      </c>
      <c r="AD20" s="12" t="s">
        <v>394</v>
      </c>
      <c r="AE20" s="12"/>
      <c r="AF20" s="12" t="s">
        <v>623</v>
      </c>
      <c r="AG20" s="12"/>
      <c r="AH20" s="12"/>
      <c r="AI20" s="12"/>
    </row>
    <row r="21" spans="1:35" ht="15" x14ac:dyDescent="0.2">
      <c r="A21" s="12" t="s">
        <v>383</v>
      </c>
      <c r="B21" s="13">
        <v>0.818963</v>
      </c>
      <c r="C21" s="14">
        <v>948</v>
      </c>
      <c r="D21" s="12">
        <v>73.98</v>
      </c>
      <c r="E21" s="12">
        <v>0.86</v>
      </c>
      <c r="F21" s="12">
        <v>100</v>
      </c>
      <c r="G21" s="11" t="s">
        <v>709</v>
      </c>
      <c r="H21" s="11" t="s">
        <v>709</v>
      </c>
      <c r="I21" s="11" t="s">
        <v>709</v>
      </c>
      <c r="J21" s="11" t="s">
        <v>709</v>
      </c>
      <c r="K21" s="11" t="s">
        <v>709</v>
      </c>
      <c r="L21" s="11" t="s">
        <v>709</v>
      </c>
      <c r="M21" s="11" t="s">
        <v>709</v>
      </c>
      <c r="N21" s="15">
        <v>0</v>
      </c>
      <c r="O21" s="15">
        <v>0.19919572999999999</v>
      </c>
      <c r="P21" s="15">
        <v>0</v>
      </c>
      <c r="Q21" s="15">
        <v>0</v>
      </c>
      <c r="R21" s="15">
        <v>0</v>
      </c>
      <c r="S21" s="15">
        <v>0</v>
      </c>
      <c r="T21" s="15">
        <v>0</v>
      </c>
      <c r="U21" s="15">
        <v>0</v>
      </c>
      <c r="V21" s="15">
        <v>10.97827</v>
      </c>
      <c r="W21" s="15">
        <v>0</v>
      </c>
      <c r="X21" s="15">
        <v>0</v>
      </c>
      <c r="Y21" s="15">
        <v>0</v>
      </c>
      <c r="Z21" s="15">
        <v>0</v>
      </c>
      <c r="AA21" s="15">
        <v>0</v>
      </c>
      <c r="AB21" s="16" t="s">
        <v>408</v>
      </c>
      <c r="AC21" s="11" t="s">
        <v>476</v>
      </c>
      <c r="AD21" s="12" t="s">
        <v>394</v>
      </c>
      <c r="AE21" s="12"/>
      <c r="AF21" s="12" t="s">
        <v>691</v>
      </c>
      <c r="AG21" s="12"/>
      <c r="AH21" s="12"/>
      <c r="AI21" s="12"/>
    </row>
    <row r="22" spans="1:35" ht="15" x14ac:dyDescent="0.2">
      <c r="A22" s="12" t="s">
        <v>185</v>
      </c>
      <c r="B22" s="13">
        <v>1.8840209999999999</v>
      </c>
      <c r="C22" s="14">
        <v>1980</v>
      </c>
      <c r="D22" s="12">
        <v>56.85</v>
      </c>
      <c r="E22" s="12">
        <v>4.3099999999999996</v>
      </c>
      <c r="F22" s="12">
        <v>66.67</v>
      </c>
      <c r="G22" s="11" t="s">
        <v>709</v>
      </c>
      <c r="H22" s="11" t="s">
        <v>709</v>
      </c>
      <c r="I22" s="11" t="s">
        <v>709</v>
      </c>
      <c r="J22" s="11" t="s">
        <v>709</v>
      </c>
      <c r="K22" s="11" t="s">
        <v>709</v>
      </c>
      <c r="L22" s="11" t="s">
        <v>709</v>
      </c>
      <c r="M22" s="11" t="s">
        <v>709</v>
      </c>
      <c r="N22" s="15">
        <v>0</v>
      </c>
      <c r="O22" s="15">
        <v>6.1573506999999996E-3</v>
      </c>
      <c r="P22" s="15">
        <v>4.018247E-3</v>
      </c>
      <c r="Q22" s="15">
        <v>0.124811724</v>
      </c>
      <c r="R22" s="15">
        <v>2.6625754000000001E-2</v>
      </c>
      <c r="S22" s="15">
        <v>5.35951E-2</v>
      </c>
      <c r="T22" s="15">
        <v>5.5559919999999999E-2</v>
      </c>
      <c r="U22" s="15">
        <v>0</v>
      </c>
      <c r="V22" s="15">
        <v>0.19204175000000001</v>
      </c>
      <c r="W22" s="15">
        <v>0.18821687000000001</v>
      </c>
      <c r="X22" s="15">
        <v>9.1112830000000002</v>
      </c>
      <c r="Y22" s="15">
        <v>1.5614374</v>
      </c>
      <c r="Z22" s="15">
        <v>6.1030430000000004</v>
      </c>
      <c r="AA22" s="15">
        <v>5.4740650000000004</v>
      </c>
      <c r="AB22" s="12"/>
      <c r="AC22" s="11" t="s">
        <v>477</v>
      </c>
      <c r="AD22" s="12" t="s">
        <v>394</v>
      </c>
      <c r="AE22" s="12"/>
      <c r="AF22" s="12" t="s">
        <v>693</v>
      </c>
      <c r="AG22" s="12"/>
      <c r="AH22" s="12"/>
      <c r="AI22" s="12"/>
    </row>
    <row r="23" spans="1:35" ht="15" x14ac:dyDescent="0.2">
      <c r="A23" s="12" t="s">
        <v>320</v>
      </c>
      <c r="B23" s="13">
        <v>3.0106989999999998</v>
      </c>
      <c r="C23" s="14">
        <v>3381</v>
      </c>
      <c r="D23" s="12">
        <v>70.180000000000007</v>
      </c>
      <c r="E23" s="12">
        <v>1.08</v>
      </c>
      <c r="F23" s="12">
        <v>0</v>
      </c>
      <c r="G23" s="11" t="s">
        <v>709</v>
      </c>
      <c r="H23" s="11" t="s">
        <v>709</v>
      </c>
      <c r="I23" s="11" t="s">
        <v>709</v>
      </c>
      <c r="J23" s="11" t="s">
        <v>709</v>
      </c>
      <c r="K23" s="11" t="s">
        <v>709</v>
      </c>
      <c r="L23" s="11" t="s">
        <v>709</v>
      </c>
      <c r="M23" s="11" t="s">
        <v>709</v>
      </c>
      <c r="N23" s="15">
        <v>0</v>
      </c>
      <c r="O23" s="15">
        <v>0</v>
      </c>
      <c r="P23" s="15">
        <v>0</v>
      </c>
      <c r="Q23" s="15">
        <v>0</v>
      </c>
      <c r="R23" s="15">
        <v>0.14198405</v>
      </c>
      <c r="S23" s="15">
        <v>0</v>
      </c>
      <c r="T23" s="15">
        <v>0</v>
      </c>
      <c r="U23" s="15">
        <v>0</v>
      </c>
      <c r="V23" s="15">
        <v>0</v>
      </c>
      <c r="W23" s="15">
        <v>0</v>
      </c>
      <c r="X23" s="15">
        <v>0</v>
      </c>
      <c r="Y23" s="15">
        <v>8.8672839999999997</v>
      </c>
      <c r="Z23" s="15">
        <v>0</v>
      </c>
      <c r="AA23" s="15">
        <v>0</v>
      </c>
      <c r="AB23" s="12"/>
      <c r="AC23" s="11" t="s">
        <v>478</v>
      </c>
      <c r="AD23" s="12" t="s">
        <v>394</v>
      </c>
      <c r="AE23" s="12"/>
      <c r="AF23" s="12" t="s">
        <v>634</v>
      </c>
      <c r="AG23" s="12"/>
      <c r="AH23" s="12"/>
      <c r="AI23" s="12"/>
    </row>
    <row r="24" spans="1:35" ht="15" x14ac:dyDescent="0.2">
      <c r="A24" s="12" t="s">
        <v>234</v>
      </c>
      <c r="B24" s="13">
        <v>0.53073300000000001</v>
      </c>
      <c r="C24" s="14">
        <v>574</v>
      </c>
      <c r="D24" s="12">
        <v>61.34</v>
      </c>
      <c r="E24" s="12">
        <v>6.9</v>
      </c>
      <c r="F24" s="12">
        <v>7.14</v>
      </c>
      <c r="G24" s="11" t="s">
        <v>709</v>
      </c>
      <c r="H24" s="11" t="s">
        <v>709</v>
      </c>
      <c r="I24" s="11" t="s">
        <v>709</v>
      </c>
      <c r="J24" s="11" t="s">
        <v>709</v>
      </c>
      <c r="K24" s="11" t="s">
        <v>709</v>
      </c>
      <c r="L24" s="11" t="s">
        <v>709</v>
      </c>
      <c r="M24" s="11" t="s">
        <v>709</v>
      </c>
      <c r="N24" s="15">
        <v>0</v>
      </c>
      <c r="O24" s="15">
        <v>0</v>
      </c>
      <c r="P24" s="15">
        <v>2.6229132999999998E-3</v>
      </c>
      <c r="Q24" s="15">
        <v>5.0264053000000003E-2</v>
      </c>
      <c r="R24" s="15">
        <v>2.6774801000000001E-2</v>
      </c>
      <c r="S24" s="15">
        <v>3.0488715E-2</v>
      </c>
      <c r="T24" s="15">
        <v>1.8022334000000001E-2</v>
      </c>
      <c r="U24" s="15">
        <v>0</v>
      </c>
      <c r="V24" s="15">
        <v>0</v>
      </c>
      <c r="W24" s="15">
        <v>0.11979978500000001</v>
      </c>
      <c r="X24" s="15">
        <v>3.6293435000000001</v>
      </c>
      <c r="Y24" s="15">
        <v>1.6124194999999999</v>
      </c>
      <c r="Z24" s="15">
        <v>3.4533174</v>
      </c>
      <c r="AA24" s="15">
        <v>1.7238636000000001</v>
      </c>
      <c r="AB24" s="12"/>
      <c r="AC24" s="11" t="s">
        <v>479</v>
      </c>
      <c r="AD24" s="12" t="s">
        <v>394</v>
      </c>
      <c r="AE24" s="12"/>
      <c r="AF24" s="12" t="s">
        <v>691</v>
      </c>
      <c r="AG24" s="12"/>
      <c r="AH24" s="12"/>
      <c r="AI24" s="12"/>
    </row>
    <row r="25" spans="1:35" ht="15" x14ac:dyDescent="0.2">
      <c r="A25" s="12" t="s">
        <v>329</v>
      </c>
      <c r="B25" s="13">
        <v>1.5042390000000001</v>
      </c>
      <c r="C25" s="14">
        <v>1615</v>
      </c>
      <c r="D25" s="12">
        <v>69.739999999999995</v>
      </c>
      <c r="E25" s="12">
        <v>4.4000000000000004</v>
      </c>
      <c r="F25" s="12">
        <v>33.33</v>
      </c>
      <c r="G25" s="11" t="s">
        <v>709</v>
      </c>
      <c r="H25" s="11" t="s">
        <v>709</v>
      </c>
      <c r="I25" s="11" t="s">
        <v>709</v>
      </c>
      <c r="J25" s="11" t="s">
        <v>709</v>
      </c>
      <c r="K25" s="11" t="s">
        <v>709</v>
      </c>
      <c r="L25" s="11" t="s">
        <v>709</v>
      </c>
      <c r="M25" s="11" t="s">
        <v>709</v>
      </c>
      <c r="N25" s="15">
        <v>0</v>
      </c>
      <c r="O25" s="15">
        <v>3.2558583E-3</v>
      </c>
      <c r="P25" s="15">
        <v>0</v>
      </c>
      <c r="Q25" s="15">
        <v>7.0499430000000002E-2</v>
      </c>
      <c r="R25" s="15">
        <v>4.2641692000000002E-2</v>
      </c>
      <c r="S25" s="15">
        <v>6.8449512999999998E-3</v>
      </c>
      <c r="T25" s="15">
        <v>0</v>
      </c>
      <c r="U25" s="15">
        <v>0</v>
      </c>
      <c r="V25" s="15">
        <v>7.0402930000000002E-2</v>
      </c>
      <c r="W25" s="15">
        <v>0</v>
      </c>
      <c r="X25" s="15">
        <v>5.0521935999999998</v>
      </c>
      <c r="Y25" s="15">
        <v>2.6567318000000002</v>
      </c>
      <c r="Z25" s="15">
        <v>0.56316745000000001</v>
      </c>
      <c r="AA25" s="15">
        <v>0</v>
      </c>
      <c r="AB25" s="12"/>
      <c r="AC25" s="11" t="s">
        <v>480</v>
      </c>
      <c r="AD25" s="12" t="s">
        <v>395</v>
      </c>
      <c r="AE25" s="12" t="s">
        <v>402</v>
      </c>
      <c r="AF25" s="12" t="s">
        <v>402</v>
      </c>
      <c r="AG25" s="12" t="s">
        <v>403</v>
      </c>
      <c r="AH25" s="12" t="s">
        <v>409</v>
      </c>
      <c r="AI25" s="12"/>
    </row>
    <row r="26" spans="1:35" ht="15" x14ac:dyDescent="0.2">
      <c r="A26" s="12" t="s">
        <v>321</v>
      </c>
      <c r="B26" s="13">
        <v>1.09666</v>
      </c>
      <c r="C26" s="14">
        <v>1417</v>
      </c>
      <c r="D26" s="12">
        <v>76.849999999999994</v>
      </c>
      <c r="E26" s="12">
        <v>1.3</v>
      </c>
      <c r="F26" s="12">
        <v>33.33</v>
      </c>
      <c r="G26" s="11" t="s">
        <v>709</v>
      </c>
      <c r="H26" s="11" t="s">
        <v>709</v>
      </c>
      <c r="I26" s="11" t="s">
        <v>709</v>
      </c>
      <c r="J26" s="11" t="s">
        <v>709</v>
      </c>
      <c r="K26" s="11" t="s">
        <v>709</v>
      </c>
      <c r="L26" s="11" t="s">
        <v>709</v>
      </c>
      <c r="M26" s="11" t="s">
        <v>709</v>
      </c>
      <c r="N26" s="15">
        <v>0</v>
      </c>
      <c r="O26" s="15">
        <v>2.7897055000000001E-3</v>
      </c>
      <c r="P26" s="15">
        <v>0</v>
      </c>
      <c r="Q26" s="15">
        <v>3.4009576999999998E-3</v>
      </c>
      <c r="R26" s="15">
        <v>2.4469835E-3</v>
      </c>
      <c r="S26" s="15">
        <v>0</v>
      </c>
      <c r="T26" s="15">
        <v>2.8968811000000001E-2</v>
      </c>
      <c r="U26" s="15">
        <v>0</v>
      </c>
      <c r="V26" s="15">
        <v>5.8534170000000003E-2</v>
      </c>
      <c r="W26" s="15">
        <v>0</v>
      </c>
      <c r="X26" s="15">
        <v>0.11095010499999999</v>
      </c>
      <c r="Y26" s="15">
        <v>6.5380079999999993E-2</v>
      </c>
      <c r="Z26" s="15">
        <v>0</v>
      </c>
      <c r="AA26" s="15">
        <v>2.8514349999999999</v>
      </c>
      <c r="AB26" s="12"/>
      <c r="AC26" s="11" t="s">
        <v>468</v>
      </c>
      <c r="AD26" s="12" t="s">
        <v>394</v>
      </c>
      <c r="AE26" s="12"/>
      <c r="AF26" s="12" t="s">
        <v>610</v>
      </c>
      <c r="AG26" s="12" t="s">
        <v>609</v>
      </c>
      <c r="AH26" s="12"/>
      <c r="AI26" s="12"/>
    </row>
    <row r="27" spans="1:35" ht="15" x14ac:dyDescent="0.2">
      <c r="A27" s="12" t="s">
        <v>168</v>
      </c>
      <c r="B27" s="13">
        <v>0.57625099999999996</v>
      </c>
      <c r="C27" s="14">
        <v>831</v>
      </c>
      <c r="D27" s="12">
        <v>55.42</v>
      </c>
      <c r="E27" s="12">
        <v>8.6999999999999993</v>
      </c>
      <c r="F27" s="12">
        <v>0</v>
      </c>
      <c r="G27" s="11" t="s">
        <v>709</v>
      </c>
      <c r="H27" s="11" t="s">
        <v>709</v>
      </c>
      <c r="I27" s="11" t="s">
        <v>709</v>
      </c>
      <c r="J27" s="11" t="s">
        <v>709</v>
      </c>
      <c r="K27" s="11" t="s">
        <v>709</v>
      </c>
      <c r="L27" s="11" t="s">
        <v>709</v>
      </c>
      <c r="M27" s="11" t="s">
        <v>709</v>
      </c>
      <c r="N27" s="15">
        <v>0</v>
      </c>
      <c r="O27" s="15">
        <v>0</v>
      </c>
      <c r="P27" s="15">
        <v>3.4393661000000002E-3</v>
      </c>
      <c r="Q27" s="15">
        <v>1.2689512E-2</v>
      </c>
      <c r="R27" s="15">
        <v>1.9673982999999999E-2</v>
      </c>
      <c r="S27" s="15">
        <v>7.2404570000000001E-2</v>
      </c>
      <c r="T27" s="15">
        <v>2.6305545E-2</v>
      </c>
      <c r="U27" s="15">
        <v>0</v>
      </c>
      <c r="V27" s="15">
        <v>0</v>
      </c>
      <c r="W27" s="15">
        <v>5.8931217000000001E-2</v>
      </c>
      <c r="X27" s="15">
        <v>0.62474929999999995</v>
      </c>
      <c r="Y27" s="15">
        <v>0.99121433000000003</v>
      </c>
      <c r="Z27" s="15">
        <v>7.8237041999999999</v>
      </c>
      <c r="AA27" s="15">
        <v>2.3097626999999998</v>
      </c>
      <c r="AB27" s="12"/>
      <c r="AC27" s="11" t="s">
        <v>481</v>
      </c>
      <c r="AD27" s="12" t="s">
        <v>395</v>
      </c>
      <c r="AE27" s="12" t="s">
        <v>396</v>
      </c>
      <c r="AF27" s="12" t="s">
        <v>607</v>
      </c>
      <c r="AG27" s="12"/>
      <c r="AH27" s="12"/>
      <c r="AI27" s="12"/>
    </row>
    <row r="28" spans="1:35" ht="15" x14ac:dyDescent="0.2">
      <c r="A28" s="12" t="s">
        <v>295</v>
      </c>
      <c r="B28" s="13">
        <v>1.038735</v>
      </c>
      <c r="C28" s="14">
        <v>1242</v>
      </c>
      <c r="D28" s="12">
        <v>56.15</v>
      </c>
      <c r="E28" s="12">
        <v>0</v>
      </c>
      <c r="F28" s="12">
        <v>0</v>
      </c>
      <c r="G28" s="11" t="s">
        <v>709</v>
      </c>
      <c r="H28" s="11" t="s">
        <v>709</v>
      </c>
      <c r="I28" s="11" t="s">
        <v>709</v>
      </c>
      <c r="J28" s="11" t="s">
        <v>709</v>
      </c>
      <c r="K28" s="11" t="s">
        <v>709</v>
      </c>
      <c r="L28" s="11" t="s">
        <v>709</v>
      </c>
      <c r="M28" s="11" t="s">
        <v>709</v>
      </c>
      <c r="N28" s="15">
        <v>0</v>
      </c>
      <c r="O28" s="15">
        <v>0</v>
      </c>
      <c r="P28" s="15">
        <v>0</v>
      </c>
      <c r="Q28" s="15">
        <v>5.2415435000000002E-3</v>
      </c>
      <c r="R28" s="15">
        <v>3.9784952999999998E-2</v>
      </c>
      <c r="S28" s="15">
        <v>5.6948010000000002E-3</v>
      </c>
      <c r="T28" s="15">
        <v>3.0176068E-2</v>
      </c>
      <c r="U28" s="15">
        <v>0</v>
      </c>
      <c r="V28" s="15">
        <v>0</v>
      </c>
      <c r="W28" s="15">
        <v>0</v>
      </c>
      <c r="X28" s="15">
        <v>0.25372884000000001</v>
      </c>
      <c r="Y28" s="15">
        <v>2.4605549999999998</v>
      </c>
      <c r="Z28" s="15">
        <v>0.46540474999999998</v>
      </c>
      <c r="AA28" s="15">
        <v>2.9534120000000001</v>
      </c>
      <c r="AB28" s="12"/>
      <c r="AC28" s="11" t="s">
        <v>482</v>
      </c>
      <c r="AD28" s="12" t="s">
        <v>394</v>
      </c>
      <c r="AE28" s="12"/>
      <c r="AF28" s="12" t="s">
        <v>614</v>
      </c>
      <c r="AG28" s="12"/>
      <c r="AH28" s="12"/>
      <c r="AI28" s="12"/>
    </row>
    <row r="29" spans="1:35" ht="15" x14ac:dyDescent="0.2">
      <c r="A29" s="12" t="s">
        <v>183</v>
      </c>
      <c r="B29" s="13">
        <v>0.92028100000000002</v>
      </c>
      <c r="C29" s="14">
        <v>1098</v>
      </c>
      <c r="D29" s="12">
        <v>73.37</v>
      </c>
      <c r="E29" s="12">
        <v>1.98</v>
      </c>
      <c r="F29" s="12">
        <v>50</v>
      </c>
      <c r="G29" s="11" t="s">
        <v>709</v>
      </c>
      <c r="H29" s="11" t="s">
        <v>709</v>
      </c>
      <c r="I29" s="11" t="s">
        <v>709</v>
      </c>
      <c r="J29" s="11" t="s">
        <v>709</v>
      </c>
      <c r="K29" s="11" t="s">
        <v>709</v>
      </c>
      <c r="L29" s="11" t="s">
        <v>709</v>
      </c>
      <c r="M29" s="11" t="s">
        <v>709</v>
      </c>
      <c r="N29" s="15">
        <v>0</v>
      </c>
      <c r="O29" s="15">
        <v>0</v>
      </c>
      <c r="P29" s="15">
        <v>7.6574049999999999E-3</v>
      </c>
      <c r="Q29" s="15">
        <v>2.0297737999999999E-2</v>
      </c>
      <c r="R29" s="15">
        <v>1.1542103999999999E-2</v>
      </c>
      <c r="S29" s="15">
        <v>1.5773586999999999E-2</v>
      </c>
      <c r="T29" s="15">
        <v>2.4160023999999999E-2</v>
      </c>
      <c r="U29" s="15">
        <v>0</v>
      </c>
      <c r="V29" s="15">
        <v>0</v>
      </c>
      <c r="W29" s="15">
        <v>0.45569414000000003</v>
      </c>
      <c r="X29" s="15">
        <v>1.3828653</v>
      </c>
      <c r="Y29" s="15">
        <v>0.62938229999999995</v>
      </c>
      <c r="Z29" s="15">
        <v>1.6602598</v>
      </c>
      <c r="AA29" s="15">
        <v>2.3329463000000001</v>
      </c>
      <c r="AB29" s="12"/>
      <c r="AC29" s="11" t="s">
        <v>473</v>
      </c>
      <c r="AD29" s="12" t="s">
        <v>394</v>
      </c>
      <c r="AE29" s="12"/>
      <c r="AF29" s="12" t="s">
        <v>610</v>
      </c>
      <c r="AG29" s="12" t="s">
        <v>609</v>
      </c>
      <c r="AH29" s="12"/>
      <c r="AI29" s="12"/>
    </row>
    <row r="30" spans="1:35" ht="15" x14ac:dyDescent="0.2">
      <c r="A30" s="12" t="s">
        <v>374</v>
      </c>
      <c r="B30" s="13">
        <v>1.484119</v>
      </c>
      <c r="C30" s="14">
        <v>1876</v>
      </c>
      <c r="D30" s="12">
        <v>60.65</v>
      </c>
      <c r="E30" s="12">
        <v>5.77</v>
      </c>
      <c r="F30" s="12">
        <v>8.33</v>
      </c>
      <c r="G30" s="11" t="s">
        <v>709</v>
      </c>
      <c r="H30" s="11" t="s">
        <v>709</v>
      </c>
      <c r="I30" s="11" t="s">
        <v>709</v>
      </c>
      <c r="J30" s="11" t="s">
        <v>709</v>
      </c>
      <c r="K30" s="11" t="s">
        <v>709</v>
      </c>
      <c r="L30" s="11" t="s">
        <v>709</v>
      </c>
      <c r="M30" s="11" t="s">
        <v>709</v>
      </c>
      <c r="N30" s="15">
        <v>0.22160858</v>
      </c>
      <c r="O30" s="15">
        <v>0</v>
      </c>
      <c r="P30" s="15">
        <v>0</v>
      </c>
      <c r="Q30" s="15">
        <v>0</v>
      </c>
      <c r="R30" s="15">
        <v>0</v>
      </c>
      <c r="S30" s="15">
        <v>0</v>
      </c>
      <c r="T30" s="15">
        <v>0</v>
      </c>
      <c r="U30" s="15">
        <v>4.4288410000000002</v>
      </c>
      <c r="V30" s="15">
        <v>0</v>
      </c>
      <c r="W30" s="15">
        <v>0</v>
      </c>
      <c r="X30" s="15">
        <v>0</v>
      </c>
      <c r="Y30" s="15">
        <v>0</v>
      </c>
      <c r="Z30" s="15">
        <v>0</v>
      </c>
      <c r="AA30" s="15">
        <v>0</v>
      </c>
      <c r="AB30" s="12"/>
      <c r="AC30" s="11" t="s">
        <v>483</v>
      </c>
      <c r="AD30" s="12" t="s">
        <v>394</v>
      </c>
      <c r="AE30" s="12"/>
      <c r="AF30" s="12" t="s">
        <v>675</v>
      </c>
      <c r="AG30" s="12"/>
      <c r="AH30" s="12"/>
      <c r="AI30" s="12"/>
    </row>
    <row r="31" spans="1:35" ht="15" x14ac:dyDescent="0.2">
      <c r="A31" s="12" t="s">
        <v>95</v>
      </c>
      <c r="B31" s="13">
        <v>0.92030199999999995</v>
      </c>
      <c r="C31" s="14">
        <v>1110</v>
      </c>
      <c r="D31" s="12">
        <v>71.349999999999994</v>
      </c>
      <c r="E31" s="12">
        <v>2.81</v>
      </c>
      <c r="F31" s="12">
        <v>60</v>
      </c>
      <c r="G31" s="11" t="s">
        <v>709</v>
      </c>
      <c r="H31" s="11" t="s">
        <v>709</v>
      </c>
      <c r="I31" s="11" t="s">
        <v>709</v>
      </c>
      <c r="J31" s="11" t="s">
        <v>709</v>
      </c>
      <c r="K31" s="11" t="s">
        <v>709</v>
      </c>
      <c r="L31" s="11" t="s">
        <v>709</v>
      </c>
      <c r="M31" s="11" t="s">
        <v>709</v>
      </c>
      <c r="N31" s="15">
        <v>0</v>
      </c>
      <c r="O31" s="15">
        <v>2.8381975E-2</v>
      </c>
      <c r="P31" s="15">
        <v>4.1399001999999997E-2</v>
      </c>
      <c r="Q31" s="15">
        <v>9.7550830000000005E-2</v>
      </c>
      <c r="R31" s="15">
        <v>6.2567419999999999E-2</v>
      </c>
      <c r="S31" s="15">
        <v>8.5690600000000006E-2</v>
      </c>
      <c r="T31" s="15">
        <v>4.6688236000000001E-2</v>
      </c>
      <c r="U31" s="15">
        <v>0</v>
      </c>
      <c r="V31" s="15">
        <v>1.3118844000000001</v>
      </c>
      <c r="W31" s="15">
        <v>2.8076734999999999</v>
      </c>
      <c r="X31" s="15">
        <v>6.7934536999999997</v>
      </c>
      <c r="Y31" s="15">
        <v>3.7745798000000002</v>
      </c>
      <c r="Z31" s="15">
        <v>9.5330849999999998</v>
      </c>
      <c r="AA31" s="15">
        <v>4.4822800000000003</v>
      </c>
      <c r="AB31" s="16" t="s">
        <v>410</v>
      </c>
      <c r="AC31" s="11" t="s">
        <v>484</v>
      </c>
      <c r="AD31" s="12" t="s">
        <v>394</v>
      </c>
      <c r="AE31" s="12"/>
      <c r="AF31" s="12" t="s">
        <v>610</v>
      </c>
      <c r="AG31" s="12" t="s">
        <v>609</v>
      </c>
      <c r="AH31" s="12"/>
      <c r="AI31" s="12"/>
    </row>
    <row r="32" spans="1:35" ht="15" x14ac:dyDescent="0.2">
      <c r="A32" s="12" t="s">
        <v>243</v>
      </c>
      <c r="B32" s="13">
        <v>0.82873600000000003</v>
      </c>
      <c r="C32" s="14">
        <v>1297</v>
      </c>
      <c r="D32" s="12">
        <v>53.2</v>
      </c>
      <c r="E32" s="12">
        <v>8.25</v>
      </c>
      <c r="F32" s="12">
        <v>40</v>
      </c>
      <c r="G32" s="11" t="s">
        <v>709</v>
      </c>
      <c r="H32" s="11" t="s">
        <v>709</v>
      </c>
      <c r="I32" s="11" t="s">
        <v>709</v>
      </c>
      <c r="J32" s="11" t="s">
        <v>709</v>
      </c>
      <c r="K32" s="11" t="s">
        <v>709</v>
      </c>
      <c r="L32" s="11" t="s">
        <v>709</v>
      </c>
      <c r="M32" s="11" t="s">
        <v>709</v>
      </c>
      <c r="N32" s="15">
        <v>0.47709109999999999</v>
      </c>
      <c r="O32" s="15">
        <v>0</v>
      </c>
      <c r="P32" s="15">
        <v>1.7899178999999999E-3</v>
      </c>
      <c r="Q32" s="15">
        <v>7.3529079999999997E-2</v>
      </c>
      <c r="R32" s="15">
        <v>8.5818370000000005E-2</v>
      </c>
      <c r="S32" s="15">
        <v>4.8820440000000003E-3</v>
      </c>
      <c r="T32" s="15">
        <v>1.8905670999999999E-2</v>
      </c>
      <c r="U32" s="15">
        <v>9.4765460000000008</v>
      </c>
      <c r="V32" s="15">
        <v>0</v>
      </c>
      <c r="W32" s="15">
        <v>6.6185889999999997E-2</v>
      </c>
      <c r="X32" s="15">
        <v>5.1463989999999997</v>
      </c>
      <c r="Y32" s="15">
        <v>5.3554683000000001</v>
      </c>
      <c r="Z32" s="15">
        <v>0.42324825999999999</v>
      </c>
      <c r="AA32" s="15">
        <v>1.7488733999999999</v>
      </c>
      <c r="AB32" s="12"/>
      <c r="AC32" s="11" t="s">
        <v>485</v>
      </c>
      <c r="AD32" s="12" t="s">
        <v>395</v>
      </c>
      <c r="AE32" s="12" t="s">
        <v>411</v>
      </c>
      <c r="AF32" s="12" t="s">
        <v>412</v>
      </c>
      <c r="AG32" s="17" t="s">
        <v>413</v>
      </c>
      <c r="AH32" s="12" t="s">
        <v>414</v>
      </c>
      <c r="AI32" s="12" t="s">
        <v>415</v>
      </c>
    </row>
    <row r="33" spans="1:35" ht="15" x14ac:dyDescent="0.2">
      <c r="A33" s="12" t="s">
        <v>318</v>
      </c>
      <c r="B33" s="13">
        <v>1.771252</v>
      </c>
      <c r="C33" s="14">
        <v>1997</v>
      </c>
      <c r="D33" s="12">
        <v>58.3</v>
      </c>
      <c r="E33" s="12">
        <v>3.38</v>
      </c>
      <c r="F33" s="12">
        <v>83.33</v>
      </c>
      <c r="G33" s="11" t="s">
        <v>709</v>
      </c>
      <c r="H33" s="11" t="s">
        <v>709</v>
      </c>
      <c r="I33" s="11" t="s">
        <v>709</v>
      </c>
      <c r="J33" s="11" t="s">
        <v>709</v>
      </c>
      <c r="K33" s="11" t="s">
        <v>709</v>
      </c>
      <c r="L33" s="11" t="s">
        <v>709</v>
      </c>
      <c r="M33" s="11" t="s">
        <v>709</v>
      </c>
      <c r="N33" s="15">
        <v>0</v>
      </c>
      <c r="O33" s="15">
        <v>7.910006E-2</v>
      </c>
      <c r="P33" s="15">
        <v>0</v>
      </c>
      <c r="Q33" s="15">
        <v>2.8943877999999998E-3</v>
      </c>
      <c r="R33" s="15">
        <v>1.1307052E-2</v>
      </c>
      <c r="S33" s="15">
        <v>4.9483896999999999E-3</v>
      </c>
      <c r="T33" s="15">
        <v>4.0937509999999996E-3</v>
      </c>
      <c r="U33" s="15">
        <v>0</v>
      </c>
      <c r="V33" s="15">
        <v>4.1628699999999998</v>
      </c>
      <c r="W33" s="15">
        <v>0</v>
      </c>
      <c r="X33" s="15">
        <v>0.114517435</v>
      </c>
      <c r="Y33" s="15">
        <v>0.46967688000000002</v>
      </c>
      <c r="Z33" s="15">
        <v>0.35513844999999999</v>
      </c>
      <c r="AA33" s="15">
        <v>0.22707225</v>
      </c>
      <c r="AB33" s="12"/>
      <c r="AC33" s="11" t="s">
        <v>486</v>
      </c>
      <c r="AD33" s="12" t="s">
        <v>394</v>
      </c>
      <c r="AE33" s="12"/>
      <c r="AF33" s="12" t="s">
        <v>610</v>
      </c>
      <c r="AG33" s="12" t="s">
        <v>611</v>
      </c>
      <c r="AH33" s="12"/>
      <c r="AI33" s="12"/>
    </row>
    <row r="34" spans="1:35" ht="15" x14ac:dyDescent="0.2">
      <c r="A34" s="12" t="s">
        <v>288</v>
      </c>
      <c r="B34" s="13">
        <v>3.2797869999999998</v>
      </c>
      <c r="C34" s="14">
        <v>3701</v>
      </c>
      <c r="D34" s="12">
        <v>70.489999999999995</v>
      </c>
      <c r="E34" s="12">
        <v>2.4500000000000002</v>
      </c>
      <c r="F34" s="12">
        <v>0</v>
      </c>
      <c r="G34" s="11" t="s">
        <v>709</v>
      </c>
      <c r="H34" s="11" t="s">
        <v>709</v>
      </c>
      <c r="I34" s="11" t="s">
        <v>709</v>
      </c>
      <c r="J34" s="11" t="s">
        <v>709</v>
      </c>
      <c r="K34" s="11" t="s">
        <v>709</v>
      </c>
      <c r="L34" s="11" t="s">
        <v>709</v>
      </c>
      <c r="M34" s="11" t="s">
        <v>709</v>
      </c>
      <c r="N34" s="15">
        <v>0</v>
      </c>
      <c r="O34" s="15">
        <v>0.18771064000000001</v>
      </c>
      <c r="P34" s="15">
        <v>0</v>
      </c>
      <c r="Q34" s="15">
        <v>0</v>
      </c>
      <c r="R34" s="15">
        <v>0</v>
      </c>
      <c r="S34" s="15">
        <v>0</v>
      </c>
      <c r="T34" s="15">
        <v>0</v>
      </c>
      <c r="U34" s="15">
        <v>0</v>
      </c>
      <c r="V34" s="15">
        <v>9.9799629999999997</v>
      </c>
      <c r="W34" s="15">
        <v>0</v>
      </c>
      <c r="X34" s="15">
        <v>0</v>
      </c>
      <c r="Y34" s="15">
        <v>0</v>
      </c>
      <c r="Z34" s="15">
        <v>0</v>
      </c>
      <c r="AA34" s="15">
        <v>0</v>
      </c>
      <c r="AB34" s="12"/>
      <c r="AC34" s="11" t="s">
        <v>487</v>
      </c>
      <c r="AD34" s="12" t="s">
        <v>394</v>
      </c>
      <c r="AE34" s="12"/>
      <c r="AF34" s="12" t="s">
        <v>623</v>
      </c>
      <c r="AG34" s="12"/>
      <c r="AH34" s="12"/>
      <c r="AI34" s="12"/>
    </row>
    <row r="35" spans="1:35" ht="15" x14ac:dyDescent="0.2">
      <c r="A35" s="12" t="s">
        <v>361</v>
      </c>
      <c r="B35" s="13">
        <v>2.2351679999999998</v>
      </c>
      <c r="C35" s="14">
        <v>2800</v>
      </c>
      <c r="D35" s="12">
        <v>63.1</v>
      </c>
      <c r="E35" s="12">
        <v>1.72</v>
      </c>
      <c r="F35" s="12">
        <v>100</v>
      </c>
      <c r="G35" s="11" t="s">
        <v>709</v>
      </c>
      <c r="H35" s="11" t="s">
        <v>709</v>
      </c>
      <c r="I35" s="11" t="s">
        <v>709</v>
      </c>
      <c r="J35" s="11" t="s">
        <v>709</v>
      </c>
      <c r="K35" s="11" t="s">
        <v>709</v>
      </c>
      <c r="L35" s="11" t="s">
        <v>709</v>
      </c>
      <c r="M35" s="11" t="s">
        <v>709</v>
      </c>
      <c r="N35" s="15">
        <v>0</v>
      </c>
      <c r="O35" s="15">
        <v>0.109908484</v>
      </c>
      <c r="P35" s="15">
        <v>0</v>
      </c>
      <c r="Q35" s="15">
        <v>0</v>
      </c>
      <c r="R35" s="15">
        <v>0</v>
      </c>
      <c r="S35" s="15">
        <v>0</v>
      </c>
      <c r="T35" s="15">
        <v>0</v>
      </c>
      <c r="U35" s="15">
        <v>0</v>
      </c>
      <c r="V35" s="15">
        <v>5.8072634000000001</v>
      </c>
      <c r="W35" s="15">
        <v>0</v>
      </c>
      <c r="X35" s="15">
        <v>0</v>
      </c>
      <c r="Y35" s="15">
        <v>0</v>
      </c>
      <c r="Z35" s="15">
        <v>0</v>
      </c>
      <c r="AA35" s="15">
        <v>0</v>
      </c>
      <c r="AB35" s="12"/>
      <c r="AC35" s="11" t="s">
        <v>488</v>
      </c>
      <c r="AD35" s="12" t="s">
        <v>394</v>
      </c>
      <c r="AE35" s="12"/>
      <c r="AF35" s="12" t="s">
        <v>659</v>
      </c>
      <c r="AG35" s="12" t="s">
        <v>663</v>
      </c>
      <c r="AH35" s="12" t="s">
        <v>668</v>
      </c>
      <c r="AI35" s="12"/>
    </row>
    <row r="36" spans="1:35" ht="15" x14ac:dyDescent="0.2">
      <c r="A36" s="12" t="s">
        <v>362</v>
      </c>
      <c r="B36" s="13">
        <v>1.8876459999999999</v>
      </c>
      <c r="C36" s="14">
        <v>2282</v>
      </c>
      <c r="D36" s="12">
        <v>73.67</v>
      </c>
      <c r="E36" s="12">
        <v>2.1800000000000002</v>
      </c>
      <c r="F36" s="12">
        <v>20</v>
      </c>
      <c r="G36" s="11" t="s">
        <v>709</v>
      </c>
      <c r="H36" s="11" t="s">
        <v>709</v>
      </c>
      <c r="I36" s="11" t="s">
        <v>709</v>
      </c>
      <c r="J36" s="11" t="s">
        <v>709</v>
      </c>
      <c r="K36" s="11" t="s">
        <v>709</v>
      </c>
      <c r="L36" s="11" t="s">
        <v>709</v>
      </c>
      <c r="M36" s="11" t="s">
        <v>709</v>
      </c>
      <c r="N36" s="15">
        <v>0.19417001</v>
      </c>
      <c r="O36" s="15">
        <v>4.6823822000000001E-2</v>
      </c>
      <c r="P36" s="15">
        <v>0</v>
      </c>
      <c r="Q36" s="15">
        <v>0</v>
      </c>
      <c r="R36" s="15">
        <v>0</v>
      </c>
      <c r="S36" s="15">
        <v>1.7010949999999999E-3</v>
      </c>
      <c r="T36" s="15">
        <v>0</v>
      </c>
      <c r="U36" s="15">
        <v>3.9400434</v>
      </c>
      <c r="V36" s="15">
        <v>2.5157653999999998</v>
      </c>
      <c r="W36" s="15">
        <v>0</v>
      </c>
      <c r="X36" s="15">
        <v>0</v>
      </c>
      <c r="Y36" s="15">
        <v>0</v>
      </c>
      <c r="Z36" s="15">
        <v>0.10010663</v>
      </c>
      <c r="AA36" s="15">
        <v>0</v>
      </c>
      <c r="AB36" s="12"/>
      <c r="AC36" s="11" t="s">
        <v>489</v>
      </c>
      <c r="AD36" s="12" t="s">
        <v>394</v>
      </c>
      <c r="AE36" s="12"/>
      <c r="AF36" s="12" t="s">
        <v>659</v>
      </c>
      <c r="AG36" s="12" t="s">
        <v>664</v>
      </c>
      <c r="AH36" s="12"/>
      <c r="AI36" s="12"/>
    </row>
    <row r="37" spans="1:35" ht="15" x14ac:dyDescent="0.2">
      <c r="A37" s="12" t="s">
        <v>302</v>
      </c>
      <c r="B37" s="13">
        <v>3.9343140000000001</v>
      </c>
      <c r="C37" s="14">
        <v>4628</v>
      </c>
      <c r="D37" s="12">
        <v>69.64</v>
      </c>
      <c r="E37" s="12">
        <v>8.18</v>
      </c>
      <c r="F37" s="12">
        <v>21.43</v>
      </c>
      <c r="G37" s="11" t="s">
        <v>709</v>
      </c>
      <c r="H37" s="11" t="s">
        <v>709</v>
      </c>
      <c r="I37" s="11" t="s">
        <v>709</v>
      </c>
      <c r="J37" s="11" t="s">
        <v>709</v>
      </c>
      <c r="K37" s="11" t="s">
        <v>709</v>
      </c>
      <c r="L37" s="11" t="s">
        <v>709</v>
      </c>
      <c r="M37" s="11" t="s">
        <v>709</v>
      </c>
      <c r="N37" s="15">
        <v>0</v>
      </c>
      <c r="O37" s="15">
        <v>3.7021835000000001E-3</v>
      </c>
      <c r="P37" s="15">
        <v>0</v>
      </c>
      <c r="Q37" s="15">
        <v>5.0874969999999999E-3</v>
      </c>
      <c r="R37" s="15">
        <v>3.3391956E-2</v>
      </c>
      <c r="S37" s="15">
        <v>5.0885193000000002E-2</v>
      </c>
      <c r="T37" s="15">
        <v>2.5895284000000001E-2</v>
      </c>
      <c r="U37" s="15">
        <v>0</v>
      </c>
      <c r="V37" s="15">
        <v>0.111954235</v>
      </c>
      <c r="W37" s="15">
        <v>0</v>
      </c>
      <c r="X37" s="15">
        <v>0.26992166000000001</v>
      </c>
      <c r="Y37" s="15">
        <v>1.9880656000000001</v>
      </c>
      <c r="Z37" s="15">
        <v>5.4382156999999998</v>
      </c>
      <c r="AA37" s="15">
        <v>2.3292847000000001</v>
      </c>
      <c r="AB37" s="12"/>
      <c r="AC37" s="11" t="s">
        <v>490</v>
      </c>
      <c r="AD37" s="12" t="s">
        <v>395</v>
      </c>
      <c r="AE37" s="12" t="s">
        <v>397</v>
      </c>
      <c r="AF37" s="12" t="s">
        <v>416</v>
      </c>
      <c r="AG37" s="12"/>
      <c r="AH37" s="12"/>
      <c r="AI37" s="12"/>
    </row>
    <row r="38" spans="1:35" ht="15" x14ac:dyDescent="0.2">
      <c r="A38" s="12" t="s">
        <v>155</v>
      </c>
      <c r="B38" s="13">
        <v>1.1737850000000001</v>
      </c>
      <c r="C38" s="14">
        <v>1449</v>
      </c>
      <c r="D38" s="12">
        <v>61.72</v>
      </c>
      <c r="E38" s="12">
        <v>1.98</v>
      </c>
      <c r="F38" s="12">
        <v>50</v>
      </c>
      <c r="G38" s="11" t="s">
        <v>709</v>
      </c>
      <c r="H38" s="11" t="s">
        <v>709</v>
      </c>
      <c r="I38" s="11" t="s">
        <v>709</v>
      </c>
      <c r="J38" s="11" t="s">
        <v>709</v>
      </c>
      <c r="K38" s="11" t="s">
        <v>709</v>
      </c>
      <c r="L38" s="11" t="s">
        <v>709</v>
      </c>
      <c r="M38" s="11" t="s">
        <v>709</v>
      </c>
      <c r="N38" s="15">
        <v>0</v>
      </c>
      <c r="O38" s="15">
        <v>3.2551640000000001E-3</v>
      </c>
      <c r="P38" s="15">
        <v>1.1943422E-2</v>
      </c>
      <c r="Q38" s="15">
        <v>1.6041461E-2</v>
      </c>
      <c r="R38" s="15">
        <v>5.6689436999999999E-3</v>
      </c>
      <c r="S38" s="15">
        <v>1.2644611E-2</v>
      </c>
      <c r="T38" s="15">
        <v>2.0939177E-2</v>
      </c>
      <c r="U38" s="15">
        <v>0</v>
      </c>
      <c r="V38" s="15">
        <v>6.098924E-2</v>
      </c>
      <c r="W38" s="15">
        <v>0.77729314999999999</v>
      </c>
      <c r="X38" s="15">
        <v>1.0733584</v>
      </c>
      <c r="Y38" s="15">
        <v>0.27424502000000001</v>
      </c>
      <c r="Z38" s="15">
        <v>1.3348693</v>
      </c>
      <c r="AA38" s="15">
        <v>2.0208634999999999</v>
      </c>
      <c r="AB38" s="12"/>
      <c r="AC38" s="11" t="s">
        <v>491</v>
      </c>
      <c r="AD38" s="12" t="s">
        <v>394</v>
      </c>
      <c r="AE38" s="12"/>
      <c r="AF38" s="12" t="s">
        <v>610</v>
      </c>
      <c r="AG38" s="12" t="s">
        <v>609</v>
      </c>
      <c r="AH38" s="12"/>
      <c r="AI38" s="12"/>
    </row>
    <row r="39" spans="1:35" ht="15" x14ac:dyDescent="0.2">
      <c r="A39" s="12" t="s">
        <v>358</v>
      </c>
      <c r="B39" s="13">
        <v>2.7194910000000001</v>
      </c>
      <c r="C39" s="14">
        <v>2994</v>
      </c>
      <c r="D39" s="12">
        <v>68.650000000000006</v>
      </c>
      <c r="E39" s="12">
        <v>2.38</v>
      </c>
      <c r="F39" s="12">
        <v>66.67</v>
      </c>
      <c r="G39" s="11" t="s">
        <v>709</v>
      </c>
      <c r="H39" s="11" t="s">
        <v>709</v>
      </c>
      <c r="I39" s="11" t="s">
        <v>709</v>
      </c>
      <c r="J39" s="11" t="s">
        <v>709</v>
      </c>
      <c r="K39" s="11" t="s">
        <v>709</v>
      </c>
      <c r="L39" s="11" t="s">
        <v>709</v>
      </c>
      <c r="M39" s="11" t="s">
        <v>709</v>
      </c>
      <c r="N39" s="15">
        <v>0</v>
      </c>
      <c r="O39" s="15">
        <v>0</v>
      </c>
      <c r="P39" s="15">
        <v>0</v>
      </c>
      <c r="Q39" s="15">
        <v>5.1282940000000003E-3</v>
      </c>
      <c r="R39" s="15">
        <v>0</v>
      </c>
      <c r="S39" s="15">
        <v>6.7022269999999998E-3</v>
      </c>
      <c r="T39" s="15">
        <v>1.2939387E-2</v>
      </c>
      <c r="U39" s="15">
        <v>0</v>
      </c>
      <c r="V39" s="15">
        <v>0</v>
      </c>
      <c r="W39" s="15">
        <v>0</v>
      </c>
      <c r="X39" s="15">
        <v>0.27572742</v>
      </c>
      <c r="Y39" s="15">
        <v>0</v>
      </c>
      <c r="Z39" s="15">
        <v>0.65120549999999999</v>
      </c>
      <c r="AA39" s="15">
        <v>1.1943326000000001</v>
      </c>
      <c r="AB39" s="12"/>
      <c r="AC39" s="11" t="s">
        <v>692</v>
      </c>
      <c r="AD39" s="12" t="s">
        <v>394</v>
      </c>
      <c r="AE39" s="12"/>
      <c r="AF39" s="12" t="s">
        <v>693</v>
      </c>
      <c r="AG39" s="12"/>
      <c r="AH39" s="12"/>
      <c r="AI39" s="12"/>
    </row>
    <row r="40" spans="1:35" ht="15" x14ac:dyDescent="0.2">
      <c r="A40" s="12" t="s">
        <v>211</v>
      </c>
      <c r="B40" s="13">
        <v>3.0054789999999998</v>
      </c>
      <c r="C40" s="14">
        <v>3507</v>
      </c>
      <c r="D40" s="12">
        <v>68.900000000000006</v>
      </c>
      <c r="E40" s="12">
        <v>3.74</v>
      </c>
      <c r="F40" s="12">
        <v>40</v>
      </c>
      <c r="G40" s="11" t="s">
        <v>709</v>
      </c>
      <c r="H40" s="11" t="s">
        <v>709</v>
      </c>
      <c r="I40" s="11" t="s">
        <v>709</v>
      </c>
      <c r="J40" s="11" t="s">
        <v>709</v>
      </c>
      <c r="K40" s="11" t="s">
        <v>709</v>
      </c>
      <c r="L40" s="11" t="s">
        <v>709</v>
      </c>
      <c r="M40" s="11" t="s">
        <v>709</v>
      </c>
      <c r="N40" s="15">
        <v>0</v>
      </c>
      <c r="O40" s="15">
        <v>3.6269153999999998E-2</v>
      </c>
      <c r="P40" s="15">
        <v>2.6433372E-3</v>
      </c>
      <c r="Q40" s="15">
        <v>4.2658139999999997E-2</v>
      </c>
      <c r="R40" s="15">
        <v>8.1696435999999997E-2</v>
      </c>
      <c r="S40" s="15">
        <v>2.8911140000000002E-3</v>
      </c>
      <c r="T40" s="15">
        <v>0</v>
      </c>
      <c r="U40" s="15">
        <v>0</v>
      </c>
      <c r="V40" s="15">
        <v>1.8123525</v>
      </c>
      <c r="W40" s="15">
        <v>0.10205001399999999</v>
      </c>
      <c r="X40" s="15">
        <v>3.0290341000000001</v>
      </c>
      <c r="Y40" s="15">
        <v>5.1991059999999996</v>
      </c>
      <c r="Z40" s="15">
        <v>0.15991953</v>
      </c>
      <c r="AA40" s="15">
        <v>0</v>
      </c>
      <c r="AB40" s="12"/>
      <c r="AC40" s="11" t="s">
        <v>490</v>
      </c>
      <c r="AD40" s="12" t="s">
        <v>395</v>
      </c>
      <c r="AE40" s="12" t="s">
        <v>397</v>
      </c>
      <c r="AF40" s="12" t="s">
        <v>416</v>
      </c>
      <c r="AG40" s="12"/>
      <c r="AH40" s="12"/>
      <c r="AI40" s="12"/>
    </row>
    <row r="41" spans="1:35" ht="15" x14ac:dyDescent="0.2">
      <c r="A41" s="12" t="s">
        <v>149</v>
      </c>
      <c r="B41" s="13">
        <v>3.40219</v>
      </c>
      <c r="C41" s="14">
        <v>4043</v>
      </c>
      <c r="D41" s="12">
        <v>59.85</v>
      </c>
      <c r="E41" s="12">
        <v>6.56</v>
      </c>
      <c r="F41" s="12">
        <v>44.44</v>
      </c>
      <c r="G41" s="11" t="s">
        <v>709</v>
      </c>
      <c r="H41" s="11" t="s">
        <v>709</v>
      </c>
      <c r="I41" s="11" t="s">
        <v>709</v>
      </c>
      <c r="J41" s="11" t="s">
        <v>709</v>
      </c>
      <c r="K41" s="11" t="s">
        <v>709</v>
      </c>
      <c r="L41" s="11" t="s">
        <v>709</v>
      </c>
      <c r="M41" s="11" t="s">
        <v>709</v>
      </c>
      <c r="N41" s="15">
        <v>0</v>
      </c>
      <c r="O41" s="15">
        <v>0.23495409</v>
      </c>
      <c r="P41" s="15">
        <v>8.3286969999999995E-3</v>
      </c>
      <c r="Q41" s="15">
        <v>2.4420520000000001E-2</v>
      </c>
      <c r="R41" s="15">
        <v>0.2523456</v>
      </c>
      <c r="S41" s="15">
        <v>0.18545687</v>
      </c>
      <c r="T41" s="15">
        <v>8.7624850000000004E-2</v>
      </c>
      <c r="U41" s="15">
        <v>0</v>
      </c>
      <c r="V41" s="15">
        <v>8.6770560000000003</v>
      </c>
      <c r="W41" s="15">
        <v>0.36779394999999998</v>
      </c>
      <c r="X41" s="15">
        <v>1.5276886000000001</v>
      </c>
      <c r="Y41" s="15">
        <v>15.556476</v>
      </c>
      <c r="Z41" s="15">
        <v>20.215433000000001</v>
      </c>
      <c r="AA41" s="15">
        <v>8.3791980000000006</v>
      </c>
      <c r="AB41" s="12"/>
      <c r="AC41" s="11" t="s">
        <v>462</v>
      </c>
      <c r="AD41" s="12" t="s">
        <v>394</v>
      </c>
      <c r="AE41" s="12"/>
      <c r="AF41" s="12" t="s">
        <v>658</v>
      </c>
      <c r="AG41" s="12" t="s">
        <v>677</v>
      </c>
      <c r="AH41" s="11" t="s">
        <v>680</v>
      </c>
      <c r="AI41" s="12"/>
    </row>
    <row r="42" spans="1:35" ht="15" x14ac:dyDescent="0.2">
      <c r="A42" s="12" t="s">
        <v>336</v>
      </c>
      <c r="B42" s="13">
        <v>1.530092</v>
      </c>
      <c r="C42" s="14">
        <v>1877</v>
      </c>
      <c r="D42" s="12">
        <v>59.59</v>
      </c>
      <c r="E42" s="12">
        <v>2.59</v>
      </c>
      <c r="F42" s="12">
        <v>50</v>
      </c>
      <c r="G42" s="11" t="s">
        <v>709</v>
      </c>
      <c r="H42" s="11" t="s">
        <v>709</v>
      </c>
      <c r="I42" s="11" t="s">
        <v>709</v>
      </c>
      <c r="J42" s="11" t="s">
        <v>709</v>
      </c>
      <c r="K42" s="11" t="s">
        <v>709</v>
      </c>
      <c r="L42" s="11" t="s">
        <v>709</v>
      </c>
      <c r="M42" s="11" t="s">
        <v>709</v>
      </c>
      <c r="N42" s="15">
        <v>0</v>
      </c>
      <c r="O42" s="15">
        <v>0</v>
      </c>
      <c r="P42" s="15">
        <v>0</v>
      </c>
      <c r="Q42" s="15">
        <v>1.6224079999999998E-2</v>
      </c>
      <c r="R42" s="15">
        <v>0</v>
      </c>
      <c r="S42" s="15">
        <v>0</v>
      </c>
      <c r="T42" s="15">
        <v>0</v>
      </c>
      <c r="U42" s="15">
        <v>0</v>
      </c>
      <c r="V42" s="15">
        <v>0</v>
      </c>
      <c r="W42" s="15">
        <v>0</v>
      </c>
      <c r="X42" s="15">
        <v>1.0563152</v>
      </c>
      <c r="Y42" s="15">
        <v>0</v>
      </c>
      <c r="Z42" s="15">
        <v>0</v>
      </c>
      <c r="AA42" s="15">
        <v>0</v>
      </c>
      <c r="AB42" s="12"/>
      <c r="AC42" s="11" t="s">
        <v>493</v>
      </c>
      <c r="AD42" s="12" t="s">
        <v>394</v>
      </c>
      <c r="AE42" s="12"/>
      <c r="AF42" s="12" t="s">
        <v>659</v>
      </c>
      <c r="AG42" s="12" t="s">
        <v>663</v>
      </c>
      <c r="AH42" s="12" t="s">
        <v>666</v>
      </c>
      <c r="AI42" s="12"/>
    </row>
    <row r="43" spans="1:35" ht="15" x14ac:dyDescent="0.2">
      <c r="A43" s="12" t="s">
        <v>341</v>
      </c>
      <c r="B43" s="13">
        <v>0.69221200000000005</v>
      </c>
      <c r="C43" s="14">
        <v>1019</v>
      </c>
      <c r="D43" s="12">
        <v>68.13</v>
      </c>
      <c r="E43" s="12">
        <v>2.4900000000000002</v>
      </c>
      <c r="F43" s="12">
        <v>14.29</v>
      </c>
      <c r="G43" s="11" t="s">
        <v>709</v>
      </c>
      <c r="H43" s="11" t="s">
        <v>709</v>
      </c>
      <c r="I43" s="11" t="s">
        <v>709</v>
      </c>
      <c r="J43" s="11" t="s">
        <v>709</v>
      </c>
      <c r="K43" s="11" t="s">
        <v>709</v>
      </c>
      <c r="L43" s="11" t="s">
        <v>709</v>
      </c>
      <c r="M43" s="11" t="s">
        <v>709</v>
      </c>
      <c r="N43" s="15">
        <v>0</v>
      </c>
      <c r="O43" s="15">
        <v>0</v>
      </c>
      <c r="P43" s="15">
        <v>0</v>
      </c>
      <c r="Q43" s="15">
        <v>0</v>
      </c>
      <c r="R43" s="15">
        <v>1.0161725999999999E-2</v>
      </c>
      <c r="S43" s="15">
        <v>7.2193359999999998E-2</v>
      </c>
      <c r="T43" s="15">
        <v>2.3642279999999999E-3</v>
      </c>
      <c r="U43" s="15">
        <v>0</v>
      </c>
      <c r="V43" s="15">
        <v>0</v>
      </c>
      <c r="W43" s="15">
        <v>0</v>
      </c>
      <c r="X43" s="15">
        <v>0</v>
      </c>
      <c r="Y43" s="15">
        <v>0.51875864999999999</v>
      </c>
      <c r="Z43" s="15">
        <v>8.0636659999999996</v>
      </c>
      <c r="AA43" s="15">
        <v>9.3829029999999994E-2</v>
      </c>
      <c r="AB43" s="12"/>
      <c r="AC43" s="11" t="s">
        <v>494</v>
      </c>
      <c r="AD43" s="12" t="s">
        <v>395</v>
      </c>
      <c r="AE43" s="12" t="s">
        <v>411</v>
      </c>
      <c r="AF43" s="12" t="s">
        <v>412</v>
      </c>
      <c r="AG43" s="17" t="s">
        <v>413</v>
      </c>
      <c r="AH43" s="12" t="s">
        <v>417</v>
      </c>
      <c r="AI43" s="12"/>
    </row>
    <row r="44" spans="1:35" ht="15" x14ac:dyDescent="0.2">
      <c r="A44" s="12" t="s">
        <v>164</v>
      </c>
      <c r="B44" s="13">
        <v>1.1050450000000001</v>
      </c>
      <c r="C44" s="14">
        <v>1491</v>
      </c>
      <c r="D44" s="12">
        <v>53.52</v>
      </c>
      <c r="E44" s="12">
        <v>7.08</v>
      </c>
      <c r="F44" s="12">
        <v>81.25</v>
      </c>
      <c r="G44" s="11" t="s">
        <v>709</v>
      </c>
      <c r="H44" s="11" t="s">
        <v>709</v>
      </c>
      <c r="I44" s="11" t="s">
        <v>709</v>
      </c>
      <c r="J44" s="11" t="s">
        <v>709</v>
      </c>
      <c r="K44" s="11" t="s">
        <v>709</v>
      </c>
      <c r="L44" s="11" t="s">
        <v>709</v>
      </c>
      <c r="M44" s="11" t="s">
        <v>709</v>
      </c>
      <c r="N44" s="15">
        <v>0</v>
      </c>
      <c r="O44" s="15">
        <v>0.12526782</v>
      </c>
      <c r="P44" s="15">
        <v>8.4070729999999993E-3</v>
      </c>
      <c r="Q44" s="15">
        <v>4.2053106999999999E-2</v>
      </c>
      <c r="R44" s="15">
        <v>4.4584381999999999E-2</v>
      </c>
      <c r="S44" s="15">
        <v>1.2116330999999999E-2</v>
      </c>
      <c r="T44" s="15">
        <v>4.8698370000000001E-3</v>
      </c>
      <c r="U44" s="15">
        <v>0</v>
      </c>
      <c r="V44" s="15">
        <v>6.6570815999999997</v>
      </c>
      <c r="W44" s="15">
        <v>0.50906189999999996</v>
      </c>
      <c r="X44" s="15">
        <v>1.6051424999999999</v>
      </c>
      <c r="Y44" s="15">
        <v>2.5858650000000001</v>
      </c>
      <c r="Z44" s="15">
        <v>1.1926262000000001</v>
      </c>
      <c r="AA44" s="15">
        <v>0.17425768</v>
      </c>
      <c r="AB44" s="12"/>
      <c r="AC44" s="11" t="s">
        <v>495</v>
      </c>
      <c r="AD44" s="12" t="s">
        <v>395</v>
      </c>
      <c r="AE44" s="12" t="s">
        <v>397</v>
      </c>
      <c r="AF44" s="12" t="s">
        <v>418</v>
      </c>
      <c r="AG44" s="12"/>
      <c r="AH44" s="12"/>
      <c r="AI44" s="12"/>
    </row>
    <row r="45" spans="1:35" ht="15" x14ac:dyDescent="0.2">
      <c r="A45" s="12" t="s">
        <v>133</v>
      </c>
      <c r="B45" s="13">
        <v>1.325545</v>
      </c>
      <c r="C45" s="14">
        <v>1432</v>
      </c>
      <c r="D45" s="12">
        <v>71.33</v>
      </c>
      <c r="E45" s="12">
        <v>3.66</v>
      </c>
      <c r="F45" s="12">
        <v>25</v>
      </c>
      <c r="G45" s="11" t="s">
        <v>709</v>
      </c>
      <c r="H45" s="11" t="s">
        <v>709</v>
      </c>
      <c r="I45" s="11" t="s">
        <v>709</v>
      </c>
      <c r="J45" s="11" t="s">
        <v>709</v>
      </c>
      <c r="K45" s="11" t="s">
        <v>709</v>
      </c>
      <c r="L45" s="11" t="s">
        <v>709</v>
      </c>
      <c r="M45" s="11" t="s">
        <v>709</v>
      </c>
      <c r="N45" s="15">
        <v>0</v>
      </c>
      <c r="O45" s="15">
        <v>0</v>
      </c>
      <c r="P45" s="15">
        <v>1.9099497999999999E-2</v>
      </c>
      <c r="Q45" s="15">
        <v>3.1486670000000001E-2</v>
      </c>
      <c r="R45" s="15">
        <v>9.7402089999999997E-3</v>
      </c>
      <c r="S45" s="15">
        <v>9.175519E-3</v>
      </c>
      <c r="T45" s="15">
        <v>2.2528118E-2</v>
      </c>
      <c r="U45" s="15">
        <v>0</v>
      </c>
      <c r="V45" s="15">
        <v>0</v>
      </c>
      <c r="W45" s="15">
        <v>1.3000678000000001</v>
      </c>
      <c r="X45" s="15">
        <v>2.2033170000000002</v>
      </c>
      <c r="Y45" s="15">
        <v>0.50125790000000003</v>
      </c>
      <c r="Z45" s="15">
        <v>0.90736939999999999</v>
      </c>
      <c r="AA45" s="15">
        <v>2.1432671999999999</v>
      </c>
      <c r="AB45" s="12"/>
      <c r="AC45" s="11" t="s">
        <v>676</v>
      </c>
      <c r="AD45" s="12" t="s">
        <v>394</v>
      </c>
      <c r="AE45" s="12"/>
      <c r="AF45" s="12" t="s">
        <v>658</v>
      </c>
      <c r="AG45" s="12" t="s">
        <v>677</v>
      </c>
      <c r="AH45" s="12" t="s">
        <v>678</v>
      </c>
      <c r="AI45" s="12"/>
    </row>
    <row r="46" spans="1:35" ht="15" x14ac:dyDescent="0.2">
      <c r="A46" s="12" t="s">
        <v>159</v>
      </c>
      <c r="B46" s="13">
        <v>1.2827809999999999</v>
      </c>
      <c r="C46" s="14">
        <v>1422</v>
      </c>
      <c r="D46" s="12">
        <v>85.48</v>
      </c>
      <c r="E46" s="12">
        <v>1.98</v>
      </c>
      <c r="F46" s="12">
        <v>0</v>
      </c>
      <c r="G46" s="11" t="s">
        <v>709</v>
      </c>
      <c r="H46" s="11" t="s">
        <v>709</v>
      </c>
      <c r="I46" s="11" t="s">
        <v>709</v>
      </c>
      <c r="J46" s="11">
        <v>1.61891500702498</v>
      </c>
      <c r="K46" s="11">
        <v>1.7364761126942501</v>
      </c>
      <c r="L46" s="11">
        <v>1.65149022019485</v>
      </c>
      <c r="M46" s="11" t="s">
        <v>709</v>
      </c>
      <c r="N46" s="15">
        <v>0</v>
      </c>
      <c r="O46" s="15">
        <v>0</v>
      </c>
      <c r="P46" s="15">
        <v>1.0363731500000001E-2</v>
      </c>
      <c r="Q46" s="15">
        <v>0.25844577000000002</v>
      </c>
      <c r="R46" s="15">
        <v>0.15270027999999999</v>
      </c>
      <c r="S46" s="15">
        <v>7.5811279999999995E-2</v>
      </c>
      <c r="T46" s="15">
        <v>5.1155015999999998E-2</v>
      </c>
      <c r="U46" s="15">
        <v>0</v>
      </c>
      <c r="V46" s="15">
        <v>0</v>
      </c>
      <c r="W46" s="15">
        <v>0.65627645999999995</v>
      </c>
      <c r="X46" s="15">
        <v>18.981200000000001</v>
      </c>
      <c r="Y46" s="15">
        <v>9.8273440000000001</v>
      </c>
      <c r="Z46" s="15">
        <v>8.4087890000000005</v>
      </c>
      <c r="AA46" s="15">
        <v>4.8020699999999996</v>
      </c>
      <c r="AB46" s="12"/>
      <c r="AC46" s="11" t="s">
        <v>473</v>
      </c>
      <c r="AD46" s="12" t="s">
        <v>394</v>
      </c>
      <c r="AE46" s="12"/>
      <c r="AF46" s="12" t="s">
        <v>610</v>
      </c>
      <c r="AG46" s="12" t="s">
        <v>609</v>
      </c>
      <c r="AH46" s="12"/>
      <c r="AI46" s="12"/>
    </row>
    <row r="47" spans="1:35" ht="15" x14ac:dyDescent="0.2">
      <c r="A47" s="12" t="s">
        <v>229</v>
      </c>
      <c r="B47" s="13">
        <v>0.67501299999999997</v>
      </c>
      <c r="C47" s="14">
        <v>1028</v>
      </c>
      <c r="D47" s="12">
        <v>59.74</v>
      </c>
      <c r="E47" s="12">
        <v>2.88</v>
      </c>
      <c r="F47" s="12">
        <v>50</v>
      </c>
      <c r="G47" s="11" t="s">
        <v>709</v>
      </c>
      <c r="H47" s="11" t="s">
        <v>709</v>
      </c>
      <c r="I47" s="11" t="s">
        <v>709</v>
      </c>
      <c r="J47" s="11" t="s">
        <v>709</v>
      </c>
      <c r="K47" s="11" t="s">
        <v>709</v>
      </c>
      <c r="L47" s="11" t="s">
        <v>709</v>
      </c>
      <c r="M47" s="11" t="s">
        <v>709</v>
      </c>
      <c r="N47" s="15">
        <v>0</v>
      </c>
      <c r="O47" s="15">
        <v>0</v>
      </c>
      <c r="P47" s="15">
        <v>2.2580310000000002E-3</v>
      </c>
      <c r="Q47" s="15">
        <v>5.832913E-2</v>
      </c>
      <c r="R47" s="15">
        <v>2.8300815999999999E-2</v>
      </c>
      <c r="S47" s="15">
        <v>3.5899710000000001E-2</v>
      </c>
      <c r="T47" s="15">
        <v>3.4069615999999997E-2</v>
      </c>
      <c r="U47" s="15">
        <v>0</v>
      </c>
      <c r="V47" s="15">
        <v>0</v>
      </c>
      <c r="W47" s="15">
        <v>5.7103823999999997E-2</v>
      </c>
      <c r="X47" s="15">
        <v>3.8699696000000001</v>
      </c>
      <c r="Y47" s="15">
        <v>1.6443399000000001</v>
      </c>
      <c r="Z47" s="15">
        <v>3.7371327999999999</v>
      </c>
      <c r="AA47" s="15">
        <v>3.2237024000000001</v>
      </c>
      <c r="AB47" s="12"/>
      <c r="AC47" s="11" t="s">
        <v>481</v>
      </c>
      <c r="AD47" s="12" t="s">
        <v>395</v>
      </c>
      <c r="AE47" s="12" t="s">
        <v>396</v>
      </c>
      <c r="AF47" s="12" t="s">
        <v>607</v>
      </c>
      <c r="AG47" s="12"/>
      <c r="AH47" s="12"/>
      <c r="AI47" s="12"/>
    </row>
    <row r="48" spans="1:35" ht="15" x14ac:dyDescent="0.2">
      <c r="A48" s="12" t="s">
        <v>247</v>
      </c>
      <c r="B48" s="13">
        <v>0.70264800000000005</v>
      </c>
      <c r="C48" s="14">
        <v>912</v>
      </c>
      <c r="D48" s="12">
        <v>51</v>
      </c>
      <c r="E48" s="12">
        <v>0.83</v>
      </c>
      <c r="F48" s="12">
        <v>50</v>
      </c>
      <c r="G48" s="11" t="s">
        <v>709</v>
      </c>
      <c r="H48" s="11" t="s">
        <v>709</v>
      </c>
      <c r="I48" s="11" t="s">
        <v>709</v>
      </c>
      <c r="J48" s="11" t="s">
        <v>709</v>
      </c>
      <c r="K48" s="11" t="s">
        <v>709</v>
      </c>
      <c r="L48" s="11" t="s">
        <v>709</v>
      </c>
      <c r="M48" s="11" t="s">
        <v>709</v>
      </c>
      <c r="N48" s="15">
        <v>0</v>
      </c>
      <c r="O48" s="15">
        <v>0</v>
      </c>
      <c r="P48" s="15">
        <v>0</v>
      </c>
      <c r="Q48" s="15">
        <v>1.0591132E-2</v>
      </c>
      <c r="R48" s="15">
        <v>4.4211543999999998E-2</v>
      </c>
      <c r="S48" s="15">
        <v>2.0541137000000001E-2</v>
      </c>
      <c r="T48" s="15">
        <v>5.6267432999999999E-2</v>
      </c>
      <c r="U48" s="15">
        <v>0</v>
      </c>
      <c r="V48" s="15">
        <v>0</v>
      </c>
      <c r="W48" s="15">
        <v>0</v>
      </c>
      <c r="X48" s="15">
        <v>0.65251154</v>
      </c>
      <c r="Y48" s="15">
        <v>2.7146176999999998</v>
      </c>
      <c r="Z48" s="15">
        <v>2.2104043999999998</v>
      </c>
      <c r="AA48" s="15">
        <v>5.5768259999999996</v>
      </c>
      <c r="AB48" s="12"/>
      <c r="AC48" s="11" t="s">
        <v>497</v>
      </c>
      <c r="AD48" s="12" t="s">
        <v>394</v>
      </c>
      <c r="AE48" s="12"/>
      <c r="AF48" s="12" t="s">
        <v>617</v>
      </c>
      <c r="AG48" s="12"/>
      <c r="AH48" s="12"/>
      <c r="AI48" s="12"/>
    </row>
    <row r="49" spans="1:35" ht="15" x14ac:dyDescent="0.2">
      <c r="A49" s="12" t="s">
        <v>231</v>
      </c>
      <c r="B49" s="13">
        <v>2.0999189999999999</v>
      </c>
      <c r="C49" s="14">
        <v>2476</v>
      </c>
      <c r="D49" s="12">
        <v>52.19</v>
      </c>
      <c r="E49" s="12">
        <v>2.34</v>
      </c>
      <c r="F49" s="12">
        <v>0</v>
      </c>
      <c r="G49" s="11" t="s">
        <v>709</v>
      </c>
      <c r="H49" s="11" t="s">
        <v>709</v>
      </c>
      <c r="I49" s="11" t="s">
        <v>709</v>
      </c>
      <c r="J49" s="11" t="s">
        <v>709</v>
      </c>
      <c r="K49" s="11" t="s">
        <v>709</v>
      </c>
      <c r="L49" s="11" t="s">
        <v>709</v>
      </c>
      <c r="M49" s="11" t="s">
        <v>709</v>
      </c>
      <c r="N49" s="15">
        <v>0</v>
      </c>
      <c r="O49" s="15">
        <v>1.7702842E-2</v>
      </c>
      <c r="P49" s="15">
        <v>2.7514654E-3</v>
      </c>
      <c r="Q49" s="15">
        <v>5.6923950000000003E-3</v>
      </c>
      <c r="R49" s="15">
        <v>3.3738715999999998E-3</v>
      </c>
      <c r="S49" s="15">
        <v>8.3481479999999997E-3</v>
      </c>
      <c r="T49" s="15">
        <v>7.5369920000000007E-2</v>
      </c>
      <c r="U49" s="15">
        <v>0</v>
      </c>
      <c r="V49" s="15">
        <v>0.72080283999999994</v>
      </c>
      <c r="W49" s="15">
        <v>0.12048420999999999</v>
      </c>
      <c r="X49" s="15">
        <v>0.29191568000000001</v>
      </c>
      <c r="Y49" s="15">
        <v>8.9615459999999994E-2</v>
      </c>
      <c r="Z49" s="15">
        <v>0.63164960000000003</v>
      </c>
      <c r="AA49" s="15">
        <v>7.6253843000000003</v>
      </c>
      <c r="AB49" s="12"/>
      <c r="AC49" s="11" t="s">
        <v>498</v>
      </c>
      <c r="AD49" s="12" t="s">
        <v>394</v>
      </c>
      <c r="AE49" s="12"/>
      <c r="AF49" s="12" t="s">
        <v>693</v>
      </c>
      <c r="AG49" s="12"/>
      <c r="AH49" s="12"/>
      <c r="AI49" s="12"/>
    </row>
    <row r="50" spans="1:35" ht="15" x14ac:dyDescent="0.2">
      <c r="A50" s="12" t="s">
        <v>277</v>
      </c>
      <c r="B50" s="13">
        <v>2.5026920000000001</v>
      </c>
      <c r="C50" s="14">
        <v>2931</v>
      </c>
      <c r="D50" s="12">
        <v>51.18</v>
      </c>
      <c r="E50" s="12">
        <v>2.91</v>
      </c>
      <c r="F50" s="12">
        <v>40</v>
      </c>
      <c r="G50" s="11" t="s">
        <v>709</v>
      </c>
      <c r="H50" s="11" t="s">
        <v>709</v>
      </c>
      <c r="I50" s="11" t="s">
        <v>709</v>
      </c>
      <c r="J50" s="11" t="s">
        <v>709</v>
      </c>
      <c r="K50" s="11" t="s">
        <v>709</v>
      </c>
      <c r="L50" s="11" t="s">
        <v>709</v>
      </c>
      <c r="M50" s="11" t="s">
        <v>709</v>
      </c>
      <c r="N50" s="15">
        <v>0</v>
      </c>
      <c r="O50" s="15">
        <v>1.2609746E-2</v>
      </c>
      <c r="P50" s="15">
        <v>0</v>
      </c>
      <c r="Q50" s="15">
        <v>2.8015958000000001E-2</v>
      </c>
      <c r="R50" s="15">
        <v>1.6538641999999999E-2</v>
      </c>
      <c r="S50" s="15">
        <v>1.3780845E-2</v>
      </c>
      <c r="T50" s="15">
        <v>2.1208827999999999E-2</v>
      </c>
      <c r="U50" s="15">
        <v>0</v>
      </c>
      <c r="V50" s="15">
        <v>0.26685733</v>
      </c>
      <c r="W50" s="15">
        <v>0</v>
      </c>
      <c r="X50" s="15">
        <v>1.9482486000000001</v>
      </c>
      <c r="Y50" s="15">
        <v>0.92098639999999998</v>
      </c>
      <c r="Z50" s="15">
        <v>1.2071472000000001</v>
      </c>
      <c r="AA50" s="15">
        <v>1.9970459</v>
      </c>
      <c r="AB50" s="12"/>
      <c r="AC50" s="11" t="s">
        <v>499</v>
      </c>
      <c r="AD50" s="12" t="s">
        <v>394</v>
      </c>
      <c r="AE50" s="12"/>
      <c r="AF50" s="12" t="s">
        <v>610</v>
      </c>
      <c r="AG50" s="12" t="s">
        <v>611</v>
      </c>
      <c r="AH50" s="12"/>
      <c r="AI50" s="12"/>
    </row>
    <row r="51" spans="1:35" ht="15" x14ac:dyDescent="0.2">
      <c r="A51" s="12" t="s">
        <v>163</v>
      </c>
      <c r="B51" s="13">
        <v>2.579285</v>
      </c>
      <c r="C51" s="14">
        <v>2988</v>
      </c>
      <c r="D51" s="12">
        <v>72.23</v>
      </c>
      <c r="E51" s="12">
        <v>5.2</v>
      </c>
      <c r="F51" s="12">
        <v>0</v>
      </c>
      <c r="G51" s="11" t="s">
        <v>709</v>
      </c>
      <c r="H51" s="11" t="s">
        <v>709</v>
      </c>
      <c r="I51" s="11" t="s">
        <v>709</v>
      </c>
      <c r="J51" s="11" t="s">
        <v>709</v>
      </c>
      <c r="K51" s="11" t="s">
        <v>709</v>
      </c>
      <c r="L51" s="11" t="s">
        <v>709</v>
      </c>
      <c r="M51" s="11" t="s">
        <v>709</v>
      </c>
      <c r="N51" s="15">
        <v>0</v>
      </c>
      <c r="O51" s="15">
        <v>1.0206323999999999E-2</v>
      </c>
      <c r="P51" s="15">
        <v>5.4264203999999996E-3</v>
      </c>
      <c r="Q51" s="15">
        <v>1.423026E-2</v>
      </c>
      <c r="R51" s="15">
        <v>5.4675225000000001E-2</v>
      </c>
      <c r="S51" s="15">
        <v>0.53726505999999996</v>
      </c>
      <c r="T51" s="15">
        <v>8.1306580000000007E-3</v>
      </c>
      <c r="U51" s="15">
        <v>0</v>
      </c>
      <c r="V51" s="15">
        <v>0.28488839999999999</v>
      </c>
      <c r="W51" s="15">
        <v>0.19726461000000001</v>
      </c>
      <c r="X51" s="15">
        <v>0.72060259999999998</v>
      </c>
      <c r="Y51" s="15">
        <v>2.8183479999999999</v>
      </c>
      <c r="Z51" s="15">
        <v>47.236789999999999</v>
      </c>
      <c r="AA51" s="15">
        <v>0.25221997000000002</v>
      </c>
      <c r="AB51" s="12"/>
      <c r="AC51" s="11" t="s">
        <v>462</v>
      </c>
      <c r="AD51" s="12" t="s">
        <v>394</v>
      </c>
      <c r="AE51" s="12"/>
      <c r="AF51" s="12" t="s">
        <v>658</v>
      </c>
      <c r="AG51" s="12" t="s">
        <v>677</v>
      </c>
      <c r="AH51" s="11" t="s">
        <v>680</v>
      </c>
      <c r="AI51" s="12"/>
    </row>
    <row r="52" spans="1:35" ht="15" x14ac:dyDescent="0.2">
      <c r="A52" s="12" t="s">
        <v>241</v>
      </c>
      <c r="B52" s="13">
        <v>2.0632609999999998</v>
      </c>
      <c r="C52" s="14">
        <v>2287</v>
      </c>
      <c r="D52" s="12">
        <v>66.510000000000005</v>
      </c>
      <c r="E52" s="12">
        <v>3.31</v>
      </c>
      <c r="F52" s="12">
        <v>13.33</v>
      </c>
      <c r="G52" s="11" t="s">
        <v>709</v>
      </c>
      <c r="H52" s="11" t="s">
        <v>709</v>
      </c>
      <c r="I52" s="11" t="s">
        <v>709</v>
      </c>
      <c r="J52" s="11" t="s">
        <v>709</v>
      </c>
      <c r="K52" s="11" t="s">
        <v>709</v>
      </c>
      <c r="L52" s="11" t="s">
        <v>709</v>
      </c>
      <c r="M52" s="11" t="s">
        <v>709</v>
      </c>
      <c r="N52" s="15">
        <v>0</v>
      </c>
      <c r="O52" s="15">
        <v>0</v>
      </c>
      <c r="P52" s="15">
        <v>2.1057145E-3</v>
      </c>
      <c r="Q52" s="15">
        <v>5.8211829999999999E-2</v>
      </c>
      <c r="R52" s="15">
        <v>1.2116778999999999E-2</v>
      </c>
      <c r="S52" s="15">
        <v>1.1304836E-2</v>
      </c>
      <c r="T52" s="15">
        <v>1.9345584999999998E-2</v>
      </c>
      <c r="U52" s="15">
        <v>0</v>
      </c>
      <c r="V52" s="15">
        <v>0</v>
      </c>
      <c r="W52" s="15">
        <v>8.7467009999999998E-2</v>
      </c>
      <c r="X52" s="15">
        <v>3.8231199</v>
      </c>
      <c r="Y52" s="15">
        <v>0.66074690000000003</v>
      </c>
      <c r="Z52" s="15">
        <v>1.1417212000000001</v>
      </c>
      <c r="AA52" s="15">
        <v>1.7567463999999999</v>
      </c>
      <c r="AB52" s="12"/>
      <c r="AC52" s="11" t="s">
        <v>500</v>
      </c>
      <c r="AD52" s="12" t="s">
        <v>394</v>
      </c>
      <c r="AE52" s="12"/>
      <c r="AF52" s="12" t="s">
        <v>693</v>
      </c>
      <c r="AG52" s="12"/>
      <c r="AH52" s="12"/>
      <c r="AI52" s="12"/>
    </row>
    <row r="53" spans="1:35" ht="15" x14ac:dyDescent="0.2">
      <c r="A53" s="12" t="s">
        <v>305</v>
      </c>
      <c r="B53" s="13">
        <v>2.157286</v>
      </c>
      <c r="C53" s="14">
        <v>2611</v>
      </c>
      <c r="D53" s="12">
        <v>79.430000000000007</v>
      </c>
      <c r="E53" s="12">
        <v>6.14</v>
      </c>
      <c r="F53" s="12">
        <v>79.31</v>
      </c>
      <c r="G53" s="11" t="s">
        <v>709</v>
      </c>
      <c r="H53" s="11" t="s">
        <v>709</v>
      </c>
      <c r="I53" s="11" t="s">
        <v>709</v>
      </c>
      <c r="J53" s="11" t="s">
        <v>709</v>
      </c>
      <c r="K53" s="11" t="s">
        <v>709</v>
      </c>
      <c r="L53" s="11" t="s">
        <v>709</v>
      </c>
      <c r="M53" s="11" t="s">
        <v>709</v>
      </c>
      <c r="N53" s="15">
        <v>0.19580220000000001</v>
      </c>
      <c r="O53" s="15">
        <v>5.3028240000000003E-3</v>
      </c>
      <c r="P53" s="15">
        <v>0</v>
      </c>
      <c r="Q53" s="15">
        <v>3.3512809999999997E-2</v>
      </c>
      <c r="R53" s="15">
        <v>0</v>
      </c>
      <c r="S53" s="15">
        <v>0</v>
      </c>
      <c r="T53" s="15">
        <v>0</v>
      </c>
      <c r="U53" s="15">
        <v>3.7556112000000001</v>
      </c>
      <c r="V53" s="15">
        <v>0.20079763</v>
      </c>
      <c r="W53" s="15">
        <v>0</v>
      </c>
      <c r="X53" s="15">
        <v>2.1669470999999998</v>
      </c>
      <c r="Y53" s="15">
        <v>0</v>
      </c>
      <c r="Z53" s="15">
        <v>0</v>
      </c>
      <c r="AA53" s="15">
        <v>0</v>
      </c>
      <c r="AB53" s="12"/>
      <c r="AC53" s="11" t="s">
        <v>501</v>
      </c>
      <c r="AD53" s="12" t="s">
        <v>394</v>
      </c>
      <c r="AE53" s="12"/>
      <c r="AF53" s="12" t="s">
        <v>659</v>
      </c>
      <c r="AG53" s="12" t="s">
        <v>663</v>
      </c>
      <c r="AH53" s="12" t="s">
        <v>666</v>
      </c>
      <c r="AI53" s="12"/>
    </row>
    <row r="54" spans="1:35" ht="15" x14ac:dyDescent="0.2">
      <c r="A54" s="12" t="s">
        <v>61</v>
      </c>
      <c r="B54" s="13">
        <v>2.3464640000000001</v>
      </c>
      <c r="C54" s="14">
        <v>2902</v>
      </c>
      <c r="D54" s="12">
        <v>54.84</v>
      </c>
      <c r="E54" s="12">
        <v>7.15</v>
      </c>
      <c r="F54" s="12">
        <v>92.86</v>
      </c>
      <c r="G54" s="11" t="s">
        <v>709</v>
      </c>
      <c r="H54" s="11" t="s">
        <v>709</v>
      </c>
      <c r="I54" s="11" t="s">
        <v>709</v>
      </c>
      <c r="J54" s="11" t="s">
        <v>709</v>
      </c>
      <c r="K54" s="11" t="s">
        <v>709</v>
      </c>
      <c r="L54" s="11" t="s">
        <v>709</v>
      </c>
      <c r="M54" s="11" t="s">
        <v>709</v>
      </c>
      <c r="N54" s="15">
        <v>0</v>
      </c>
      <c r="O54" s="15">
        <v>0.29016540000000002</v>
      </c>
      <c r="P54" s="15">
        <v>7.036568E-2</v>
      </c>
      <c r="Q54" s="15">
        <v>0.47969236999999998</v>
      </c>
      <c r="R54" s="15">
        <v>0.71953243</v>
      </c>
      <c r="S54" s="15">
        <v>0.94417830000000003</v>
      </c>
      <c r="T54" s="15">
        <v>0.76475269999999995</v>
      </c>
      <c r="U54" s="15">
        <v>0</v>
      </c>
      <c r="V54" s="15">
        <v>13.684912000000001</v>
      </c>
      <c r="W54" s="15">
        <v>4.1673612999999996</v>
      </c>
      <c r="X54" s="15">
        <v>32.38456</v>
      </c>
      <c r="Y54" s="15">
        <v>43.444595</v>
      </c>
      <c r="Z54" s="15">
        <v>104.359764</v>
      </c>
      <c r="AA54" s="15">
        <v>72.625529999999998</v>
      </c>
      <c r="AB54" s="12"/>
      <c r="AC54" s="11" t="s">
        <v>490</v>
      </c>
      <c r="AD54" s="12" t="s">
        <v>395</v>
      </c>
      <c r="AE54" s="12" t="s">
        <v>397</v>
      </c>
      <c r="AF54" s="12" t="s">
        <v>416</v>
      </c>
      <c r="AG54" s="12"/>
      <c r="AH54" s="12"/>
      <c r="AI54" s="12"/>
    </row>
    <row r="55" spans="1:35" ht="15" x14ac:dyDescent="0.2">
      <c r="A55" s="12" t="s">
        <v>253</v>
      </c>
      <c r="B55" s="13">
        <v>2.8037420000000002</v>
      </c>
      <c r="C55" s="14">
        <v>2594</v>
      </c>
      <c r="D55" s="12">
        <v>94.32</v>
      </c>
      <c r="E55" s="12">
        <v>1.1399999999999999</v>
      </c>
      <c r="F55" s="12">
        <v>100</v>
      </c>
      <c r="G55" s="11" t="s">
        <v>709</v>
      </c>
      <c r="H55" s="11" t="s">
        <v>709</v>
      </c>
      <c r="I55" s="11" t="s">
        <v>709</v>
      </c>
      <c r="J55" s="11" t="s">
        <v>709</v>
      </c>
      <c r="K55" s="11" t="s">
        <v>709</v>
      </c>
      <c r="L55" s="11" t="s">
        <v>709</v>
      </c>
      <c r="M55" s="11" t="s">
        <v>709</v>
      </c>
      <c r="N55" s="15">
        <v>0</v>
      </c>
      <c r="O55" s="15">
        <v>0</v>
      </c>
      <c r="P55" s="15">
        <v>2.0247004000000001E-3</v>
      </c>
      <c r="Q55" s="15">
        <v>5.276956E-2</v>
      </c>
      <c r="R55" s="15">
        <v>2.9692099999999999E-2</v>
      </c>
      <c r="S55" s="15">
        <v>3.9395175999999997E-2</v>
      </c>
      <c r="T55" s="15">
        <v>4.9306516000000002E-2</v>
      </c>
      <c r="U55" s="15">
        <v>0</v>
      </c>
      <c r="V55" s="15">
        <v>0</v>
      </c>
      <c r="W55" s="15">
        <v>8.3237000000000005E-2</v>
      </c>
      <c r="X55" s="15">
        <v>3.7868151999999999</v>
      </c>
      <c r="Y55" s="15">
        <v>1.7918921999999999</v>
      </c>
      <c r="Z55" s="15">
        <v>4.4596305000000003</v>
      </c>
      <c r="AA55" s="15">
        <v>4.9362086999999999</v>
      </c>
      <c r="AB55" s="12"/>
      <c r="AC55" s="11" t="s">
        <v>498</v>
      </c>
      <c r="AD55" s="12" t="s">
        <v>394</v>
      </c>
      <c r="AE55" s="12"/>
      <c r="AF55" s="12" t="s">
        <v>693</v>
      </c>
      <c r="AG55" s="12"/>
      <c r="AH55" s="12"/>
      <c r="AI55" s="12"/>
    </row>
    <row r="56" spans="1:35" ht="15" x14ac:dyDescent="0.2">
      <c r="A56" s="12" t="s">
        <v>348</v>
      </c>
      <c r="B56" s="13">
        <v>1.7048270000000001</v>
      </c>
      <c r="C56" s="14">
        <v>1986</v>
      </c>
      <c r="D56" s="12">
        <v>61.6</v>
      </c>
      <c r="E56" s="12">
        <v>1.81</v>
      </c>
      <c r="F56" s="12">
        <v>33.33</v>
      </c>
      <c r="G56" s="11" t="s">
        <v>709</v>
      </c>
      <c r="H56" s="11" t="s">
        <v>709</v>
      </c>
      <c r="I56" s="11" t="s">
        <v>709</v>
      </c>
      <c r="J56" s="11" t="s">
        <v>709</v>
      </c>
      <c r="K56" s="11" t="s">
        <v>709</v>
      </c>
      <c r="L56" s="11" t="s">
        <v>709</v>
      </c>
      <c r="M56" s="11" t="s">
        <v>709</v>
      </c>
      <c r="N56" s="15">
        <v>0</v>
      </c>
      <c r="O56" s="15">
        <v>0</v>
      </c>
      <c r="P56" s="15">
        <v>0</v>
      </c>
      <c r="Q56" s="15">
        <v>1.4180364000000001E-2</v>
      </c>
      <c r="R56" s="15">
        <v>4.9787149999999999E-3</v>
      </c>
      <c r="S56" s="15">
        <v>5.9435264999999999E-3</v>
      </c>
      <c r="T56" s="15">
        <v>3.4915122999999999E-2</v>
      </c>
      <c r="U56" s="15">
        <v>0</v>
      </c>
      <c r="V56" s="15">
        <v>0</v>
      </c>
      <c r="W56" s="15">
        <v>0</v>
      </c>
      <c r="X56" s="15">
        <v>0.90533359999999996</v>
      </c>
      <c r="Y56" s="15">
        <v>0.22402770999999999</v>
      </c>
      <c r="Z56" s="15">
        <v>0.53104090000000004</v>
      </c>
      <c r="AA56" s="15">
        <v>3.3733010000000001</v>
      </c>
      <c r="AB56" s="12"/>
      <c r="AC56" s="11" t="s">
        <v>500</v>
      </c>
      <c r="AD56" s="12" t="s">
        <v>394</v>
      </c>
      <c r="AE56" s="12"/>
      <c r="AF56" s="12" t="s">
        <v>693</v>
      </c>
      <c r="AG56" s="12"/>
      <c r="AH56" s="12"/>
      <c r="AI56" s="12"/>
    </row>
    <row r="57" spans="1:35" ht="15" x14ac:dyDescent="0.2">
      <c r="A57" s="12" t="s">
        <v>347</v>
      </c>
      <c r="B57" s="13">
        <v>1.3450530000000001</v>
      </c>
      <c r="C57" s="14">
        <v>1644</v>
      </c>
      <c r="D57" s="12">
        <v>75.16</v>
      </c>
      <c r="E57" s="12">
        <v>3.8</v>
      </c>
      <c r="F57" s="12">
        <v>100</v>
      </c>
      <c r="G57" s="11" t="s">
        <v>709</v>
      </c>
      <c r="H57" s="11" t="s">
        <v>709</v>
      </c>
      <c r="I57" s="11" t="s">
        <v>709</v>
      </c>
      <c r="J57" s="11" t="s">
        <v>709</v>
      </c>
      <c r="K57" s="11" t="s">
        <v>709</v>
      </c>
      <c r="L57" s="11" t="s">
        <v>709</v>
      </c>
      <c r="M57" s="11" t="s">
        <v>709</v>
      </c>
      <c r="N57" s="15">
        <v>0</v>
      </c>
      <c r="O57" s="15">
        <v>0.16795471000000001</v>
      </c>
      <c r="P57" s="15">
        <v>0</v>
      </c>
      <c r="Q57" s="15">
        <v>0</v>
      </c>
      <c r="R57" s="15">
        <v>0</v>
      </c>
      <c r="S57" s="15">
        <v>0</v>
      </c>
      <c r="T57" s="15">
        <v>0</v>
      </c>
      <c r="U57" s="15">
        <v>0</v>
      </c>
      <c r="V57" s="15">
        <v>8.8742284999999992</v>
      </c>
      <c r="W57" s="15">
        <v>0</v>
      </c>
      <c r="X57" s="15">
        <v>0</v>
      </c>
      <c r="Y57" s="15">
        <v>0</v>
      </c>
      <c r="Z57" s="15">
        <v>0</v>
      </c>
      <c r="AA57" s="15">
        <v>0</v>
      </c>
      <c r="AB57" s="12"/>
      <c r="AC57" s="11" t="s">
        <v>502</v>
      </c>
      <c r="AD57" s="12" t="s">
        <v>394</v>
      </c>
      <c r="AE57" s="12"/>
      <c r="AF57" s="12" t="s">
        <v>610</v>
      </c>
      <c r="AG57" s="12" t="s">
        <v>609</v>
      </c>
      <c r="AH57" s="12"/>
      <c r="AI57" s="12"/>
    </row>
    <row r="58" spans="1:35" ht="15" x14ac:dyDescent="0.2">
      <c r="A58" s="12" t="s">
        <v>11</v>
      </c>
      <c r="B58" s="13">
        <v>1.907448</v>
      </c>
      <c r="C58" s="14">
        <v>2389</v>
      </c>
      <c r="D58" s="12">
        <v>60.94</v>
      </c>
      <c r="E58" s="12">
        <v>4.25</v>
      </c>
      <c r="F58" s="12">
        <v>37.5</v>
      </c>
      <c r="G58" s="11" t="s">
        <v>709</v>
      </c>
      <c r="H58" s="11" t="s">
        <v>709</v>
      </c>
      <c r="I58" s="11" t="s">
        <v>709</v>
      </c>
      <c r="J58" s="11" t="s">
        <v>709</v>
      </c>
      <c r="K58" s="11" t="s">
        <v>709</v>
      </c>
      <c r="L58" s="11" t="s">
        <v>709</v>
      </c>
      <c r="M58" s="11" t="s">
        <v>709</v>
      </c>
      <c r="N58" s="15">
        <v>0</v>
      </c>
      <c r="O58" s="15">
        <v>6.0555153E-2</v>
      </c>
      <c r="P58" s="15">
        <v>7.3324040000000004</v>
      </c>
      <c r="Q58" s="15">
        <v>0.18258134000000001</v>
      </c>
      <c r="R58" s="15">
        <v>0.10447462</v>
      </c>
      <c r="S58" s="15">
        <v>8.0393610000000004E-2</v>
      </c>
      <c r="T58" s="15">
        <v>6.1481299999999999E-3</v>
      </c>
      <c r="U58" s="15">
        <v>0</v>
      </c>
      <c r="V58" s="15">
        <v>3.0047820000000001</v>
      </c>
      <c r="W58" s="15">
        <v>518.57983000000002</v>
      </c>
      <c r="X58" s="15">
        <v>11.137071000000001</v>
      </c>
      <c r="Y58" s="15">
        <v>4.8177820000000002</v>
      </c>
      <c r="Z58" s="15">
        <v>8.8206624999999992</v>
      </c>
      <c r="AA58" s="15">
        <v>0.25548774000000002</v>
      </c>
      <c r="AB58" s="12"/>
      <c r="AC58" s="11" t="s">
        <v>503</v>
      </c>
      <c r="AD58" s="12" t="s">
        <v>395</v>
      </c>
      <c r="AE58" s="12" t="s">
        <v>402</v>
      </c>
      <c r="AF58" s="12" t="s">
        <v>402</v>
      </c>
      <c r="AG58" s="12" t="s">
        <v>398</v>
      </c>
      <c r="AH58" s="12" t="s">
        <v>419</v>
      </c>
      <c r="AI58" s="12"/>
    </row>
    <row r="59" spans="1:35" ht="15" x14ac:dyDescent="0.2">
      <c r="A59" s="12" t="s">
        <v>200</v>
      </c>
      <c r="B59" s="13">
        <v>3.7255769999999999</v>
      </c>
      <c r="C59" s="14">
        <v>4220</v>
      </c>
      <c r="D59" s="12">
        <v>66.33</v>
      </c>
      <c r="E59" s="12">
        <v>2.34</v>
      </c>
      <c r="F59" s="12">
        <v>87.5</v>
      </c>
      <c r="G59" s="11" t="s">
        <v>709</v>
      </c>
      <c r="H59" s="11" t="s">
        <v>709</v>
      </c>
      <c r="I59" s="11" t="s">
        <v>709</v>
      </c>
      <c r="J59" s="11" t="s">
        <v>709</v>
      </c>
      <c r="K59" s="11" t="s">
        <v>709</v>
      </c>
      <c r="L59" s="11" t="s">
        <v>709</v>
      </c>
      <c r="M59" s="11" t="s">
        <v>709</v>
      </c>
      <c r="N59" s="15">
        <v>0</v>
      </c>
      <c r="O59" s="15">
        <v>1.7475356</v>
      </c>
      <c r="P59" s="15">
        <v>0</v>
      </c>
      <c r="Q59" s="15">
        <v>7.5709139999999998E-3</v>
      </c>
      <c r="R59" s="15">
        <v>3.6348760000000001E-2</v>
      </c>
      <c r="S59" s="15">
        <v>4.7603380000000001E-2</v>
      </c>
      <c r="T59" s="15">
        <v>1.3314774999999999E-2</v>
      </c>
      <c r="U59" s="15">
        <v>0</v>
      </c>
      <c r="V59" s="15">
        <v>94.091759999999994</v>
      </c>
      <c r="W59" s="15">
        <v>0</v>
      </c>
      <c r="X59" s="15">
        <v>0.34464752999999998</v>
      </c>
      <c r="Y59" s="15">
        <v>1.4263053000000001</v>
      </c>
      <c r="Z59" s="15">
        <v>3.7428016999999998</v>
      </c>
      <c r="AA59" s="15">
        <v>0.79332409999999998</v>
      </c>
      <c r="AB59" s="12"/>
      <c r="AC59" s="11" t="s">
        <v>462</v>
      </c>
      <c r="AD59" s="12" t="s">
        <v>394</v>
      </c>
      <c r="AE59" s="12"/>
      <c r="AF59" s="12" t="s">
        <v>658</v>
      </c>
      <c r="AG59" s="12" t="s">
        <v>677</v>
      </c>
      <c r="AH59" s="11" t="s">
        <v>680</v>
      </c>
      <c r="AI59" s="12"/>
    </row>
    <row r="60" spans="1:35" ht="15" x14ac:dyDescent="0.2">
      <c r="A60" s="12" t="s">
        <v>144</v>
      </c>
      <c r="B60" s="13">
        <v>1.6979580000000001</v>
      </c>
      <c r="C60" s="14">
        <v>1939</v>
      </c>
      <c r="D60" s="12">
        <v>61.06</v>
      </c>
      <c r="E60" s="12">
        <v>5.61</v>
      </c>
      <c r="F60" s="12">
        <v>36.36</v>
      </c>
      <c r="G60" s="11" t="s">
        <v>709</v>
      </c>
      <c r="H60" s="11" t="s">
        <v>709</v>
      </c>
      <c r="I60" s="11" t="s">
        <v>709</v>
      </c>
      <c r="J60" s="11" t="s">
        <v>709</v>
      </c>
      <c r="K60" s="11" t="s">
        <v>709</v>
      </c>
      <c r="L60" s="11" t="s">
        <v>709</v>
      </c>
      <c r="M60" s="11" t="s">
        <v>709</v>
      </c>
      <c r="N60" s="15">
        <v>0</v>
      </c>
      <c r="O60" s="15">
        <v>7.9538930000000001E-3</v>
      </c>
      <c r="P60" s="15">
        <v>8.6930159999999996E-3</v>
      </c>
      <c r="Q60" s="15">
        <v>4.282623E-2</v>
      </c>
      <c r="R60" s="15">
        <v>0.23205692999999999</v>
      </c>
      <c r="S60" s="15">
        <v>0.29607275</v>
      </c>
      <c r="T60" s="15">
        <v>0.26684429999999998</v>
      </c>
      <c r="U60" s="15">
        <v>0</v>
      </c>
      <c r="V60" s="15">
        <v>0.21223669000000001</v>
      </c>
      <c r="W60" s="15">
        <v>0.52816600000000002</v>
      </c>
      <c r="X60" s="15">
        <v>2.6379101</v>
      </c>
      <c r="Y60" s="15">
        <v>14.997681999999999</v>
      </c>
      <c r="Z60" s="15">
        <v>34.728119999999997</v>
      </c>
      <c r="AA60" s="15">
        <v>26.831993000000001</v>
      </c>
      <c r="AB60" s="12"/>
      <c r="AC60" s="11" t="s">
        <v>490</v>
      </c>
      <c r="AD60" s="12" t="s">
        <v>395</v>
      </c>
      <c r="AE60" s="12" t="s">
        <v>397</v>
      </c>
      <c r="AF60" s="12" t="s">
        <v>416</v>
      </c>
      <c r="AG60" s="12"/>
      <c r="AH60" s="12"/>
      <c r="AI60" s="12"/>
    </row>
    <row r="61" spans="1:35" ht="15" x14ac:dyDescent="0.2">
      <c r="A61" s="12" t="s">
        <v>267</v>
      </c>
      <c r="B61" s="13">
        <v>0.75266100000000002</v>
      </c>
      <c r="C61" s="14">
        <v>900</v>
      </c>
      <c r="D61" s="12">
        <v>56.98</v>
      </c>
      <c r="E61" s="12">
        <v>1.71</v>
      </c>
      <c r="F61" s="12">
        <v>75</v>
      </c>
      <c r="G61" s="11" t="s">
        <v>709</v>
      </c>
      <c r="H61" s="11" t="s">
        <v>709</v>
      </c>
      <c r="I61" s="11" t="s">
        <v>709</v>
      </c>
      <c r="J61" s="11" t="s">
        <v>709</v>
      </c>
      <c r="K61" s="11" t="s">
        <v>709</v>
      </c>
      <c r="L61" s="11" t="s">
        <v>709</v>
      </c>
      <c r="M61" s="11" t="s">
        <v>709</v>
      </c>
      <c r="N61" s="15">
        <v>0</v>
      </c>
      <c r="O61" s="15">
        <v>0.18849558</v>
      </c>
      <c r="P61" s="15">
        <v>0</v>
      </c>
      <c r="Q61" s="15">
        <v>0</v>
      </c>
      <c r="R61" s="15">
        <v>6.5328143999999998E-3</v>
      </c>
      <c r="S61" s="15">
        <v>8.0863800000000007E-3</v>
      </c>
      <c r="T61" s="15">
        <v>1.3386105000000001E-2</v>
      </c>
      <c r="U61" s="15">
        <v>0</v>
      </c>
      <c r="V61" s="15">
        <v>9.9787459999999992</v>
      </c>
      <c r="W61" s="15">
        <v>0</v>
      </c>
      <c r="X61" s="15">
        <v>0</v>
      </c>
      <c r="Y61" s="15">
        <v>0.31488050000000001</v>
      </c>
      <c r="Z61" s="15">
        <v>0.75770223000000003</v>
      </c>
      <c r="AA61" s="15">
        <v>1.1816739000000001</v>
      </c>
      <c r="AB61" s="12"/>
      <c r="AC61" s="11" t="s">
        <v>504</v>
      </c>
      <c r="AD61" s="12" t="s">
        <v>394</v>
      </c>
      <c r="AE61" s="12"/>
      <c r="AF61" s="12" t="s">
        <v>610</v>
      </c>
      <c r="AG61" s="12" t="s">
        <v>609</v>
      </c>
      <c r="AH61" s="12"/>
      <c r="AI61" s="12"/>
    </row>
    <row r="62" spans="1:35" ht="15" x14ac:dyDescent="0.2">
      <c r="A62" s="12" t="s">
        <v>22</v>
      </c>
      <c r="B62" s="13">
        <v>0.71379800000000004</v>
      </c>
      <c r="C62" s="14">
        <v>870</v>
      </c>
      <c r="D62" s="12">
        <v>55.12</v>
      </c>
      <c r="E62" s="12">
        <v>2.56</v>
      </c>
      <c r="F62" s="12">
        <v>100</v>
      </c>
      <c r="G62" s="11" t="s">
        <v>709</v>
      </c>
      <c r="H62" s="11" t="s">
        <v>709</v>
      </c>
      <c r="I62" s="11" t="s">
        <v>709</v>
      </c>
      <c r="J62" s="11" t="s">
        <v>709</v>
      </c>
      <c r="K62" s="11" t="s">
        <v>709</v>
      </c>
      <c r="L62" s="11" t="s">
        <v>709</v>
      </c>
      <c r="M62" s="11" t="s">
        <v>709</v>
      </c>
      <c r="N62" s="15">
        <v>0</v>
      </c>
      <c r="O62" s="15">
        <v>0.25704482000000001</v>
      </c>
      <c r="P62" s="15">
        <v>0.40881810000000002</v>
      </c>
      <c r="Q62" s="15">
        <v>1.0179548</v>
      </c>
      <c r="R62" s="15">
        <v>1.8273001</v>
      </c>
      <c r="S62" s="15">
        <v>1.4821279999999999</v>
      </c>
      <c r="T62" s="15">
        <v>2.3794816000000001</v>
      </c>
      <c r="U62" s="15">
        <v>0</v>
      </c>
      <c r="V62" s="15">
        <v>6.8711260000000003</v>
      </c>
      <c r="W62" s="15">
        <v>18.464227999999999</v>
      </c>
      <c r="X62" s="15">
        <v>61.913853000000003</v>
      </c>
      <c r="Y62" s="15">
        <v>109.89744</v>
      </c>
      <c r="Z62" s="15">
        <v>164.24248</v>
      </c>
      <c r="AA62" s="15">
        <v>236.90325999999999</v>
      </c>
      <c r="AB62" s="12"/>
      <c r="AC62" s="11" t="s">
        <v>505</v>
      </c>
      <c r="AD62" s="12" t="s">
        <v>394</v>
      </c>
      <c r="AE62" s="18"/>
      <c r="AF62" s="12" t="s">
        <v>420</v>
      </c>
      <c r="AG62" s="12"/>
      <c r="AH62" s="12"/>
      <c r="AI62" s="12"/>
    </row>
    <row r="63" spans="1:35" ht="15" x14ac:dyDescent="0.2">
      <c r="A63" s="12" t="s">
        <v>76</v>
      </c>
      <c r="B63" s="13">
        <v>1.2455080000000001</v>
      </c>
      <c r="C63" s="14">
        <v>1567</v>
      </c>
      <c r="D63" s="12">
        <v>61.76</v>
      </c>
      <c r="E63" s="12">
        <v>0</v>
      </c>
      <c r="F63" s="12">
        <v>0</v>
      </c>
      <c r="G63" s="11" t="s">
        <v>709</v>
      </c>
      <c r="H63" s="11" t="s">
        <v>709</v>
      </c>
      <c r="I63" s="11" t="s">
        <v>709</v>
      </c>
      <c r="J63" s="11" t="s">
        <v>709</v>
      </c>
      <c r="K63" s="11" t="s">
        <v>709</v>
      </c>
      <c r="L63" s="11" t="s">
        <v>709</v>
      </c>
      <c r="M63" s="11" t="s">
        <v>709</v>
      </c>
      <c r="N63" s="15">
        <v>0</v>
      </c>
      <c r="O63" s="15">
        <v>0</v>
      </c>
      <c r="P63" s="15">
        <v>6.6774319999999998E-2</v>
      </c>
      <c r="Q63" s="15">
        <v>9.5708700000000004E-3</v>
      </c>
      <c r="R63" s="15">
        <v>0</v>
      </c>
      <c r="S63" s="15">
        <v>1.6908448E-3</v>
      </c>
      <c r="T63" s="15">
        <v>3.5444614000000002E-3</v>
      </c>
      <c r="U63" s="15">
        <v>0</v>
      </c>
      <c r="V63" s="15">
        <v>0</v>
      </c>
      <c r="W63" s="15">
        <v>4.7804092999999996</v>
      </c>
      <c r="X63" s="15">
        <v>0.60084910000000002</v>
      </c>
      <c r="Y63" s="15">
        <v>0</v>
      </c>
      <c r="Z63" s="15">
        <v>8.9642299999999994E-2</v>
      </c>
      <c r="AA63" s="15">
        <v>0.23275897000000001</v>
      </c>
      <c r="AB63" s="12"/>
      <c r="AC63" s="11" t="s">
        <v>506</v>
      </c>
      <c r="AD63" s="12" t="s">
        <v>394</v>
      </c>
      <c r="AE63" s="12"/>
      <c r="AF63" s="12" t="s">
        <v>610</v>
      </c>
      <c r="AG63" s="12" t="s">
        <v>609</v>
      </c>
      <c r="AH63" s="12"/>
      <c r="AI63" s="12"/>
    </row>
    <row r="64" spans="1:35" ht="15" x14ac:dyDescent="0.2">
      <c r="A64" s="12" t="s">
        <v>300</v>
      </c>
      <c r="B64" s="13">
        <v>0.95551799999999998</v>
      </c>
      <c r="C64" s="14">
        <v>1308</v>
      </c>
      <c r="D64" s="12">
        <v>74.150000000000006</v>
      </c>
      <c r="E64" s="12">
        <v>2.79</v>
      </c>
      <c r="F64" s="12">
        <v>11.11</v>
      </c>
      <c r="G64" s="11" t="s">
        <v>709</v>
      </c>
      <c r="H64" s="11" t="s">
        <v>709</v>
      </c>
      <c r="I64" s="11" t="s">
        <v>709</v>
      </c>
      <c r="J64" s="11" t="s">
        <v>709</v>
      </c>
      <c r="K64" s="11" t="s">
        <v>709</v>
      </c>
      <c r="L64" s="11" t="s">
        <v>709</v>
      </c>
      <c r="M64" s="11" t="s">
        <v>709</v>
      </c>
      <c r="N64" s="15">
        <v>0</v>
      </c>
      <c r="O64" s="15">
        <v>0</v>
      </c>
      <c r="P64" s="15">
        <v>0</v>
      </c>
      <c r="Q64" s="15">
        <v>1.5673757999999999E-2</v>
      </c>
      <c r="R64" s="15">
        <v>2.1963373000000001E-2</v>
      </c>
      <c r="S64" s="15">
        <v>3.9825786000000002E-2</v>
      </c>
      <c r="T64" s="15">
        <v>6.1672130000000004E-3</v>
      </c>
      <c r="U64" s="15">
        <v>0</v>
      </c>
      <c r="V64" s="15">
        <v>0</v>
      </c>
      <c r="W64" s="15">
        <v>0</v>
      </c>
      <c r="X64" s="15">
        <v>1.0322982999999999</v>
      </c>
      <c r="Y64" s="15">
        <v>1.292457</v>
      </c>
      <c r="Z64" s="15">
        <v>4.5453289999999997</v>
      </c>
      <c r="AA64" s="15">
        <v>0.49598572000000002</v>
      </c>
      <c r="AB64" s="12"/>
      <c r="AC64" s="11" t="s">
        <v>507</v>
      </c>
      <c r="AD64" s="12" t="s">
        <v>395</v>
      </c>
      <c r="AE64" s="12" t="s">
        <v>402</v>
      </c>
      <c r="AF64" s="12" t="s">
        <v>402</v>
      </c>
      <c r="AG64" s="12" t="s">
        <v>403</v>
      </c>
      <c r="AH64" s="12" t="s">
        <v>404</v>
      </c>
      <c r="AI64" s="12"/>
    </row>
    <row r="65" spans="1:35" ht="15" x14ac:dyDescent="0.2">
      <c r="A65" s="12" t="s">
        <v>90</v>
      </c>
      <c r="B65" s="13">
        <v>1.8025659999999999</v>
      </c>
      <c r="C65" s="14">
        <v>1957</v>
      </c>
      <c r="D65" s="12">
        <v>81.459999999999994</v>
      </c>
      <c r="E65" s="12">
        <v>4.01</v>
      </c>
      <c r="F65" s="12">
        <v>50</v>
      </c>
      <c r="G65" s="11" t="s">
        <v>709</v>
      </c>
      <c r="H65" s="11" t="s">
        <v>709</v>
      </c>
      <c r="I65" s="11" t="s">
        <v>709</v>
      </c>
      <c r="J65" s="11" t="s">
        <v>709</v>
      </c>
      <c r="K65" s="11" t="s">
        <v>709</v>
      </c>
      <c r="L65" s="11" t="s">
        <v>709</v>
      </c>
      <c r="M65" s="11" t="s">
        <v>709</v>
      </c>
      <c r="N65" s="15">
        <v>0</v>
      </c>
      <c r="O65" s="15">
        <v>1.8407601999999999E-2</v>
      </c>
      <c r="P65" s="15">
        <v>5.0491095E-2</v>
      </c>
      <c r="Q65" s="15">
        <v>2.6534024999999999E-2</v>
      </c>
      <c r="R65" s="15">
        <v>8.9483500000000007E-3</v>
      </c>
      <c r="S65" s="15">
        <v>1.4874874E-2</v>
      </c>
      <c r="T65" s="15">
        <v>1.4169671999999999E-2</v>
      </c>
      <c r="U65" s="15">
        <v>0</v>
      </c>
      <c r="V65" s="15">
        <v>0.89005109999999998</v>
      </c>
      <c r="W65" s="15">
        <v>3.6351716999999999</v>
      </c>
      <c r="X65" s="15">
        <v>1.8333127</v>
      </c>
      <c r="Y65" s="15">
        <v>0.46596106999999998</v>
      </c>
      <c r="Z65" s="15">
        <v>1.5414729</v>
      </c>
      <c r="AA65" s="15">
        <v>1.3132942999999999</v>
      </c>
      <c r="AB65" s="12"/>
      <c r="AC65" s="11" t="s">
        <v>466</v>
      </c>
      <c r="AD65" s="12" t="s">
        <v>394</v>
      </c>
      <c r="AE65" s="12"/>
      <c r="AF65" s="12" t="s">
        <v>654</v>
      </c>
      <c r="AG65" s="12"/>
      <c r="AH65" s="12"/>
      <c r="AI65" s="12"/>
    </row>
    <row r="66" spans="1:35" s="30" customFormat="1" ht="15" x14ac:dyDescent="0.2">
      <c r="A66" s="24" t="s">
        <v>157</v>
      </c>
      <c r="B66" s="25">
        <v>2.9044029999999998</v>
      </c>
      <c r="C66" s="26">
        <v>3501</v>
      </c>
      <c r="D66" s="24">
        <v>59.12</v>
      </c>
      <c r="E66" s="24">
        <v>2.93</v>
      </c>
      <c r="F66" s="24">
        <v>12.5</v>
      </c>
      <c r="G66" s="27" t="s">
        <v>709</v>
      </c>
      <c r="H66" s="27" t="s">
        <v>709</v>
      </c>
      <c r="I66" s="27" t="s">
        <v>709</v>
      </c>
      <c r="J66" s="27" t="s">
        <v>709</v>
      </c>
      <c r="K66" s="27" t="s">
        <v>709</v>
      </c>
      <c r="L66" s="27" t="s">
        <v>709</v>
      </c>
      <c r="M66" s="27" t="s">
        <v>709</v>
      </c>
      <c r="N66" s="28">
        <v>0</v>
      </c>
      <c r="O66" s="28">
        <v>1.04065435E-2</v>
      </c>
      <c r="P66" s="28">
        <v>1.0542744999999999E-2</v>
      </c>
      <c r="Q66" s="28">
        <v>0.12183052</v>
      </c>
      <c r="R66" s="28">
        <v>3.0122695000000001E-2</v>
      </c>
      <c r="S66" s="28">
        <v>2.3322213000000001E-2</v>
      </c>
      <c r="T66" s="28">
        <v>1.0022567E-2</v>
      </c>
      <c r="U66" s="28">
        <v>0</v>
      </c>
      <c r="V66" s="28">
        <v>0.27459096999999999</v>
      </c>
      <c r="W66" s="28">
        <v>0.62135583000000005</v>
      </c>
      <c r="X66" s="28">
        <v>8.468553</v>
      </c>
      <c r="Y66" s="28">
        <v>1.7193383</v>
      </c>
      <c r="Z66" s="28">
        <v>2.3849916000000002</v>
      </c>
      <c r="AA66" s="28">
        <v>0.66630040000000001</v>
      </c>
      <c r="AB66" s="29" t="s">
        <v>421</v>
      </c>
      <c r="AC66" s="27" t="s">
        <v>508</v>
      </c>
      <c r="AD66" s="24" t="s">
        <v>394</v>
      </c>
      <c r="AE66" s="24"/>
      <c r="AF66" s="24" t="s">
        <v>610</v>
      </c>
      <c r="AG66" s="24" t="s">
        <v>609</v>
      </c>
      <c r="AH66" s="24"/>
      <c r="AI66" s="24"/>
    </row>
    <row r="67" spans="1:35" ht="15" x14ac:dyDescent="0.2">
      <c r="A67" s="12" t="s">
        <v>193</v>
      </c>
      <c r="B67" s="13">
        <v>1.6259319999999999</v>
      </c>
      <c r="C67" s="14">
        <v>1766</v>
      </c>
      <c r="D67" s="12">
        <v>64.349999999999994</v>
      </c>
      <c r="E67" s="12">
        <v>2.04</v>
      </c>
      <c r="F67" s="12">
        <v>33.33</v>
      </c>
      <c r="G67" s="11" t="s">
        <v>709</v>
      </c>
      <c r="H67" s="11" t="s">
        <v>709</v>
      </c>
      <c r="I67" s="11" t="s">
        <v>709</v>
      </c>
      <c r="J67" s="11" t="s">
        <v>709</v>
      </c>
      <c r="K67" s="11" t="s">
        <v>709</v>
      </c>
      <c r="L67" s="11" t="s">
        <v>709</v>
      </c>
      <c r="M67" s="11" t="s">
        <v>709</v>
      </c>
      <c r="N67" s="15">
        <v>0</v>
      </c>
      <c r="O67" s="15">
        <v>0</v>
      </c>
      <c r="P67" s="15">
        <v>4.8665632E-3</v>
      </c>
      <c r="Q67" s="15">
        <v>5.1259833999999997E-2</v>
      </c>
      <c r="R67" s="15">
        <v>1.5425608E-2</v>
      </c>
      <c r="S67" s="15">
        <v>1.9384187000000001E-2</v>
      </c>
      <c r="T67" s="15">
        <v>1.9111386000000001E-2</v>
      </c>
      <c r="U67" s="15">
        <v>0</v>
      </c>
      <c r="V67" s="15">
        <v>0</v>
      </c>
      <c r="W67" s="15">
        <v>0.26757987999999999</v>
      </c>
      <c r="X67" s="15">
        <v>3.6903290000000002</v>
      </c>
      <c r="Y67" s="15">
        <v>0.86028916</v>
      </c>
      <c r="Z67" s="15">
        <v>2.1056373000000002</v>
      </c>
      <c r="AA67" s="15">
        <v>1.8152117999999999</v>
      </c>
      <c r="AB67" s="12"/>
      <c r="AC67" s="11" t="s">
        <v>463</v>
      </c>
      <c r="AD67" s="12" t="s">
        <v>394</v>
      </c>
      <c r="AE67" s="12"/>
      <c r="AF67" s="12" t="s">
        <v>689</v>
      </c>
      <c r="AG67" s="12"/>
      <c r="AH67" s="12"/>
      <c r="AI67" s="12"/>
    </row>
    <row r="68" spans="1:35" ht="15" x14ac:dyDescent="0.2">
      <c r="A68" s="12" t="s">
        <v>343</v>
      </c>
      <c r="B68" s="13">
        <v>1.5110760000000001</v>
      </c>
      <c r="C68" s="14">
        <v>1700</v>
      </c>
      <c r="D68" s="12">
        <v>57.36</v>
      </c>
      <c r="E68" s="12">
        <v>0</v>
      </c>
      <c r="F68" s="12">
        <v>0</v>
      </c>
      <c r="G68" s="11" t="s">
        <v>709</v>
      </c>
      <c r="H68" s="11" t="s">
        <v>709</v>
      </c>
      <c r="I68" s="11" t="s">
        <v>709</v>
      </c>
      <c r="J68" s="11" t="s">
        <v>709</v>
      </c>
      <c r="K68" s="11" t="s">
        <v>709</v>
      </c>
      <c r="L68" s="11" t="s">
        <v>709</v>
      </c>
      <c r="M68" s="11" t="s">
        <v>709</v>
      </c>
      <c r="N68" s="15">
        <v>0</v>
      </c>
      <c r="O68" s="15">
        <v>0</v>
      </c>
      <c r="P68" s="15">
        <v>0</v>
      </c>
      <c r="Q68" s="15">
        <v>3.6418873999999997E-2</v>
      </c>
      <c r="R68" s="15">
        <v>9.2163519999999999E-2</v>
      </c>
      <c r="S68" s="15">
        <v>0</v>
      </c>
      <c r="T68" s="15">
        <v>0</v>
      </c>
      <c r="U68" s="15">
        <v>0</v>
      </c>
      <c r="V68" s="15">
        <v>0</v>
      </c>
      <c r="W68" s="15">
        <v>0</v>
      </c>
      <c r="X68" s="15">
        <v>2.5942698000000002</v>
      </c>
      <c r="Y68" s="15">
        <v>5.675999</v>
      </c>
      <c r="Z68" s="15">
        <v>0</v>
      </c>
      <c r="AA68" s="15">
        <v>0</v>
      </c>
      <c r="AB68" s="12"/>
      <c r="AC68" s="11" t="s">
        <v>498</v>
      </c>
      <c r="AD68" s="12" t="s">
        <v>394</v>
      </c>
      <c r="AE68" s="12"/>
      <c r="AF68" s="12" t="s">
        <v>693</v>
      </c>
      <c r="AG68" s="12"/>
      <c r="AH68" s="12"/>
      <c r="AI68" s="12"/>
    </row>
    <row r="69" spans="1:35" ht="15" x14ac:dyDescent="0.2">
      <c r="A69" s="12" t="s">
        <v>113</v>
      </c>
      <c r="B69" s="13">
        <v>1.540627</v>
      </c>
      <c r="C69" s="14">
        <v>1731</v>
      </c>
      <c r="D69" s="12">
        <v>83.45</v>
      </c>
      <c r="E69" s="12">
        <v>4.58</v>
      </c>
      <c r="F69" s="12">
        <v>0</v>
      </c>
      <c r="G69" s="11" t="s">
        <v>709</v>
      </c>
      <c r="H69" s="11" t="s">
        <v>709</v>
      </c>
      <c r="I69" s="11" t="s">
        <v>709</v>
      </c>
      <c r="J69" s="11" t="s">
        <v>709</v>
      </c>
      <c r="K69" s="11" t="s">
        <v>709</v>
      </c>
      <c r="L69" s="11" t="s">
        <v>709</v>
      </c>
      <c r="M69" s="11" t="s">
        <v>709</v>
      </c>
      <c r="N69" s="15">
        <v>0</v>
      </c>
      <c r="O69" s="15">
        <v>0</v>
      </c>
      <c r="P69" s="15">
        <v>2.9746492999999999E-2</v>
      </c>
      <c r="Q69" s="15">
        <v>2.7649213999999998E-2</v>
      </c>
      <c r="R69" s="15">
        <v>2.555957E-2</v>
      </c>
      <c r="S69" s="15">
        <v>2.9816176999999999E-2</v>
      </c>
      <c r="T69" s="15">
        <v>3.5080756999999997E-2</v>
      </c>
      <c r="U69" s="15">
        <v>0</v>
      </c>
      <c r="V69" s="15">
        <v>0</v>
      </c>
      <c r="W69" s="15">
        <v>2.0542435999999999</v>
      </c>
      <c r="X69" s="15">
        <v>1.9164329</v>
      </c>
      <c r="Y69" s="15">
        <v>1.5330439</v>
      </c>
      <c r="Z69" s="15">
        <v>3.3199014999999998</v>
      </c>
      <c r="AA69" s="15">
        <v>3.4583925999999998</v>
      </c>
      <c r="AB69" s="12"/>
      <c r="AC69" s="11" t="s">
        <v>637</v>
      </c>
      <c r="AD69" s="12" t="s">
        <v>394</v>
      </c>
      <c r="AE69" s="12"/>
      <c r="AF69" s="12" t="s">
        <v>638</v>
      </c>
      <c r="AG69" s="12"/>
      <c r="AH69" s="12"/>
      <c r="AI69" s="12"/>
    </row>
    <row r="70" spans="1:35" ht="15" x14ac:dyDescent="0.2">
      <c r="A70" s="12" t="s">
        <v>233</v>
      </c>
      <c r="B70" s="13">
        <v>0.81265900000000002</v>
      </c>
      <c r="C70" s="14">
        <v>981</v>
      </c>
      <c r="D70" s="12">
        <v>61.71</v>
      </c>
      <c r="E70" s="12">
        <v>4.96</v>
      </c>
      <c r="F70" s="12">
        <v>22.22</v>
      </c>
      <c r="G70" s="11" t="s">
        <v>709</v>
      </c>
      <c r="H70" s="11" t="s">
        <v>709</v>
      </c>
      <c r="I70" s="11" t="s">
        <v>709</v>
      </c>
      <c r="J70" s="11" t="s">
        <v>709</v>
      </c>
      <c r="K70" s="11" t="s">
        <v>709</v>
      </c>
      <c r="L70" s="11" t="s">
        <v>709</v>
      </c>
      <c r="M70" s="11" t="s">
        <v>709</v>
      </c>
      <c r="N70" s="15">
        <v>0</v>
      </c>
      <c r="O70" s="15">
        <v>0.15282111000000001</v>
      </c>
      <c r="P70" s="15">
        <v>0</v>
      </c>
      <c r="Q70" s="15">
        <v>6.5067700000000003E-3</v>
      </c>
      <c r="R70" s="15">
        <v>2.9897012000000001E-3</v>
      </c>
      <c r="S70" s="15">
        <v>3.8529473999999999E-3</v>
      </c>
      <c r="T70" s="15">
        <v>9.4923230000000004E-3</v>
      </c>
      <c r="U70" s="15">
        <v>0</v>
      </c>
      <c r="V70" s="15">
        <v>8.4280279999999994</v>
      </c>
      <c r="W70" s="15">
        <v>0</v>
      </c>
      <c r="X70" s="15">
        <v>0.34291682000000001</v>
      </c>
      <c r="Y70" s="15">
        <v>9.7285090000000005E-2</v>
      </c>
      <c r="Z70" s="15">
        <v>0.31013685000000002</v>
      </c>
      <c r="AA70" s="15">
        <v>0.80640674000000001</v>
      </c>
      <c r="AB70" s="12"/>
      <c r="AC70" s="11" t="s">
        <v>484</v>
      </c>
      <c r="AD70" s="12" t="s">
        <v>394</v>
      </c>
      <c r="AE70" s="12"/>
      <c r="AF70" s="12" t="s">
        <v>610</v>
      </c>
      <c r="AG70" s="12" t="s">
        <v>609</v>
      </c>
      <c r="AH70" s="12"/>
      <c r="AI70" s="12"/>
    </row>
    <row r="71" spans="1:35" ht="15" x14ac:dyDescent="0.2">
      <c r="A71" s="12" t="s">
        <v>278</v>
      </c>
      <c r="B71" s="13">
        <v>1.6827570000000001</v>
      </c>
      <c r="C71" s="14">
        <v>2050</v>
      </c>
      <c r="D71" s="12">
        <v>84.38</v>
      </c>
      <c r="E71" s="12">
        <v>3.47</v>
      </c>
      <c r="F71" s="12">
        <v>33.33</v>
      </c>
      <c r="G71" s="11" t="s">
        <v>709</v>
      </c>
      <c r="H71" s="11" t="s">
        <v>709</v>
      </c>
      <c r="I71" s="11" t="s">
        <v>709</v>
      </c>
      <c r="J71" s="11" t="s">
        <v>709</v>
      </c>
      <c r="K71" s="11" t="s">
        <v>709</v>
      </c>
      <c r="L71" s="11" t="s">
        <v>709</v>
      </c>
      <c r="M71" s="11" t="s">
        <v>709</v>
      </c>
      <c r="N71" s="15">
        <v>0</v>
      </c>
      <c r="O71" s="15">
        <v>0</v>
      </c>
      <c r="P71" s="15">
        <v>0</v>
      </c>
      <c r="Q71" s="15">
        <v>2.7745964000000001E-2</v>
      </c>
      <c r="R71" s="15">
        <v>2.5537272999999999E-2</v>
      </c>
      <c r="S71" s="15">
        <v>8.1291860000000001E-3</v>
      </c>
      <c r="T71" s="15">
        <v>9.7510940000000001E-3</v>
      </c>
      <c r="U71" s="15">
        <v>0</v>
      </c>
      <c r="V71" s="15">
        <v>0</v>
      </c>
      <c r="W71" s="15">
        <v>0</v>
      </c>
      <c r="X71" s="15">
        <v>1.9447317</v>
      </c>
      <c r="Y71" s="15">
        <v>1.5384119000000001</v>
      </c>
      <c r="Z71" s="15">
        <v>0.77983369999999996</v>
      </c>
      <c r="AA71" s="15">
        <v>0.86932904</v>
      </c>
      <c r="AB71" s="12"/>
      <c r="AC71" s="11" t="s">
        <v>509</v>
      </c>
      <c r="AD71" s="12" t="s">
        <v>394</v>
      </c>
      <c r="AE71" s="12"/>
      <c r="AF71" s="12" t="s">
        <v>685</v>
      </c>
      <c r="AG71" s="12"/>
      <c r="AH71" s="12"/>
      <c r="AI71" s="12"/>
    </row>
    <row r="72" spans="1:35" ht="15" x14ac:dyDescent="0.2">
      <c r="A72" s="12" t="s">
        <v>71</v>
      </c>
      <c r="B72" s="13">
        <v>0.96870500000000004</v>
      </c>
      <c r="C72" s="14">
        <v>1102</v>
      </c>
      <c r="D72" s="12">
        <v>67.72</v>
      </c>
      <c r="E72" s="12">
        <v>5.04</v>
      </c>
      <c r="F72" s="12">
        <v>10</v>
      </c>
      <c r="G72" s="11" t="s">
        <v>709</v>
      </c>
      <c r="H72" s="11" t="s">
        <v>709</v>
      </c>
      <c r="I72" s="11" t="s">
        <v>709</v>
      </c>
      <c r="J72" s="11" t="s">
        <v>709</v>
      </c>
      <c r="K72" s="11" t="s">
        <v>709</v>
      </c>
      <c r="L72" s="11" t="s">
        <v>709</v>
      </c>
      <c r="M72" s="11" t="s">
        <v>709</v>
      </c>
      <c r="N72" s="15">
        <v>0</v>
      </c>
      <c r="O72" s="15">
        <v>5.7755712999999998E-3</v>
      </c>
      <c r="P72" s="15">
        <v>7.0318653999999994E-2</v>
      </c>
      <c r="Q72" s="15">
        <v>9.8832585000000004E-3</v>
      </c>
      <c r="R72" s="15">
        <v>2.0250582999999999E-2</v>
      </c>
      <c r="S72" s="15">
        <v>9.1957659999999993E-3</v>
      </c>
      <c r="T72" s="15">
        <v>9.3416890000000002E-3</v>
      </c>
      <c r="U72" s="15">
        <v>0</v>
      </c>
      <c r="V72" s="15">
        <v>0.17496675</v>
      </c>
      <c r="W72" s="15">
        <v>5.0037003000000002</v>
      </c>
      <c r="X72" s="15">
        <v>0.55077164999999995</v>
      </c>
      <c r="Y72" s="15">
        <v>1.1756040000000001</v>
      </c>
      <c r="Z72" s="15">
        <v>0.83011650000000003</v>
      </c>
      <c r="AA72" s="15">
        <v>0.74758460000000004</v>
      </c>
      <c r="AB72" s="16" t="s">
        <v>422</v>
      </c>
      <c r="AC72" s="11" t="s">
        <v>510</v>
      </c>
      <c r="AD72" s="12" t="s">
        <v>394</v>
      </c>
      <c r="AE72" s="12"/>
      <c r="AF72" s="12" t="s">
        <v>691</v>
      </c>
      <c r="AG72" s="12"/>
      <c r="AH72" s="12"/>
      <c r="AI72" s="12"/>
    </row>
    <row r="73" spans="1:35" ht="15" x14ac:dyDescent="0.2">
      <c r="A73" s="12" t="s">
        <v>346</v>
      </c>
      <c r="B73" s="13">
        <v>2.3808389999999999</v>
      </c>
      <c r="C73" s="14">
        <v>2749</v>
      </c>
      <c r="D73" s="12">
        <v>55.58</v>
      </c>
      <c r="E73" s="12">
        <v>5.2</v>
      </c>
      <c r="F73" s="12">
        <v>0</v>
      </c>
      <c r="G73" s="11" t="s">
        <v>709</v>
      </c>
      <c r="H73" s="11" t="s">
        <v>709</v>
      </c>
      <c r="I73" s="11" t="s">
        <v>709</v>
      </c>
      <c r="J73" s="11" t="s">
        <v>709</v>
      </c>
      <c r="K73" s="11" t="s">
        <v>709</v>
      </c>
      <c r="L73" s="11" t="s">
        <v>709</v>
      </c>
      <c r="M73" s="11" t="s">
        <v>709</v>
      </c>
      <c r="N73" s="15">
        <v>0</v>
      </c>
      <c r="O73" s="15">
        <v>0.11839717600000001</v>
      </c>
      <c r="P73" s="15">
        <v>0</v>
      </c>
      <c r="Q73" s="15">
        <v>0</v>
      </c>
      <c r="R73" s="15">
        <v>0</v>
      </c>
      <c r="S73" s="15">
        <v>0</v>
      </c>
      <c r="T73" s="15">
        <v>0</v>
      </c>
      <c r="U73" s="15">
        <v>0</v>
      </c>
      <c r="V73" s="15">
        <v>6.4435061999999999</v>
      </c>
      <c r="W73" s="15">
        <v>0</v>
      </c>
      <c r="X73" s="15">
        <v>0</v>
      </c>
      <c r="Y73" s="15">
        <v>0</v>
      </c>
      <c r="Z73" s="15">
        <v>0</v>
      </c>
      <c r="AA73" s="15">
        <v>0</v>
      </c>
      <c r="AB73" s="12"/>
      <c r="AC73" s="11" t="s">
        <v>499</v>
      </c>
      <c r="AD73" s="12" t="s">
        <v>394</v>
      </c>
      <c r="AE73" s="12"/>
      <c r="AF73" s="12" t="s">
        <v>610</v>
      </c>
      <c r="AG73" s="12" t="s">
        <v>611</v>
      </c>
      <c r="AH73" s="12"/>
      <c r="AI73" s="12"/>
    </row>
    <row r="74" spans="1:35" ht="15" x14ac:dyDescent="0.2">
      <c r="A74" s="12" t="s">
        <v>226</v>
      </c>
      <c r="B74" s="13">
        <v>1.0406930000000001</v>
      </c>
      <c r="C74" s="14">
        <v>1491</v>
      </c>
      <c r="D74" s="12">
        <v>59.81</v>
      </c>
      <c r="E74" s="12">
        <v>9.11</v>
      </c>
      <c r="F74" s="12">
        <v>23.08</v>
      </c>
      <c r="G74" s="11" t="s">
        <v>709</v>
      </c>
      <c r="H74" s="11" t="s">
        <v>709</v>
      </c>
      <c r="I74" s="11" t="s">
        <v>709</v>
      </c>
      <c r="J74" s="11" t="s">
        <v>709</v>
      </c>
      <c r="K74" s="11" t="s">
        <v>709</v>
      </c>
      <c r="L74" s="11" t="s">
        <v>709</v>
      </c>
      <c r="M74" s="11" t="s">
        <v>709</v>
      </c>
      <c r="N74" s="15">
        <v>0</v>
      </c>
      <c r="O74" s="15">
        <v>0</v>
      </c>
      <c r="P74" s="15">
        <v>2.3315772000000001E-3</v>
      </c>
      <c r="Q74" s="15">
        <v>2.628144E-2</v>
      </c>
      <c r="R74" s="15">
        <v>2.2044562E-2</v>
      </c>
      <c r="S74" s="15">
        <v>0.10203299</v>
      </c>
      <c r="T74" s="15">
        <v>2.5048365999999999E-2</v>
      </c>
      <c r="U74" s="15">
        <v>0</v>
      </c>
      <c r="V74" s="15">
        <v>0</v>
      </c>
      <c r="W74" s="15">
        <v>8.3445539999999999E-2</v>
      </c>
      <c r="X74" s="15">
        <v>1.7288897999999999</v>
      </c>
      <c r="Y74" s="15">
        <v>1.2467151999999999</v>
      </c>
      <c r="Z74" s="15">
        <v>11.577862</v>
      </c>
      <c r="AA74" s="15">
        <v>2.2763650000000002</v>
      </c>
      <c r="AB74" s="12"/>
      <c r="AC74" s="11" t="s">
        <v>511</v>
      </c>
      <c r="AD74" s="12" t="s">
        <v>395</v>
      </c>
      <c r="AE74" s="12" t="s">
        <v>396</v>
      </c>
      <c r="AF74" s="12" t="s">
        <v>607</v>
      </c>
      <c r="AG74" s="12"/>
      <c r="AH74" s="12"/>
      <c r="AI74" s="12"/>
    </row>
    <row r="75" spans="1:35" ht="15" x14ac:dyDescent="0.2">
      <c r="A75" s="12" t="s">
        <v>15</v>
      </c>
      <c r="B75" s="13">
        <v>0.52692899999999998</v>
      </c>
      <c r="C75" s="14">
        <v>651</v>
      </c>
      <c r="D75" s="12">
        <v>53.67</v>
      </c>
      <c r="E75" s="12">
        <v>7.24</v>
      </c>
      <c r="F75" s="12">
        <v>71.430000000000007</v>
      </c>
      <c r="G75" s="11" t="s">
        <v>709</v>
      </c>
      <c r="H75" s="11" t="s">
        <v>709</v>
      </c>
      <c r="I75" s="11" t="s">
        <v>709</v>
      </c>
      <c r="J75" s="11" t="s">
        <v>709</v>
      </c>
      <c r="K75" s="11" t="s">
        <v>709</v>
      </c>
      <c r="L75" s="11" t="s">
        <v>709</v>
      </c>
      <c r="M75" s="11" t="s">
        <v>709</v>
      </c>
      <c r="N75" s="15">
        <v>0</v>
      </c>
      <c r="O75" s="15">
        <v>1.2096229000000001</v>
      </c>
      <c r="P75" s="15">
        <v>3.7959738000000001</v>
      </c>
      <c r="Q75" s="15">
        <v>5.3369163999999998</v>
      </c>
      <c r="R75" s="15">
        <v>5.2238290000000003</v>
      </c>
      <c r="S75" s="15">
        <v>2.6549366000000001</v>
      </c>
      <c r="T75" s="15">
        <v>3.8616082999999999</v>
      </c>
      <c r="U75" s="15">
        <v>0</v>
      </c>
      <c r="V75" s="15">
        <v>47.792521999999998</v>
      </c>
      <c r="W75" s="15">
        <v>267.49374</v>
      </c>
      <c r="X75" s="15">
        <v>379.86040000000003</v>
      </c>
      <c r="Y75" s="15">
        <v>330.04320000000001</v>
      </c>
      <c r="Z75" s="15">
        <v>295.82834000000003</v>
      </c>
      <c r="AA75" s="15">
        <v>382.05484000000001</v>
      </c>
      <c r="AB75" s="12"/>
      <c r="AC75" s="11" t="s">
        <v>505</v>
      </c>
      <c r="AD75" s="12" t="s">
        <v>394</v>
      </c>
      <c r="AE75" s="18"/>
      <c r="AF75" s="12" t="s">
        <v>420</v>
      </c>
      <c r="AG75" s="12"/>
      <c r="AH75" s="12"/>
      <c r="AI75" s="12"/>
    </row>
    <row r="76" spans="1:35" ht="15" x14ac:dyDescent="0.2">
      <c r="A76" s="12" t="s">
        <v>65</v>
      </c>
      <c r="B76" s="13">
        <v>2.6006130000000001</v>
      </c>
      <c r="C76" s="14">
        <v>2565</v>
      </c>
      <c r="D76" s="12">
        <v>77.62</v>
      </c>
      <c r="E76" s="12">
        <v>0.2</v>
      </c>
      <c r="F76" s="12">
        <v>50</v>
      </c>
      <c r="G76" s="11" t="s">
        <v>709</v>
      </c>
      <c r="H76" s="11" t="s">
        <v>709</v>
      </c>
      <c r="I76" s="11" t="s">
        <v>709</v>
      </c>
      <c r="J76" s="11" t="s">
        <v>709</v>
      </c>
      <c r="K76" s="11" t="s">
        <v>709</v>
      </c>
      <c r="L76" s="11" t="s">
        <v>709</v>
      </c>
      <c r="M76" s="11" t="s">
        <v>709</v>
      </c>
      <c r="N76" s="15">
        <v>0</v>
      </c>
      <c r="O76" s="15">
        <v>0</v>
      </c>
      <c r="P76" s="15">
        <v>8.3476850000000005E-2</v>
      </c>
      <c r="Q76" s="15">
        <v>3.2113767E-3</v>
      </c>
      <c r="R76" s="15">
        <v>0</v>
      </c>
      <c r="S76" s="15">
        <v>0</v>
      </c>
      <c r="T76" s="15">
        <v>1.7053786E-3</v>
      </c>
      <c r="U76" s="15">
        <v>0</v>
      </c>
      <c r="V76" s="15">
        <v>0</v>
      </c>
      <c r="W76" s="15">
        <v>6.0463633999999997</v>
      </c>
      <c r="X76" s="15">
        <v>0.15375759999999999</v>
      </c>
      <c r="Y76" s="15">
        <v>0</v>
      </c>
      <c r="Z76" s="15">
        <v>0</v>
      </c>
      <c r="AA76" s="15">
        <v>7.0821529999999994E-2</v>
      </c>
      <c r="AB76" s="12"/>
      <c r="AC76" s="11" t="s">
        <v>512</v>
      </c>
      <c r="AD76" s="12" t="s">
        <v>394</v>
      </c>
      <c r="AE76" s="12"/>
      <c r="AF76" s="12" t="s">
        <v>630</v>
      </c>
      <c r="AG76" s="12"/>
      <c r="AH76" s="12"/>
      <c r="AI76" s="12"/>
    </row>
    <row r="77" spans="1:35" ht="15" x14ac:dyDescent="0.2">
      <c r="A77" s="12" t="s">
        <v>244</v>
      </c>
      <c r="B77" s="13">
        <v>1.1333059999999999</v>
      </c>
      <c r="C77" s="14">
        <v>1312</v>
      </c>
      <c r="D77" s="12">
        <v>76.569999999999993</v>
      </c>
      <c r="E77" s="12">
        <v>1.98</v>
      </c>
      <c r="F77" s="12">
        <v>0</v>
      </c>
      <c r="G77" s="11" t="s">
        <v>709</v>
      </c>
      <c r="H77" s="11" t="s">
        <v>709</v>
      </c>
      <c r="I77" s="11" t="s">
        <v>709</v>
      </c>
      <c r="J77" s="11" t="s">
        <v>709</v>
      </c>
      <c r="K77" s="11" t="s">
        <v>709</v>
      </c>
      <c r="L77" s="11" t="s">
        <v>709</v>
      </c>
      <c r="M77" s="11" t="s">
        <v>709</v>
      </c>
      <c r="N77" s="15">
        <v>0</v>
      </c>
      <c r="O77" s="15">
        <v>1.4623949000000001E-2</v>
      </c>
      <c r="P77" s="15">
        <v>2.3988013E-3</v>
      </c>
      <c r="Q77" s="15">
        <v>0.10008639</v>
      </c>
      <c r="R77" s="15">
        <v>2.0825219999999998E-3</v>
      </c>
      <c r="S77" s="15">
        <v>1.2211085999999999E-2</v>
      </c>
      <c r="T77" s="15">
        <v>1.8315663000000001E-3</v>
      </c>
      <c r="U77" s="15">
        <v>0</v>
      </c>
      <c r="V77" s="15">
        <v>0.46904182</v>
      </c>
      <c r="W77" s="15">
        <v>0.10959842</v>
      </c>
      <c r="X77" s="15">
        <v>7.3420810000000003</v>
      </c>
      <c r="Y77" s="15">
        <v>6.2922290000000006E-2</v>
      </c>
      <c r="Z77" s="15">
        <v>1.2756251000000001</v>
      </c>
      <c r="AA77" s="15">
        <v>7.9730990000000002E-2</v>
      </c>
      <c r="AB77" s="12"/>
      <c r="AC77" s="11" t="s">
        <v>465</v>
      </c>
      <c r="AD77" s="12" t="s">
        <v>394</v>
      </c>
      <c r="AE77" s="12"/>
      <c r="AF77" s="12" t="s">
        <v>610</v>
      </c>
      <c r="AG77" s="12" t="s">
        <v>609</v>
      </c>
      <c r="AH77" s="12"/>
      <c r="AI77" s="12"/>
    </row>
    <row r="78" spans="1:35" ht="15" x14ac:dyDescent="0.2">
      <c r="A78" s="12" t="s">
        <v>294</v>
      </c>
      <c r="B78" s="13">
        <v>0.43758399999999997</v>
      </c>
      <c r="C78" s="14">
        <v>568</v>
      </c>
      <c r="D78" s="12">
        <v>57.19</v>
      </c>
      <c r="E78" s="12">
        <v>1.49</v>
      </c>
      <c r="F78" s="12">
        <v>0</v>
      </c>
      <c r="G78" s="11" t="s">
        <v>709</v>
      </c>
      <c r="H78" s="11" t="s">
        <v>709</v>
      </c>
      <c r="I78" s="11" t="s">
        <v>709</v>
      </c>
      <c r="J78" s="11" t="s">
        <v>709</v>
      </c>
      <c r="K78" s="11" t="s">
        <v>709</v>
      </c>
      <c r="L78" s="11" t="s">
        <v>709</v>
      </c>
      <c r="M78" s="11" t="s">
        <v>709</v>
      </c>
      <c r="N78" s="15">
        <v>0</v>
      </c>
      <c r="O78" s="15">
        <v>0</v>
      </c>
      <c r="P78" s="15">
        <v>0</v>
      </c>
      <c r="Q78" s="15">
        <v>5.1568095000000001E-2</v>
      </c>
      <c r="R78" s="15">
        <v>2.8973095000000001E-2</v>
      </c>
      <c r="S78" s="15">
        <v>1.2919218E-2</v>
      </c>
      <c r="T78" s="15">
        <v>1.5522767E-3</v>
      </c>
      <c r="U78" s="15">
        <v>0</v>
      </c>
      <c r="V78" s="15">
        <v>0</v>
      </c>
      <c r="W78" s="15">
        <v>0</v>
      </c>
      <c r="X78" s="15">
        <v>3.7270248000000001</v>
      </c>
      <c r="Y78" s="15">
        <v>1.7542597</v>
      </c>
      <c r="Z78" s="15">
        <v>1.3605373999999999</v>
      </c>
      <c r="AA78" s="15">
        <v>6.1725809999999999E-2</v>
      </c>
      <c r="AB78" s="12"/>
      <c r="AC78" s="11" t="s">
        <v>513</v>
      </c>
      <c r="AD78" s="12" t="s">
        <v>394</v>
      </c>
      <c r="AE78" s="12"/>
      <c r="AF78" s="12" t="s">
        <v>691</v>
      </c>
      <c r="AG78" s="12"/>
      <c r="AH78" s="12"/>
      <c r="AI78" s="12"/>
    </row>
    <row r="79" spans="1:35" ht="15" x14ac:dyDescent="0.2">
      <c r="A79" s="12" t="s">
        <v>210</v>
      </c>
      <c r="B79" s="13">
        <v>1.969962</v>
      </c>
      <c r="C79" s="14">
        <v>2040</v>
      </c>
      <c r="D79" s="12">
        <v>84.86</v>
      </c>
      <c r="E79" s="12">
        <v>1.04</v>
      </c>
      <c r="F79" s="12">
        <v>40</v>
      </c>
      <c r="G79" s="11" t="s">
        <v>709</v>
      </c>
      <c r="H79" s="11" t="s">
        <v>709</v>
      </c>
      <c r="I79" s="11" t="s">
        <v>709</v>
      </c>
      <c r="J79" s="11" t="s">
        <v>709</v>
      </c>
      <c r="K79" s="11" t="s">
        <v>709</v>
      </c>
      <c r="L79" s="11" t="s">
        <v>709</v>
      </c>
      <c r="M79" s="11" t="s">
        <v>709</v>
      </c>
      <c r="N79" s="15">
        <v>0</v>
      </c>
      <c r="O79" s="15">
        <v>3.1335652000000001E-3</v>
      </c>
      <c r="P79" s="15">
        <v>3.8923358000000001E-3</v>
      </c>
      <c r="Q79" s="15">
        <v>0.11089444</v>
      </c>
      <c r="R79" s="15">
        <v>7.3886163999999999E-3</v>
      </c>
      <c r="S79" s="15">
        <v>3.3573026000000001E-3</v>
      </c>
      <c r="T79" s="15">
        <v>4.4903690000000003E-2</v>
      </c>
      <c r="U79" s="15">
        <v>0</v>
      </c>
      <c r="V79" s="15">
        <v>0.10139805</v>
      </c>
      <c r="W79" s="15">
        <v>0.20142335</v>
      </c>
      <c r="X79" s="15">
        <v>8.1242900000000002</v>
      </c>
      <c r="Y79" s="15">
        <v>0.37456948000000001</v>
      </c>
      <c r="Z79" s="15">
        <v>0.27365124000000002</v>
      </c>
      <c r="AA79" s="15">
        <v>4.497967</v>
      </c>
      <c r="AB79" s="12"/>
      <c r="AC79" s="11" t="s">
        <v>493</v>
      </c>
      <c r="AD79" s="12" t="s">
        <v>394</v>
      </c>
      <c r="AE79" s="12"/>
      <c r="AF79" s="12" t="s">
        <v>659</v>
      </c>
      <c r="AG79" s="12" t="s">
        <v>663</v>
      </c>
      <c r="AH79" s="12" t="s">
        <v>666</v>
      </c>
      <c r="AI79" s="12"/>
    </row>
    <row r="80" spans="1:35" ht="15" x14ac:dyDescent="0.2">
      <c r="A80" s="12" t="s">
        <v>120</v>
      </c>
      <c r="B80" s="13">
        <v>1.0415639999999999</v>
      </c>
      <c r="C80" s="14">
        <v>1312</v>
      </c>
      <c r="D80" s="12">
        <v>52.87</v>
      </c>
      <c r="E80" s="12">
        <v>5.17</v>
      </c>
      <c r="F80" s="12">
        <v>7.69</v>
      </c>
      <c r="G80" s="11" t="s">
        <v>709</v>
      </c>
      <c r="H80" s="11" t="s">
        <v>709</v>
      </c>
      <c r="I80" s="11" t="s">
        <v>709</v>
      </c>
      <c r="J80" s="11" t="s">
        <v>709</v>
      </c>
      <c r="K80" s="11" t="s">
        <v>709</v>
      </c>
      <c r="L80" s="11" t="s">
        <v>709</v>
      </c>
      <c r="M80" s="11" t="s">
        <v>709</v>
      </c>
      <c r="N80" s="15">
        <v>0</v>
      </c>
      <c r="O80" s="15">
        <v>0</v>
      </c>
      <c r="P80" s="15">
        <v>2.4380617E-2</v>
      </c>
      <c r="Q80" s="15">
        <v>3.8005195999999998E-2</v>
      </c>
      <c r="R80" s="15">
        <v>3.8192549999999999E-2</v>
      </c>
      <c r="S80" s="15">
        <v>1.4786796E-2</v>
      </c>
      <c r="T80" s="15">
        <v>4.0927810000000002E-3</v>
      </c>
      <c r="U80" s="15">
        <v>0</v>
      </c>
      <c r="V80" s="15">
        <v>0</v>
      </c>
      <c r="W80" s="15">
        <v>1.6688616000000001</v>
      </c>
      <c r="X80" s="15">
        <v>2.6514753999999998</v>
      </c>
      <c r="Y80" s="15">
        <v>2.3327089999999999</v>
      </c>
      <c r="Z80" s="15">
        <v>1.5411808</v>
      </c>
      <c r="AA80" s="15">
        <v>0.20820290999999999</v>
      </c>
      <c r="AB80" s="12"/>
      <c r="AC80" s="11" t="s">
        <v>484</v>
      </c>
      <c r="AD80" s="12" t="s">
        <v>394</v>
      </c>
      <c r="AE80" s="12"/>
      <c r="AF80" s="12" t="s">
        <v>610</v>
      </c>
      <c r="AG80" s="12" t="s">
        <v>609</v>
      </c>
      <c r="AH80" s="12"/>
      <c r="AI80" s="12"/>
    </row>
    <row r="81" spans="1:35" ht="15" x14ac:dyDescent="0.2">
      <c r="A81" s="12" t="s">
        <v>171</v>
      </c>
      <c r="B81" s="13">
        <v>2.421564</v>
      </c>
      <c r="C81" s="14">
        <v>2429</v>
      </c>
      <c r="D81" s="12">
        <v>57.9</v>
      </c>
      <c r="E81" s="12">
        <v>0</v>
      </c>
      <c r="F81" s="12">
        <v>0</v>
      </c>
      <c r="G81" s="11" t="s">
        <v>709</v>
      </c>
      <c r="H81" s="11" t="s">
        <v>709</v>
      </c>
      <c r="I81" s="11" t="s">
        <v>709</v>
      </c>
      <c r="J81" s="11" t="s">
        <v>709</v>
      </c>
      <c r="K81" s="11" t="s">
        <v>709</v>
      </c>
      <c r="L81" s="11" t="s">
        <v>709</v>
      </c>
      <c r="M81" s="11" t="s">
        <v>709</v>
      </c>
      <c r="N81" s="15">
        <v>0</v>
      </c>
      <c r="O81" s="15">
        <v>3.1098416000000001E-3</v>
      </c>
      <c r="P81" s="15">
        <v>8.5687000000000003E-3</v>
      </c>
      <c r="Q81" s="15">
        <v>1.6667990000000001E-2</v>
      </c>
      <c r="R81" s="15">
        <v>1.1707369E-2</v>
      </c>
      <c r="S81" s="15">
        <v>1.956389E-2</v>
      </c>
      <c r="T81" s="15">
        <v>1.8149063E-2</v>
      </c>
      <c r="U81" s="15">
        <v>0</v>
      </c>
      <c r="V81" s="15">
        <v>9.5900120000000005E-2</v>
      </c>
      <c r="W81" s="15">
        <v>0.52551186000000005</v>
      </c>
      <c r="X81" s="15">
        <v>1.1122289999999999</v>
      </c>
      <c r="Y81" s="15">
        <v>0.64037500000000003</v>
      </c>
      <c r="Z81" s="15">
        <v>2.1202877</v>
      </c>
      <c r="AA81" s="15">
        <v>1.6898628</v>
      </c>
      <c r="AB81" s="12"/>
      <c r="AC81" s="11" t="s">
        <v>514</v>
      </c>
      <c r="AD81" s="12" t="s">
        <v>394</v>
      </c>
      <c r="AE81" s="12"/>
      <c r="AF81" s="12" t="s">
        <v>625</v>
      </c>
      <c r="AG81" s="12"/>
      <c r="AH81" s="12"/>
      <c r="AI81" s="12"/>
    </row>
    <row r="82" spans="1:35" ht="15" x14ac:dyDescent="0.2">
      <c r="A82" s="12" t="s">
        <v>169</v>
      </c>
      <c r="B82" s="13">
        <v>0.92282299999999995</v>
      </c>
      <c r="C82" s="14">
        <v>1135</v>
      </c>
      <c r="D82" s="12">
        <v>52.64</v>
      </c>
      <c r="E82" s="12">
        <v>3.06</v>
      </c>
      <c r="F82" s="12">
        <v>75</v>
      </c>
      <c r="G82" s="11" t="s">
        <v>709</v>
      </c>
      <c r="H82" s="11" t="s">
        <v>709</v>
      </c>
      <c r="I82" s="11" t="s">
        <v>709</v>
      </c>
      <c r="J82" s="11" t="s">
        <v>709</v>
      </c>
      <c r="K82" s="11" t="s">
        <v>709</v>
      </c>
      <c r="L82" s="11" t="s">
        <v>709</v>
      </c>
      <c r="M82" s="11" t="s">
        <v>709</v>
      </c>
      <c r="N82" s="15">
        <v>0</v>
      </c>
      <c r="O82" s="15">
        <v>7.2483019999999995E-2</v>
      </c>
      <c r="P82" s="15">
        <v>7.9735970000000007E-3</v>
      </c>
      <c r="Q82" s="15">
        <v>2.6161357999999999E-2</v>
      </c>
      <c r="R82" s="15">
        <v>1.4260148E-2</v>
      </c>
      <c r="S82" s="15">
        <v>1.4495511000000001E-2</v>
      </c>
      <c r="T82" s="15">
        <v>4.1029125E-2</v>
      </c>
      <c r="U82" s="15">
        <v>0</v>
      </c>
      <c r="V82" s="15">
        <v>3.8298008000000001</v>
      </c>
      <c r="W82" s="15">
        <v>0.48178735</v>
      </c>
      <c r="X82" s="15">
        <v>1.7674278000000001</v>
      </c>
      <c r="Y82" s="15">
        <v>0.79844380000000004</v>
      </c>
      <c r="Z82" s="15">
        <v>1.5151186000000001</v>
      </c>
      <c r="AA82" s="15">
        <v>4.0342479999999998</v>
      </c>
      <c r="AB82" s="12"/>
      <c r="AC82" s="11" t="s">
        <v>484</v>
      </c>
      <c r="AD82" s="12" t="s">
        <v>394</v>
      </c>
      <c r="AE82" s="12"/>
      <c r="AF82" s="12" t="s">
        <v>610</v>
      </c>
      <c r="AG82" s="12" t="s">
        <v>609</v>
      </c>
      <c r="AH82" s="12"/>
      <c r="AI82" s="12"/>
    </row>
    <row r="83" spans="1:35" ht="15" x14ac:dyDescent="0.2">
      <c r="A83" s="12" t="s">
        <v>199</v>
      </c>
      <c r="B83" s="13">
        <v>0.58338800000000002</v>
      </c>
      <c r="C83" s="14">
        <v>905</v>
      </c>
      <c r="D83" s="12">
        <v>58.1</v>
      </c>
      <c r="E83" s="12">
        <v>1.79</v>
      </c>
      <c r="F83" s="12">
        <v>75</v>
      </c>
      <c r="G83" s="11" t="s">
        <v>709</v>
      </c>
      <c r="H83" s="11" t="s">
        <v>709</v>
      </c>
      <c r="I83" s="11" t="s">
        <v>709</v>
      </c>
      <c r="J83" s="11" t="s">
        <v>709</v>
      </c>
      <c r="K83" s="11" t="s">
        <v>709</v>
      </c>
      <c r="L83" s="11" t="s">
        <v>709</v>
      </c>
      <c r="M83" s="11" t="s">
        <v>709</v>
      </c>
      <c r="N83" s="15">
        <v>0</v>
      </c>
      <c r="O83" s="15">
        <v>0</v>
      </c>
      <c r="P83" s="15">
        <v>3.1887080000000002E-3</v>
      </c>
      <c r="Q83" s="15">
        <v>3.6555591999999998E-2</v>
      </c>
      <c r="R83" s="15">
        <v>7.3541140000000005E-2</v>
      </c>
      <c r="S83" s="15">
        <v>2.1383592999999999E-2</v>
      </c>
      <c r="T83" s="15">
        <v>8.9379290000000007E-3</v>
      </c>
      <c r="U83" s="15">
        <v>0</v>
      </c>
      <c r="V83" s="15">
        <v>0</v>
      </c>
      <c r="W83" s="15">
        <v>7.4223700000000004E-2</v>
      </c>
      <c r="X83" s="15">
        <v>2.4527233000000002</v>
      </c>
      <c r="Y83" s="15">
        <v>4.47072</v>
      </c>
      <c r="Z83" s="15">
        <v>2.221562</v>
      </c>
      <c r="AA83" s="15">
        <v>0.6959999</v>
      </c>
      <c r="AB83" s="12"/>
      <c r="AC83" s="11" t="s">
        <v>481</v>
      </c>
      <c r="AD83" s="12" t="s">
        <v>395</v>
      </c>
      <c r="AE83" s="12" t="s">
        <v>396</v>
      </c>
      <c r="AF83" s="12" t="s">
        <v>607</v>
      </c>
      <c r="AG83" s="12"/>
      <c r="AH83" s="12"/>
      <c r="AI83" s="12"/>
    </row>
    <row r="84" spans="1:35" ht="15" x14ac:dyDescent="0.2">
      <c r="A84" s="12" t="s">
        <v>262</v>
      </c>
      <c r="B84" s="13">
        <v>1.2375149999999999</v>
      </c>
      <c r="C84" s="14">
        <v>1494</v>
      </c>
      <c r="D84" s="12">
        <v>87.13</v>
      </c>
      <c r="E84" s="12">
        <v>7.53</v>
      </c>
      <c r="F84" s="12">
        <v>46.15</v>
      </c>
      <c r="G84" s="11" t="s">
        <v>709</v>
      </c>
      <c r="H84" s="11" t="s">
        <v>709</v>
      </c>
      <c r="I84" s="11" t="s">
        <v>709</v>
      </c>
      <c r="J84" s="11" t="s">
        <v>709</v>
      </c>
      <c r="K84" s="11" t="s">
        <v>709</v>
      </c>
      <c r="L84" s="11" t="s">
        <v>709</v>
      </c>
      <c r="M84" s="11" t="s">
        <v>709</v>
      </c>
      <c r="N84" s="15">
        <v>0</v>
      </c>
      <c r="O84" s="15">
        <v>0.19896105</v>
      </c>
      <c r="P84" s="15">
        <v>0</v>
      </c>
      <c r="Q84" s="15">
        <v>0</v>
      </c>
      <c r="R84" s="15">
        <v>0</v>
      </c>
      <c r="S84" s="15">
        <v>2.5944032E-3</v>
      </c>
      <c r="T84" s="15">
        <v>0</v>
      </c>
      <c r="U84" s="15">
        <v>0</v>
      </c>
      <c r="V84" s="15">
        <v>10.578699</v>
      </c>
      <c r="W84" s="15">
        <v>0</v>
      </c>
      <c r="X84" s="15">
        <v>0</v>
      </c>
      <c r="Y84" s="15">
        <v>0</v>
      </c>
      <c r="Z84" s="15">
        <v>0.123999305</v>
      </c>
      <c r="AA84" s="15">
        <v>0</v>
      </c>
      <c r="AB84" s="12"/>
      <c r="AC84" s="11" t="s">
        <v>613</v>
      </c>
      <c r="AD84" s="12" t="s">
        <v>394</v>
      </c>
      <c r="AE84" s="12"/>
      <c r="AF84" s="12" t="s">
        <v>614</v>
      </c>
      <c r="AG84" s="12"/>
      <c r="AH84" s="12"/>
      <c r="AI84" s="12"/>
    </row>
    <row r="85" spans="1:35" ht="15" x14ac:dyDescent="0.2">
      <c r="A85" s="12" t="s">
        <v>249</v>
      </c>
      <c r="B85" s="13">
        <v>2.1157339999999998</v>
      </c>
      <c r="C85" s="14">
        <v>2410</v>
      </c>
      <c r="D85" s="12">
        <v>64.290000000000006</v>
      </c>
      <c r="E85" s="12">
        <v>2.81</v>
      </c>
      <c r="F85" s="12">
        <v>66.67</v>
      </c>
      <c r="G85" s="11" t="s">
        <v>709</v>
      </c>
      <c r="H85" s="11" t="s">
        <v>709</v>
      </c>
      <c r="I85" s="11" t="s">
        <v>709</v>
      </c>
      <c r="J85" s="11" t="s">
        <v>709</v>
      </c>
      <c r="K85" s="11" t="s">
        <v>709</v>
      </c>
      <c r="L85" s="11" t="s">
        <v>709</v>
      </c>
      <c r="M85" s="11" t="s">
        <v>709</v>
      </c>
      <c r="N85" s="15">
        <v>0</v>
      </c>
      <c r="O85" s="15">
        <v>0</v>
      </c>
      <c r="P85" s="15">
        <v>0</v>
      </c>
      <c r="Q85" s="15">
        <v>2.503205E-2</v>
      </c>
      <c r="R85" s="15">
        <v>3.7196229999999997E-2</v>
      </c>
      <c r="S85" s="15">
        <v>3.5071287E-2</v>
      </c>
      <c r="T85" s="15">
        <v>1.46840075E-2</v>
      </c>
      <c r="U85" s="15">
        <v>0</v>
      </c>
      <c r="V85" s="15">
        <v>0</v>
      </c>
      <c r="W85" s="15">
        <v>0</v>
      </c>
      <c r="X85" s="15">
        <v>1.6690558</v>
      </c>
      <c r="Y85" s="15">
        <v>2.2032197</v>
      </c>
      <c r="Z85" s="15">
        <v>3.8579119999999998</v>
      </c>
      <c r="AA85" s="15">
        <v>1.2983880000000001</v>
      </c>
      <c r="AB85" s="12"/>
      <c r="AC85" s="11" t="s">
        <v>618</v>
      </c>
      <c r="AD85" s="12" t="s">
        <v>394</v>
      </c>
      <c r="AE85" s="12"/>
      <c r="AF85" s="12" t="s">
        <v>619</v>
      </c>
      <c r="AG85" s="12"/>
      <c r="AH85" s="12"/>
      <c r="AI85" s="12"/>
    </row>
    <row r="86" spans="1:35" ht="15" x14ac:dyDescent="0.2">
      <c r="A86" s="12" t="s">
        <v>236</v>
      </c>
      <c r="B86" s="13">
        <v>1.3505259999999999</v>
      </c>
      <c r="C86" s="14">
        <v>1865</v>
      </c>
      <c r="D86" s="12">
        <v>59.17</v>
      </c>
      <c r="E86" s="12">
        <v>0</v>
      </c>
      <c r="F86" s="12">
        <v>0</v>
      </c>
      <c r="G86" s="11" t="s">
        <v>709</v>
      </c>
      <c r="H86" s="11" t="s">
        <v>709</v>
      </c>
      <c r="I86" s="11" t="s">
        <v>709</v>
      </c>
      <c r="J86" s="11" t="s">
        <v>709</v>
      </c>
      <c r="K86" s="11" t="s">
        <v>709</v>
      </c>
      <c r="L86" s="11" t="s">
        <v>709</v>
      </c>
      <c r="M86" s="11" t="s">
        <v>709</v>
      </c>
      <c r="N86" s="15">
        <v>0</v>
      </c>
      <c r="O86" s="15">
        <v>3.2170024000000002E-3</v>
      </c>
      <c r="P86" s="15">
        <v>2.4250274999999999E-3</v>
      </c>
      <c r="Q86" s="15">
        <v>2.103358E-2</v>
      </c>
      <c r="R86" s="15">
        <v>5.1042247999999998E-2</v>
      </c>
      <c r="S86" s="15">
        <v>2.3780732999999998E-2</v>
      </c>
      <c r="T86" s="15">
        <v>4.1956179999999999E-3</v>
      </c>
      <c r="U86" s="15">
        <v>0</v>
      </c>
      <c r="V86" s="15">
        <v>9.6273295999999994E-2</v>
      </c>
      <c r="W86" s="15">
        <v>0.10478485</v>
      </c>
      <c r="X86" s="15">
        <v>1.401632</v>
      </c>
      <c r="Y86" s="15">
        <v>3.1458241999999998</v>
      </c>
      <c r="Z86" s="15">
        <v>2.5770236999999998</v>
      </c>
      <c r="AA86" s="15">
        <v>0.24006899000000001</v>
      </c>
      <c r="AB86" s="12"/>
      <c r="AC86" s="11" t="s">
        <v>516</v>
      </c>
      <c r="AD86" s="12" t="s">
        <v>395</v>
      </c>
      <c r="AE86" s="12" t="s">
        <v>411</v>
      </c>
      <c r="AF86" s="12" t="s">
        <v>423</v>
      </c>
      <c r="AG86" s="12"/>
      <c r="AH86" s="12"/>
      <c r="AI86" s="12"/>
    </row>
    <row r="87" spans="1:35" ht="15" x14ac:dyDescent="0.2">
      <c r="A87" s="12" t="s">
        <v>79</v>
      </c>
      <c r="B87" s="13">
        <v>1.129094</v>
      </c>
      <c r="C87" s="14">
        <v>1394</v>
      </c>
      <c r="D87" s="12">
        <v>79.06</v>
      </c>
      <c r="E87" s="12">
        <v>2.48</v>
      </c>
      <c r="F87" s="12">
        <v>75</v>
      </c>
      <c r="G87" s="11" t="s">
        <v>709</v>
      </c>
      <c r="H87" s="11" t="s">
        <v>709</v>
      </c>
      <c r="I87" s="11" t="s">
        <v>709</v>
      </c>
      <c r="J87" s="11" t="s">
        <v>709</v>
      </c>
      <c r="K87" s="11" t="s">
        <v>709</v>
      </c>
      <c r="L87" s="11" t="s">
        <v>709</v>
      </c>
      <c r="M87" s="11" t="s">
        <v>709</v>
      </c>
      <c r="N87" s="15">
        <v>0</v>
      </c>
      <c r="O87" s="15">
        <v>0</v>
      </c>
      <c r="P87" s="15">
        <v>5.8512580000000002E-2</v>
      </c>
      <c r="Q87" s="15">
        <v>2.0273823E-2</v>
      </c>
      <c r="R87" s="15">
        <v>7.5483032999999998E-3</v>
      </c>
      <c r="S87" s="15">
        <v>2.8341290999999999E-3</v>
      </c>
      <c r="T87" s="15">
        <v>5.3701646999999998E-2</v>
      </c>
      <c r="U87" s="15">
        <v>0</v>
      </c>
      <c r="V87" s="15">
        <v>0</v>
      </c>
      <c r="W87" s="15">
        <v>4.2284265000000003</v>
      </c>
      <c r="X87" s="15">
        <v>1.3557440000000001</v>
      </c>
      <c r="Y87" s="15">
        <v>0.35980856</v>
      </c>
      <c r="Z87" s="15">
        <v>0.18569304</v>
      </c>
      <c r="AA87" s="15">
        <v>5.3470345000000004</v>
      </c>
      <c r="AB87" s="12"/>
      <c r="AC87" s="11" t="s">
        <v>484</v>
      </c>
      <c r="AD87" s="12" t="s">
        <v>394</v>
      </c>
      <c r="AE87" s="12"/>
      <c r="AF87" s="12" t="s">
        <v>610</v>
      </c>
      <c r="AG87" s="12" t="s">
        <v>609</v>
      </c>
      <c r="AH87" s="12"/>
      <c r="AI87" s="12"/>
    </row>
    <row r="88" spans="1:35" ht="15" x14ac:dyDescent="0.2">
      <c r="A88" s="12" t="s">
        <v>375</v>
      </c>
      <c r="B88" s="13">
        <v>1.5792079999999999</v>
      </c>
      <c r="C88" s="14">
        <v>1817</v>
      </c>
      <c r="D88" s="12">
        <v>65.69</v>
      </c>
      <c r="E88" s="12">
        <v>8.9600000000000009</v>
      </c>
      <c r="F88" s="12">
        <v>40</v>
      </c>
      <c r="G88" s="11" t="s">
        <v>709</v>
      </c>
      <c r="H88" s="11" t="s">
        <v>709</v>
      </c>
      <c r="I88" s="11" t="s">
        <v>709</v>
      </c>
      <c r="J88" s="11" t="s">
        <v>709</v>
      </c>
      <c r="K88" s="11" t="s">
        <v>709</v>
      </c>
      <c r="L88" s="11" t="s">
        <v>709</v>
      </c>
      <c r="M88" s="11" t="s">
        <v>709</v>
      </c>
      <c r="N88" s="15">
        <v>0.38390376999999998</v>
      </c>
      <c r="O88" s="15">
        <v>0</v>
      </c>
      <c r="P88" s="15">
        <v>0</v>
      </c>
      <c r="Q88" s="15">
        <v>0</v>
      </c>
      <c r="R88" s="15">
        <v>0</v>
      </c>
      <c r="S88" s="15">
        <v>0</v>
      </c>
      <c r="T88" s="15">
        <v>0</v>
      </c>
      <c r="U88" s="15">
        <v>7.5343102999999996</v>
      </c>
      <c r="V88" s="15">
        <v>0</v>
      </c>
      <c r="W88" s="15">
        <v>0</v>
      </c>
      <c r="X88" s="15">
        <v>0</v>
      </c>
      <c r="Y88" s="15">
        <v>0</v>
      </c>
      <c r="Z88" s="15">
        <v>0</v>
      </c>
      <c r="AA88" s="15">
        <v>0</v>
      </c>
      <c r="AB88" s="12"/>
      <c r="AC88" s="11" t="s">
        <v>651</v>
      </c>
      <c r="AD88" s="12" t="s">
        <v>394</v>
      </c>
      <c r="AE88" s="12"/>
      <c r="AF88" s="11" t="s">
        <v>652</v>
      </c>
      <c r="AG88" s="12"/>
      <c r="AH88" s="12"/>
      <c r="AI88" s="12"/>
    </row>
    <row r="89" spans="1:35" ht="15" x14ac:dyDescent="0.2">
      <c r="A89" s="12" t="s">
        <v>75</v>
      </c>
      <c r="B89" s="13">
        <v>3.959851</v>
      </c>
      <c r="C89" s="14">
        <v>3940</v>
      </c>
      <c r="D89" s="12">
        <v>86.81</v>
      </c>
      <c r="E89" s="12">
        <v>5.31</v>
      </c>
      <c r="F89" s="12">
        <v>37.5</v>
      </c>
      <c r="G89" s="11" t="s">
        <v>709</v>
      </c>
      <c r="H89" s="11" t="s">
        <v>709</v>
      </c>
      <c r="I89" s="11" t="s">
        <v>709</v>
      </c>
      <c r="J89" s="11" t="s">
        <v>709</v>
      </c>
      <c r="K89" s="11" t="s">
        <v>709</v>
      </c>
      <c r="L89" s="11" t="s">
        <v>709</v>
      </c>
      <c r="M89" s="11" t="s">
        <v>709</v>
      </c>
      <c r="N89" s="15">
        <v>0</v>
      </c>
      <c r="O89" s="15">
        <v>0</v>
      </c>
      <c r="P89" s="15">
        <v>5.9037812000000002E-2</v>
      </c>
      <c r="Q89" s="15">
        <v>1.9365420999999999E-3</v>
      </c>
      <c r="R89" s="15">
        <v>2.0926645999999999E-3</v>
      </c>
      <c r="S89" s="15">
        <v>1.5744057000000001E-3</v>
      </c>
      <c r="T89" s="15">
        <v>0</v>
      </c>
      <c r="U89" s="15">
        <v>0</v>
      </c>
      <c r="V89" s="15">
        <v>0</v>
      </c>
      <c r="W89" s="15">
        <v>4.1300564</v>
      </c>
      <c r="X89" s="15">
        <v>7.6106586000000004E-2</v>
      </c>
      <c r="Y89" s="15">
        <v>6.3692860000000004E-2</v>
      </c>
      <c r="Z89" s="15">
        <v>7.6686240000000003E-2</v>
      </c>
      <c r="AA89" s="15">
        <v>0</v>
      </c>
      <c r="AB89" s="12"/>
      <c r="AC89" s="11" t="s">
        <v>518</v>
      </c>
      <c r="AD89" s="12" t="s">
        <v>394</v>
      </c>
      <c r="AE89" s="12"/>
      <c r="AF89" s="12" t="s">
        <v>625</v>
      </c>
      <c r="AG89" s="12"/>
      <c r="AH89" s="12"/>
      <c r="AI89" s="12"/>
    </row>
    <row r="90" spans="1:35" ht="14.25" customHeight="1" x14ac:dyDescent="0.2">
      <c r="A90" s="12" t="s">
        <v>303</v>
      </c>
      <c r="B90" s="13">
        <v>3.4792510000000001</v>
      </c>
      <c r="C90" s="14">
        <v>3349</v>
      </c>
      <c r="D90" s="12">
        <v>82.47</v>
      </c>
      <c r="E90" s="12">
        <v>2.71</v>
      </c>
      <c r="F90" s="12">
        <v>11.11</v>
      </c>
      <c r="G90" s="11" t="s">
        <v>709</v>
      </c>
      <c r="H90" s="11" t="s">
        <v>709</v>
      </c>
      <c r="I90" s="11" t="s">
        <v>709</v>
      </c>
      <c r="J90" s="11" t="s">
        <v>709</v>
      </c>
      <c r="K90" s="11" t="s">
        <v>709</v>
      </c>
      <c r="L90" s="11" t="s">
        <v>709</v>
      </c>
      <c r="M90" s="11" t="s">
        <v>709</v>
      </c>
      <c r="N90" s="15">
        <v>0</v>
      </c>
      <c r="O90" s="15">
        <v>0</v>
      </c>
      <c r="P90" s="15">
        <v>0</v>
      </c>
      <c r="Q90" s="15">
        <v>6.751015E-3</v>
      </c>
      <c r="R90" s="15">
        <v>9.8653539999999998E-3</v>
      </c>
      <c r="S90" s="15">
        <v>6.1195240000000003E-3</v>
      </c>
      <c r="T90" s="15">
        <v>1.4354841E-2</v>
      </c>
      <c r="U90" s="15">
        <v>0</v>
      </c>
      <c r="V90" s="15">
        <v>0</v>
      </c>
      <c r="W90" s="15">
        <v>0</v>
      </c>
      <c r="X90" s="15">
        <v>0.40121343999999998</v>
      </c>
      <c r="Y90" s="15">
        <v>0.52758479999999996</v>
      </c>
      <c r="Z90" s="15">
        <v>0.58311970000000002</v>
      </c>
      <c r="AA90" s="15">
        <v>1.3330854000000001</v>
      </c>
      <c r="AB90" s="12"/>
      <c r="AC90" s="11" t="s">
        <v>492</v>
      </c>
      <c r="AD90" s="12" t="s">
        <v>394</v>
      </c>
      <c r="AE90" s="12"/>
      <c r="AF90" s="12" t="s">
        <v>693</v>
      </c>
      <c r="AG90" s="12"/>
      <c r="AH90" s="12"/>
      <c r="AI90" s="12"/>
    </row>
    <row r="91" spans="1:35" ht="15" x14ac:dyDescent="0.2">
      <c r="A91" s="12" t="s">
        <v>225</v>
      </c>
      <c r="B91" s="13">
        <v>1.3193729999999999</v>
      </c>
      <c r="C91" s="14">
        <v>1620</v>
      </c>
      <c r="D91" s="12">
        <v>88.17</v>
      </c>
      <c r="E91" s="12">
        <v>3.26</v>
      </c>
      <c r="F91" s="12">
        <v>100</v>
      </c>
      <c r="G91" s="11" t="s">
        <v>709</v>
      </c>
      <c r="H91" s="11" t="s">
        <v>709</v>
      </c>
      <c r="I91" s="11" t="s">
        <v>709</v>
      </c>
      <c r="J91" s="11" t="s">
        <v>709</v>
      </c>
      <c r="K91" s="11" t="s">
        <v>709</v>
      </c>
      <c r="L91" s="11" t="s">
        <v>709</v>
      </c>
      <c r="M91" s="11" t="s">
        <v>709</v>
      </c>
      <c r="N91" s="15">
        <v>0</v>
      </c>
      <c r="O91" s="15">
        <v>0</v>
      </c>
      <c r="P91" s="15">
        <v>2.7091942999999999E-3</v>
      </c>
      <c r="Q91" s="15">
        <v>0.11814015999999999</v>
      </c>
      <c r="R91" s="15">
        <v>6.4449530000000005E-2</v>
      </c>
      <c r="S91" s="15">
        <v>3.9326199999999999E-2</v>
      </c>
      <c r="T91" s="15">
        <v>4.5908219999999996E-3</v>
      </c>
      <c r="U91" s="15">
        <v>0</v>
      </c>
      <c r="V91" s="15">
        <v>0</v>
      </c>
      <c r="W91" s="15">
        <v>0.10865376</v>
      </c>
      <c r="X91" s="15">
        <v>8.2030320000000003</v>
      </c>
      <c r="Y91" s="15">
        <v>3.8352935000000001</v>
      </c>
      <c r="Z91" s="15">
        <v>4.3627929999999999</v>
      </c>
      <c r="AA91" s="15">
        <v>0.30494788</v>
      </c>
      <c r="AB91" s="12"/>
      <c r="AC91" s="11" t="s">
        <v>472</v>
      </c>
      <c r="AD91" s="12" t="s">
        <v>395</v>
      </c>
      <c r="AE91" s="12" t="s">
        <v>402</v>
      </c>
      <c r="AF91" s="12" t="s">
        <v>402</v>
      </c>
      <c r="AG91" s="12" t="s">
        <v>403</v>
      </c>
      <c r="AH91" s="12" t="s">
        <v>404</v>
      </c>
      <c r="AI91" s="12"/>
    </row>
    <row r="92" spans="1:35" ht="15" x14ac:dyDescent="0.2">
      <c r="A92" s="12" t="s">
        <v>160</v>
      </c>
      <c r="B92" s="13">
        <v>1.027172</v>
      </c>
      <c r="C92" s="14">
        <v>1406</v>
      </c>
      <c r="D92" s="12">
        <v>53.79</v>
      </c>
      <c r="E92" s="12">
        <v>3.96</v>
      </c>
      <c r="F92" s="12">
        <v>25</v>
      </c>
      <c r="G92" s="11" t="s">
        <v>709</v>
      </c>
      <c r="H92" s="11" t="s">
        <v>709</v>
      </c>
      <c r="I92" s="11" t="s">
        <v>709</v>
      </c>
      <c r="J92" s="11" t="s">
        <v>709</v>
      </c>
      <c r="K92" s="11" t="s">
        <v>709</v>
      </c>
      <c r="L92" s="11" t="s">
        <v>709</v>
      </c>
      <c r="M92" s="11" t="s">
        <v>709</v>
      </c>
      <c r="N92" s="15">
        <v>0</v>
      </c>
      <c r="O92" s="15">
        <v>1.3163006E-2</v>
      </c>
      <c r="P92" s="15">
        <v>2.5008453999999999E-3</v>
      </c>
      <c r="Q92" s="15">
        <v>4.2830750000000001E-2</v>
      </c>
      <c r="R92" s="15">
        <v>1.5525047E-2</v>
      </c>
      <c r="S92" s="15">
        <v>8.8862730000000001E-3</v>
      </c>
      <c r="T92" s="15">
        <v>4.0619655999999997E-2</v>
      </c>
      <c r="U92" s="15">
        <v>0</v>
      </c>
      <c r="V92" s="15">
        <v>0.50735379999999997</v>
      </c>
      <c r="W92" s="15">
        <v>8.1687940000000001E-2</v>
      </c>
      <c r="X92" s="15">
        <v>2.9821724999999999</v>
      </c>
      <c r="Y92" s="15">
        <v>0.85012339999999997</v>
      </c>
      <c r="Z92" s="15">
        <v>0.69698559999999998</v>
      </c>
      <c r="AA92" s="15">
        <v>3.9221487000000002</v>
      </c>
      <c r="AB92" s="12"/>
      <c r="AC92" s="11" t="s">
        <v>484</v>
      </c>
      <c r="AD92" s="12" t="s">
        <v>394</v>
      </c>
      <c r="AE92" s="12"/>
      <c r="AF92" s="12" t="s">
        <v>610</v>
      </c>
      <c r="AG92" s="12" t="s">
        <v>609</v>
      </c>
      <c r="AH92" s="12"/>
      <c r="AI92" s="12"/>
    </row>
    <row r="93" spans="1:35" ht="15" x14ac:dyDescent="0.2">
      <c r="A93" s="12" t="s">
        <v>46</v>
      </c>
      <c r="B93" s="13">
        <v>0.64767200000000003</v>
      </c>
      <c r="C93" s="14">
        <v>821</v>
      </c>
      <c r="D93" s="12">
        <v>71.03</v>
      </c>
      <c r="E93" s="12">
        <v>0.93</v>
      </c>
      <c r="F93" s="12">
        <v>0</v>
      </c>
      <c r="G93" s="11" t="s">
        <v>709</v>
      </c>
      <c r="H93" s="11" t="s">
        <v>709</v>
      </c>
      <c r="I93" s="11" t="s">
        <v>709</v>
      </c>
      <c r="J93" s="11" t="s">
        <v>709</v>
      </c>
      <c r="K93" s="11" t="s">
        <v>709</v>
      </c>
      <c r="L93" s="11" t="s">
        <v>709</v>
      </c>
      <c r="M93" s="11" t="s">
        <v>709</v>
      </c>
      <c r="N93" s="15">
        <v>0</v>
      </c>
      <c r="O93" s="15">
        <v>0</v>
      </c>
      <c r="P93" s="15">
        <v>0.27012925999999998</v>
      </c>
      <c r="Q93" s="15">
        <v>2.8223440000000001E-3</v>
      </c>
      <c r="R93" s="15">
        <v>7.3815816999999997E-3</v>
      </c>
      <c r="S93" s="15">
        <v>3.0301277999999999E-3</v>
      </c>
      <c r="T93" s="15">
        <v>6.6189676999999997E-3</v>
      </c>
      <c r="U93" s="15">
        <v>0</v>
      </c>
      <c r="V93" s="15">
        <v>0</v>
      </c>
      <c r="W93" s="15">
        <v>19.897414999999999</v>
      </c>
      <c r="X93" s="15">
        <v>0.13398515</v>
      </c>
      <c r="Y93" s="15">
        <v>0.37854063999999998</v>
      </c>
      <c r="Z93" s="15">
        <v>0.24745311</v>
      </c>
      <c r="AA93" s="15">
        <v>0.54668059999999996</v>
      </c>
      <c r="AB93" s="16" t="s">
        <v>424</v>
      </c>
      <c r="AC93" s="11" t="s">
        <v>519</v>
      </c>
      <c r="AD93" s="12" t="s">
        <v>395</v>
      </c>
      <c r="AE93" s="12" t="s">
        <v>396</v>
      </c>
      <c r="AF93" s="12" t="s">
        <v>607</v>
      </c>
      <c r="AG93" s="12"/>
      <c r="AH93" s="12"/>
      <c r="AI93" s="12"/>
    </row>
    <row r="94" spans="1:35" ht="15" x14ac:dyDescent="0.2">
      <c r="A94" s="12" t="s">
        <v>319</v>
      </c>
      <c r="B94" s="13">
        <v>0.80888700000000002</v>
      </c>
      <c r="C94" s="14">
        <v>920</v>
      </c>
      <c r="D94" s="12">
        <v>69.510000000000005</v>
      </c>
      <c r="E94" s="12">
        <v>2.15</v>
      </c>
      <c r="F94" s="12">
        <v>100</v>
      </c>
      <c r="G94" s="11" t="s">
        <v>709</v>
      </c>
      <c r="H94" s="11" t="s">
        <v>709</v>
      </c>
      <c r="I94" s="11" t="s">
        <v>709</v>
      </c>
      <c r="J94" s="11" t="s">
        <v>709</v>
      </c>
      <c r="K94" s="11" t="s">
        <v>709</v>
      </c>
      <c r="L94" s="11" t="s">
        <v>709</v>
      </c>
      <c r="M94" s="11" t="s">
        <v>709</v>
      </c>
      <c r="N94" s="15">
        <v>0</v>
      </c>
      <c r="O94" s="15">
        <v>3.2272983000000002</v>
      </c>
      <c r="P94" s="15">
        <v>0</v>
      </c>
      <c r="Q94" s="15">
        <v>3.0929706999999998E-3</v>
      </c>
      <c r="R94" s="15">
        <v>1.1975014000000001E-2</v>
      </c>
      <c r="S94" s="15">
        <v>2.3179462000000001E-3</v>
      </c>
      <c r="T94" s="15">
        <v>0</v>
      </c>
      <c r="U94" s="15">
        <v>0</v>
      </c>
      <c r="V94" s="15">
        <v>177.12885</v>
      </c>
      <c r="W94" s="15">
        <v>0</v>
      </c>
      <c r="X94" s="15">
        <v>0.10544531</v>
      </c>
      <c r="Y94" s="15">
        <v>0.60911789999999999</v>
      </c>
      <c r="Z94" s="15">
        <v>0.16502717</v>
      </c>
      <c r="AA94" s="15">
        <v>0</v>
      </c>
      <c r="AB94" s="12"/>
      <c r="AC94" s="11" t="s">
        <v>465</v>
      </c>
      <c r="AD94" s="12" t="s">
        <v>394</v>
      </c>
      <c r="AE94" s="12"/>
      <c r="AF94" s="12" t="s">
        <v>610</v>
      </c>
      <c r="AG94" s="12" t="s">
        <v>609</v>
      </c>
      <c r="AH94" s="12"/>
      <c r="AI94" s="12"/>
    </row>
    <row r="95" spans="1:35" ht="15" x14ac:dyDescent="0.2">
      <c r="A95" s="12" t="s">
        <v>344</v>
      </c>
      <c r="B95" s="13">
        <v>1.3210759999999999</v>
      </c>
      <c r="C95" s="14">
        <v>1584</v>
      </c>
      <c r="D95" s="12">
        <v>53.62</v>
      </c>
      <c r="E95" s="12">
        <v>6.9</v>
      </c>
      <c r="F95" s="12">
        <v>50</v>
      </c>
      <c r="G95" s="11" t="s">
        <v>709</v>
      </c>
      <c r="H95" s="11" t="s">
        <v>709</v>
      </c>
      <c r="I95" s="11" t="s">
        <v>709</v>
      </c>
      <c r="J95" s="11" t="s">
        <v>709</v>
      </c>
      <c r="K95" s="11" t="s">
        <v>709</v>
      </c>
      <c r="L95" s="11" t="s">
        <v>709</v>
      </c>
      <c r="M95" s="11" t="s">
        <v>709</v>
      </c>
      <c r="N95" s="15">
        <v>4.9145855000000002E-2</v>
      </c>
      <c r="O95" s="15">
        <v>0.22463113000000001</v>
      </c>
      <c r="P95" s="15">
        <v>0</v>
      </c>
      <c r="Q95" s="15">
        <v>1.7553578E-3</v>
      </c>
      <c r="R95" s="15">
        <v>0</v>
      </c>
      <c r="S95" s="15">
        <v>1.9059486E-3</v>
      </c>
      <c r="T95" s="15">
        <v>0</v>
      </c>
      <c r="U95" s="15">
        <v>0.91654765999999999</v>
      </c>
      <c r="V95" s="15">
        <v>12.084991</v>
      </c>
      <c r="W95" s="15">
        <v>0</v>
      </c>
      <c r="X95" s="15">
        <v>6.9408129999999998E-2</v>
      </c>
      <c r="Y95" s="15">
        <v>0</v>
      </c>
      <c r="Z95" s="15">
        <v>0.12237874999999999</v>
      </c>
      <c r="AA95" s="15">
        <v>0</v>
      </c>
      <c r="AB95" s="12"/>
      <c r="AC95" s="11" t="s">
        <v>520</v>
      </c>
      <c r="AD95" s="12" t="s">
        <v>394</v>
      </c>
      <c r="AE95" s="12"/>
      <c r="AF95" s="12" t="s">
        <v>659</v>
      </c>
      <c r="AG95" s="12" t="s">
        <v>660</v>
      </c>
      <c r="AH95" s="11" t="s">
        <v>661</v>
      </c>
      <c r="AI95" s="11" t="s">
        <v>662</v>
      </c>
    </row>
    <row r="96" spans="1:35" ht="15" x14ac:dyDescent="0.2">
      <c r="A96" s="12" t="s">
        <v>284</v>
      </c>
      <c r="B96" s="13">
        <v>1.539725</v>
      </c>
      <c r="C96" s="14">
        <v>1869</v>
      </c>
      <c r="D96" s="12">
        <v>88.53</v>
      </c>
      <c r="E96" s="12">
        <v>8.7200000000000006</v>
      </c>
      <c r="F96" s="12">
        <v>73.680000000000007</v>
      </c>
      <c r="G96" s="11" t="s">
        <v>709</v>
      </c>
      <c r="H96" s="11" t="s">
        <v>709</v>
      </c>
      <c r="I96" s="11" t="s">
        <v>709</v>
      </c>
      <c r="J96" s="11" t="s">
        <v>709</v>
      </c>
      <c r="K96" s="11" t="s">
        <v>709</v>
      </c>
      <c r="L96" s="11" t="s">
        <v>709</v>
      </c>
      <c r="M96" s="11" t="s">
        <v>709</v>
      </c>
      <c r="N96" s="15">
        <v>0</v>
      </c>
      <c r="O96" s="15">
        <v>0</v>
      </c>
      <c r="P96" s="15">
        <v>0</v>
      </c>
      <c r="Q96" s="15">
        <v>8.4823539999999992E-3</v>
      </c>
      <c r="R96" s="15">
        <v>4.2510275E-2</v>
      </c>
      <c r="S96" s="15">
        <v>1.6560905000000001E-2</v>
      </c>
      <c r="T96" s="15">
        <v>1.6940805999999999E-2</v>
      </c>
      <c r="U96" s="15">
        <v>0</v>
      </c>
      <c r="V96" s="15">
        <v>0</v>
      </c>
      <c r="W96" s="15">
        <v>0</v>
      </c>
      <c r="X96" s="15">
        <v>0.52186816999999996</v>
      </c>
      <c r="Y96" s="15">
        <v>2.5559756999999999</v>
      </c>
      <c r="Z96" s="15">
        <v>1.6094755999999999</v>
      </c>
      <c r="AA96" s="15">
        <v>1.5671728</v>
      </c>
      <c r="AB96" s="12"/>
      <c r="AC96" s="11" t="s">
        <v>509</v>
      </c>
      <c r="AD96" s="12" t="s">
        <v>394</v>
      </c>
      <c r="AE96" s="12"/>
      <c r="AF96" s="12" t="s">
        <v>685</v>
      </c>
      <c r="AG96" s="12"/>
      <c r="AH96" s="12"/>
      <c r="AI96" s="12"/>
    </row>
    <row r="97" spans="1:35" ht="15" x14ac:dyDescent="0.2">
      <c r="A97" s="12" t="s">
        <v>312</v>
      </c>
      <c r="B97" s="13">
        <v>1.428269</v>
      </c>
      <c r="C97" s="14">
        <v>1465</v>
      </c>
      <c r="D97" s="12">
        <v>92.54</v>
      </c>
      <c r="E97" s="12">
        <v>0.99</v>
      </c>
      <c r="F97" s="12">
        <v>0</v>
      </c>
      <c r="G97" s="11" t="s">
        <v>709</v>
      </c>
      <c r="H97" s="11" t="s">
        <v>709</v>
      </c>
      <c r="I97" s="11" t="s">
        <v>709</v>
      </c>
      <c r="J97" s="11">
        <v>1.3679478222708901</v>
      </c>
      <c r="K97" s="11">
        <v>1.3851692876933499</v>
      </c>
      <c r="L97" s="11">
        <v>1.19318702888331</v>
      </c>
      <c r="M97" s="11" t="s">
        <v>709</v>
      </c>
      <c r="N97" s="15">
        <v>0</v>
      </c>
      <c r="O97" s="15">
        <v>0</v>
      </c>
      <c r="P97" s="15">
        <v>0</v>
      </c>
      <c r="Q97" s="15">
        <v>0.11633815</v>
      </c>
      <c r="R97" s="15">
        <v>0.12229182</v>
      </c>
      <c r="S97" s="15">
        <v>0.21439633</v>
      </c>
      <c r="T97" s="15">
        <v>0</v>
      </c>
      <c r="U97" s="15">
        <v>0</v>
      </c>
      <c r="V97" s="15">
        <v>0</v>
      </c>
      <c r="W97" s="15">
        <v>0</v>
      </c>
      <c r="X97" s="15">
        <v>8.5285150000000005</v>
      </c>
      <c r="Y97" s="15">
        <v>7.8891543999999998</v>
      </c>
      <c r="Z97" s="15">
        <v>25.05894</v>
      </c>
      <c r="AA97" s="15">
        <v>0</v>
      </c>
      <c r="AB97" s="16" t="s">
        <v>425</v>
      </c>
      <c r="AC97" s="11" t="s">
        <v>521</v>
      </c>
      <c r="AD97" s="12" t="s">
        <v>394</v>
      </c>
      <c r="AE97" s="12"/>
      <c r="AF97" s="12" t="s">
        <v>610</v>
      </c>
      <c r="AG97" s="12" t="s">
        <v>609</v>
      </c>
      <c r="AH97" s="12"/>
      <c r="AI97" s="12"/>
    </row>
    <row r="98" spans="1:35" ht="15" x14ac:dyDescent="0.2">
      <c r="A98" s="12" t="s">
        <v>364</v>
      </c>
      <c r="B98" s="13">
        <v>2.2141570000000002</v>
      </c>
      <c r="C98" s="14">
        <v>2263</v>
      </c>
      <c r="D98" s="12">
        <v>85.55</v>
      </c>
      <c r="E98" s="12">
        <v>2.35</v>
      </c>
      <c r="F98" s="12">
        <v>57.14</v>
      </c>
      <c r="G98" s="11" t="s">
        <v>709</v>
      </c>
      <c r="H98" s="11" t="s">
        <v>709</v>
      </c>
      <c r="I98" s="11" t="s">
        <v>709</v>
      </c>
      <c r="J98" s="11" t="s">
        <v>709</v>
      </c>
      <c r="K98" s="11" t="s">
        <v>709</v>
      </c>
      <c r="L98" s="11" t="s">
        <v>709</v>
      </c>
      <c r="M98" s="11" t="s">
        <v>709</v>
      </c>
      <c r="N98" s="15">
        <v>0.43697172000000001</v>
      </c>
      <c r="O98" s="15">
        <v>1.7113110000000001E-2</v>
      </c>
      <c r="P98" s="15">
        <v>0</v>
      </c>
      <c r="Q98" s="15">
        <v>0</v>
      </c>
      <c r="R98" s="15">
        <v>0</v>
      </c>
      <c r="S98" s="15">
        <v>2.0213318000000002E-3</v>
      </c>
      <c r="T98" s="15">
        <v>0</v>
      </c>
      <c r="U98" s="15">
        <v>9.0504429999999996</v>
      </c>
      <c r="V98" s="15">
        <v>0.78796935000000001</v>
      </c>
      <c r="W98" s="15">
        <v>0</v>
      </c>
      <c r="X98" s="15">
        <v>0</v>
      </c>
      <c r="Y98" s="15">
        <v>0</v>
      </c>
      <c r="Z98" s="15">
        <v>0.13443208000000001</v>
      </c>
      <c r="AA98" s="15">
        <v>0</v>
      </c>
      <c r="AB98" s="12"/>
      <c r="AC98" s="11" t="s">
        <v>522</v>
      </c>
      <c r="AD98" s="12" t="s">
        <v>394</v>
      </c>
      <c r="AE98" s="12"/>
      <c r="AF98" s="12" t="s">
        <v>658</v>
      </c>
      <c r="AG98" s="12" t="s">
        <v>677</v>
      </c>
      <c r="AH98" s="12" t="s">
        <v>678</v>
      </c>
      <c r="AI98" s="12"/>
    </row>
    <row r="99" spans="1:35" ht="15" x14ac:dyDescent="0.2">
      <c r="A99" s="12" t="s">
        <v>110</v>
      </c>
      <c r="B99" s="13">
        <v>1.4708589999999999</v>
      </c>
      <c r="C99" s="14">
        <v>1739</v>
      </c>
      <c r="D99" s="12">
        <v>90.52</v>
      </c>
      <c r="E99" s="12">
        <v>1.63</v>
      </c>
      <c r="F99" s="12">
        <v>33.33</v>
      </c>
      <c r="G99" s="11" t="s">
        <v>709</v>
      </c>
      <c r="H99" s="11" t="s">
        <v>709</v>
      </c>
      <c r="I99" s="11" t="s">
        <v>709</v>
      </c>
      <c r="J99" s="11" t="s">
        <v>709</v>
      </c>
      <c r="K99" s="11" t="s">
        <v>709</v>
      </c>
      <c r="L99" s="11" t="s">
        <v>709</v>
      </c>
      <c r="M99" s="11">
        <v>1.4475551283608701</v>
      </c>
      <c r="N99" s="15">
        <v>0</v>
      </c>
      <c r="O99" s="15">
        <v>0</v>
      </c>
      <c r="P99" s="15">
        <v>0</v>
      </c>
      <c r="Q99" s="15">
        <v>0</v>
      </c>
      <c r="R99" s="15">
        <v>4.6815527999999997E-3</v>
      </c>
      <c r="S99" s="15">
        <v>4.8539087000000002E-2</v>
      </c>
      <c r="T99" s="15">
        <v>0.31268783999999999</v>
      </c>
      <c r="U99" s="15">
        <v>0</v>
      </c>
      <c r="V99" s="15">
        <v>0</v>
      </c>
      <c r="W99" s="15">
        <v>0</v>
      </c>
      <c r="X99" s="15">
        <v>0</v>
      </c>
      <c r="Y99" s="15">
        <v>0.13135627999999999</v>
      </c>
      <c r="Z99" s="15">
        <v>4.9261600000000003</v>
      </c>
      <c r="AA99" s="15">
        <v>31.757465</v>
      </c>
      <c r="AB99" s="12"/>
      <c r="AC99" s="11" t="s">
        <v>523</v>
      </c>
      <c r="AD99" s="12" t="s">
        <v>395</v>
      </c>
      <c r="AE99" s="12" t="s">
        <v>402</v>
      </c>
      <c r="AF99" s="12" t="s">
        <v>402</v>
      </c>
      <c r="AG99" s="12" t="s">
        <v>398</v>
      </c>
      <c r="AH99" s="12" t="s">
        <v>419</v>
      </c>
      <c r="AI99" s="12"/>
    </row>
    <row r="100" spans="1:35" ht="15" x14ac:dyDescent="0.2">
      <c r="A100" s="12" t="s">
        <v>187</v>
      </c>
      <c r="B100" s="13">
        <v>2.589966</v>
      </c>
      <c r="C100" s="14">
        <v>3122</v>
      </c>
      <c r="D100" s="12">
        <v>85.44</v>
      </c>
      <c r="E100" s="12">
        <v>8.7799999999999994</v>
      </c>
      <c r="F100" s="12">
        <v>0</v>
      </c>
      <c r="G100" s="11" t="s">
        <v>709</v>
      </c>
      <c r="H100" s="11" t="s">
        <v>709</v>
      </c>
      <c r="I100" s="11" t="s">
        <v>709</v>
      </c>
      <c r="J100" s="11" t="s">
        <v>709</v>
      </c>
      <c r="K100" s="11" t="s">
        <v>709</v>
      </c>
      <c r="L100" s="11" t="s">
        <v>709</v>
      </c>
      <c r="M100" s="11" t="s">
        <v>709</v>
      </c>
      <c r="N100" s="15">
        <v>0</v>
      </c>
      <c r="O100" s="15">
        <v>0</v>
      </c>
      <c r="P100" s="15">
        <v>6.4888589999999996E-3</v>
      </c>
      <c r="Q100" s="15">
        <v>2.6343174E-2</v>
      </c>
      <c r="R100" s="15">
        <v>2.5966110000000001E-2</v>
      </c>
      <c r="S100" s="15">
        <v>2.4915463999999998E-2</v>
      </c>
      <c r="T100" s="15">
        <v>1.5242380999999999E-2</v>
      </c>
      <c r="U100" s="15">
        <v>0</v>
      </c>
      <c r="V100" s="15">
        <v>0</v>
      </c>
      <c r="W100" s="15">
        <v>0.36250183000000002</v>
      </c>
      <c r="X100" s="15">
        <v>1.7957320999999999</v>
      </c>
      <c r="Y100" s="15">
        <v>1.5397430999999999</v>
      </c>
      <c r="Z100" s="15">
        <v>2.6594161999999999</v>
      </c>
      <c r="AA100" s="15">
        <v>1.3376406000000001</v>
      </c>
      <c r="AB100" s="12"/>
      <c r="AC100" s="11" t="s">
        <v>515</v>
      </c>
      <c r="AD100" s="12" t="s">
        <v>394</v>
      </c>
      <c r="AE100" s="12"/>
      <c r="AF100" s="12" t="s">
        <v>614</v>
      </c>
      <c r="AG100" s="12"/>
      <c r="AH100" s="12"/>
      <c r="AI100" s="12"/>
    </row>
    <row r="101" spans="1:35" ht="15" x14ac:dyDescent="0.2">
      <c r="A101" s="12" t="s">
        <v>82</v>
      </c>
      <c r="B101" s="13">
        <v>1.1800550000000001</v>
      </c>
      <c r="C101" s="14">
        <v>1411</v>
      </c>
      <c r="D101" s="12">
        <v>77.7</v>
      </c>
      <c r="E101" s="12">
        <v>5.12</v>
      </c>
      <c r="F101" s="12">
        <v>66.67</v>
      </c>
      <c r="G101" s="11" t="s">
        <v>709</v>
      </c>
      <c r="H101" s="11" t="s">
        <v>709</v>
      </c>
      <c r="I101" s="11" t="s">
        <v>709</v>
      </c>
      <c r="J101" s="11" t="s">
        <v>709</v>
      </c>
      <c r="K101" s="11" t="s">
        <v>709</v>
      </c>
      <c r="L101" s="11" t="s">
        <v>709</v>
      </c>
      <c r="M101" s="11" t="s">
        <v>709</v>
      </c>
      <c r="N101" s="15">
        <v>0</v>
      </c>
      <c r="O101" s="15">
        <v>1.4431009999999999E-2</v>
      </c>
      <c r="P101" s="15">
        <v>5.5423673E-2</v>
      </c>
      <c r="Q101" s="15">
        <v>2.5974397999999999E-2</v>
      </c>
      <c r="R101" s="15">
        <v>3.0085014E-2</v>
      </c>
      <c r="S101" s="15">
        <v>1.4441967E-2</v>
      </c>
      <c r="T101" s="15">
        <v>1.7661422E-2</v>
      </c>
      <c r="U101" s="15">
        <v>0</v>
      </c>
      <c r="V101" s="15">
        <v>0.6737052</v>
      </c>
      <c r="W101" s="15">
        <v>3.9597815999999999</v>
      </c>
      <c r="X101" s="15">
        <v>1.7863598999999999</v>
      </c>
      <c r="Y101" s="15">
        <v>1.8007681</v>
      </c>
      <c r="Z101" s="15">
        <v>1.4957172999999999</v>
      </c>
      <c r="AA101" s="15">
        <v>1.6264713</v>
      </c>
      <c r="AB101" s="12"/>
      <c r="AC101" s="11" t="s">
        <v>515</v>
      </c>
      <c r="AD101" s="12" t="s">
        <v>394</v>
      </c>
      <c r="AE101" s="12"/>
      <c r="AF101" s="12" t="s">
        <v>614</v>
      </c>
      <c r="AG101" s="12"/>
      <c r="AH101" s="12"/>
      <c r="AI101" s="12"/>
    </row>
    <row r="102" spans="1:35" ht="15" x14ac:dyDescent="0.2">
      <c r="A102" s="12" t="s">
        <v>202</v>
      </c>
      <c r="B102" s="13">
        <v>0.67727700000000002</v>
      </c>
      <c r="C102" s="14">
        <v>999</v>
      </c>
      <c r="D102" s="12">
        <v>53.01</v>
      </c>
      <c r="E102" s="12">
        <v>8.41</v>
      </c>
      <c r="F102" s="12">
        <v>64.290000000000006</v>
      </c>
      <c r="G102" s="11" t="s">
        <v>709</v>
      </c>
      <c r="H102" s="11" t="s">
        <v>709</v>
      </c>
      <c r="I102" s="11" t="s">
        <v>709</v>
      </c>
      <c r="J102" s="11" t="s">
        <v>709</v>
      </c>
      <c r="K102" s="11" t="s">
        <v>709</v>
      </c>
      <c r="L102" s="11" t="s">
        <v>709</v>
      </c>
      <c r="M102" s="11" t="s">
        <v>709</v>
      </c>
      <c r="N102" s="15">
        <v>0.97059613</v>
      </c>
      <c r="O102" s="15">
        <v>0</v>
      </c>
      <c r="P102" s="15">
        <v>3.9758930000000003E-3</v>
      </c>
      <c r="Q102" s="15">
        <v>0.65569460000000002</v>
      </c>
      <c r="R102" s="15">
        <v>4.1751230000000002E-3</v>
      </c>
      <c r="S102" s="15">
        <v>3.0993887E-3</v>
      </c>
      <c r="T102" s="15">
        <v>4.5189330000000002E-3</v>
      </c>
      <c r="U102" s="15">
        <v>17.514019999999999</v>
      </c>
      <c r="V102" s="15">
        <v>0</v>
      </c>
      <c r="W102" s="15">
        <v>0.19275929</v>
      </c>
      <c r="X102" s="15">
        <v>46.504024999999999</v>
      </c>
      <c r="Y102" s="15">
        <v>0.16846183000000001</v>
      </c>
      <c r="Z102" s="15">
        <v>0.24965208999999999</v>
      </c>
      <c r="AA102" s="15">
        <v>0.29979289999999997</v>
      </c>
      <c r="AB102" s="12"/>
      <c r="AC102" s="11" t="s">
        <v>524</v>
      </c>
      <c r="AD102" s="12" t="s">
        <v>395</v>
      </c>
      <c r="AE102" s="12" t="s">
        <v>411</v>
      </c>
      <c r="AF102" s="12" t="s">
        <v>412</v>
      </c>
      <c r="AG102" s="17" t="s">
        <v>413</v>
      </c>
      <c r="AH102" s="12" t="s">
        <v>414</v>
      </c>
      <c r="AI102" s="12" t="s">
        <v>415</v>
      </c>
    </row>
    <row r="103" spans="1:35" ht="15" x14ac:dyDescent="0.2">
      <c r="A103" s="12" t="s">
        <v>331</v>
      </c>
      <c r="B103" s="13">
        <v>1.5390900000000001</v>
      </c>
      <c r="C103" s="14">
        <v>1678</v>
      </c>
      <c r="D103" s="12">
        <v>64.099999999999994</v>
      </c>
      <c r="E103" s="12">
        <v>7.0000000000000007E-2</v>
      </c>
      <c r="F103" s="12">
        <v>0</v>
      </c>
      <c r="G103" s="11" t="s">
        <v>709</v>
      </c>
      <c r="H103" s="11" t="s">
        <v>709</v>
      </c>
      <c r="I103" s="11" t="s">
        <v>709</v>
      </c>
      <c r="J103" s="11" t="s">
        <v>709</v>
      </c>
      <c r="K103" s="11" t="s">
        <v>709</v>
      </c>
      <c r="L103" s="11" t="s">
        <v>709</v>
      </c>
      <c r="M103" s="11" t="s">
        <v>709</v>
      </c>
      <c r="N103" s="15">
        <v>0</v>
      </c>
      <c r="O103" s="15">
        <v>0</v>
      </c>
      <c r="P103" s="15">
        <v>0</v>
      </c>
      <c r="Q103" s="15">
        <v>3.8464576E-2</v>
      </c>
      <c r="R103" s="15">
        <v>0</v>
      </c>
      <c r="S103" s="15">
        <v>2.9457894E-3</v>
      </c>
      <c r="T103" s="15">
        <v>1.7973414E-2</v>
      </c>
      <c r="U103" s="15">
        <v>0</v>
      </c>
      <c r="V103" s="15">
        <v>0</v>
      </c>
      <c r="W103" s="15">
        <v>0</v>
      </c>
      <c r="X103" s="15">
        <v>2.7219237999999999</v>
      </c>
      <c r="Y103" s="15">
        <v>0</v>
      </c>
      <c r="Z103" s="15">
        <v>0.22364456999999999</v>
      </c>
      <c r="AA103" s="15">
        <v>1.6946416</v>
      </c>
      <c r="AB103" s="12"/>
      <c r="AC103" s="11" t="s">
        <v>477</v>
      </c>
      <c r="AD103" s="12" t="s">
        <v>394</v>
      </c>
      <c r="AE103" s="12"/>
      <c r="AF103" s="12" t="s">
        <v>693</v>
      </c>
      <c r="AG103" s="12"/>
      <c r="AH103" s="12"/>
      <c r="AI103" s="12"/>
    </row>
    <row r="104" spans="1:35" ht="15" x14ac:dyDescent="0.2">
      <c r="A104" s="12" t="s">
        <v>255</v>
      </c>
      <c r="B104" s="13">
        <v>1.2280979999999999</v>
      </c>
      <c r="C104" s="14">
        <v>1517</v>
      </c>
      <c r="D104" s="12">
        <v>51.87</v>
      </c>
      <c r="E104" s="12">
        <v>0.46</v>
      </c>
      <c r="F104" s="12">
        <v>0</v>
      </c>
      <c r="G104" s="11" t="s">
        <v>709</v>
      </c>
      <c r="H104" s="11" t="s">
        <v>709</v>
      </c>
      <c r="I104" s="11" t="s">
        <v>709</v>
      </c>
      <c r="J104" s="11" t="s">
        <v>709</v>
      </c>
      <c r="K104" s="11" t="s">
        <v>709</v>
      </c>
      <c r="L104" s="11" t="s">
        <v>709</v>
      </c>
      <c r="M104" s="11" t="s">
        <v>709</v>
      </c>
      <c r="N104" s="15">
        <v>0</v>
      </c>
      <c r="O104" s="15">
        <v>0</v>
      </c>
      <c r="P104" s="15">
        <v>1.6461363E-3</v>
      </c>
      <c r="Q104" s="15">
        <v>0</v>
      </c>
      <c r="R104" s="15">
        <v>9.4593560000000004E-3</v>
      </c>
      <c r="S104" s="15">
        <v>3.8525674000000003E-2</v>
      </c>
      <c r="T104" s="15">
        <v>4.9776320000000001E-3</v>
      </c>
      <c r="U104" s="15">
        <v>0</v>
      </c>
      <c r="V104" s="15">
        <v>0</v>
      </c>
      <c r="W104" s="15">
        <v>6.0712813999999997E-2</v>
      </c>
      <c r="X104" s="15">
        <v>0</v>
      </c>
      <c r="Y104" s="15">
        <v>0.48577058000000001</v>
      </c>
      <c r="Z104" s="15">
        <v>4.3025880000000001</v>
      </c>
      <c r="AA104" s="15">
        <v>0.38989059999999998</v>
      </c>
      <c r="AB104" s="12"/>
      <c r="AC104" s="11" t="s">
        <v>525</v>
      </c>
      <c r="AD104" s="12" t="s">
        <v>394</v>
      </c>
      <c r="AE104" s="12"/>
      <c r="AF104" s="12" t="s">
        <v>610</v>
      </c>
      <c r="AG104" s="12" t="s">
        <v>611</v>
      </c>
      <c r="AH104" s="12"/>
      <c r="AI104" s="12"/>
    </row>
    <row r="105" spans="1:35" ht="15" x14ac:dyDescent="0.2">
      <c r="A105" s="12" t="s">
        <v>73</v>
      </c>
      <c r="B105" s="13">
        <v>1.160855</v>
      </c>
      <c r="C105" s="14">
        <v>1356</v>
      </c>
      <c r="D105" s="12">
        <v>83.89</v>
      </c>
      <c r="E105" s="12">
        <v>3.18</v>
      </c>
      <c r="F105" s="12">
        <v>25</v>
      </c>
      <c r="G105" s="11" t="s">
        <v>709</v>
      </c>
      <c r="H105" s="11" t="s">
        <v>709</v>
      </c>
      <c r="I105" s="11" t="s">
        <v>709</v>
      </c>
      <c r="J105" s="11" t="s">
        <v>709</v>
      </c>
      <c r="K105" s="11" t="s">
        <v>709</v>
      </c>
      <c r="L105" s="11" t="s">
        <v>709</v>
      </c>
      <c r="M105" s="11" t="s">
        <v>709</v>
      </c>
      <c r="N105" s="15">
        <v>0</v>
      </c>
      <c r="O105" s="15">
        <v>6.2873699999999996E-3</v>
      </c>
      <c r="P105" s="15">
        <v>7.0753835000000001E-2</v>
      </c>
      <c r="Q105" s="15">
        <v>6.2444005000000004E-3</v>
      </c>
      <c r="R105" s="15">
        <v>1.36811435E-2</v>
      </c>
      <c r="S105" s="15">
        <v>1.5268230000000001E-2</v>
      </c>
      <c r="T105" s="15">
        <v>1.08318245E-2</v>
      </c>
      <c r="U105" s="15">
        <v>0</v>
      </c>
      <c r="V105" s="15">
        <v>0.20240384</v>
      </c>
      <c r="W105" s="15">
        <v>5.1294570000000004</v>
      </c>
      <c r="X105" s="15">
        <v>0.37045339999999999</v>
      </c>
      <c r="Y105" s="15">
        <v>0.75934639999999998</v>
      </c>
      <c r="Z105" s="15">
        <v>1.5803231</v>
      </c>
      <c r="AA105" s="15">
        <v>0.94061720000000004</v>
      </c>
      <c r="AB105" s="12"/>
      <c r="AC105" s="11" t="s">
        <v>526</v>
      </c>
      <c r="AD105" s="12" t="s">
        <v>394</v>
      </c>
      <c r="AE105" s="12"/>
      <c r="AF105" s="12" t="s">
        <v>685</v>
      </c>
      <c r="AG105" s="12"/>
      <c r="AH105" s="12"/>
      <c r="AI105" s="12"/>
    </row>
    <row r="106" spans="1:35" ht="15" x14ac:dyDescent="0.2">
      <c r="A106" s="12" t="s">
        <v>170</v>
      </c>
      <c r="B106" s="13">
        <v>1.007404</v>
      </c>
      <c r="C106" s="14">
        <v>1225</v>
      </c>
      <c r="D106" s="12">
        <v>72.44</v>
      </c>
      <c r="E106" s="12">
        <v>3.47</v>
      </c>
      <c r="F106" s="12">
        <v>100</v>
      </c>
      <c r="G106" s="11" t="s">
        <v>709</v>
      </c>
      <c r="H106" s="11" t="s">
        <v>709</v>
      </c>
      <c r="I106" s="11" t="s">
        <v>709</v>
      </c>
      <c r="J106" s="11" t="s">
        <v>709</v>
      </c>
      <c r="K106" s="11" t="s">
        <v>709</v>
      </c>
      <c r="L106" s="11" t="s">
        <v>709</v>
      </c>
      <c r="M106" s="11" t="s">
        <v>709</v>
      </c>
      <c r="N106" s="15">
        <v>0</v>
      </c>
      <c r="O106" s="15">
        <v>2.0407476</v>
      </c>
      <c r="P106" s="15">
        <v>6.9229067000000002E-3</v>
      </c>
      <c r="Q106" s="15">
        <v>6.2410449999999999E-2</v>
      </c>
      <c r="R106" s="15">
        <v>1.9107621000000002E-2</v>
      </c>
      <c r="S106" s="15">
        <v>7.4183779999999998E-3</v>
      </c>
      <c r="T106" s="15">
        <v>7.8683199999999998E-3</v>
      </c>
      <c r="U106" s="15">
        <v>0</v>
      </c>
      <c r="V106" s="15">
        <v>113.41670000000001</v>
      </c>
      <c r="W106" s="15">
        <v>0.39970886999999999</v>
      </c>
      <c r="X106" s="15">
        <v>3.4584727000000002</v>
      </c>
      <c r="Y106" s="15">
        <v>0.86433689999999996</v>
      </c>
      <c r="Z106" s="15">
        <v>0.46827795999999999</v>
      </c>
      <c r="AA106" s="15">
        <v>0.46554279999999998</v>
      </c>
      <c r="AB106" s="12"/>
      <c r="AC106" s="11" t="s">
        <v>465</v>
      </c>
      <c r="AD106" s="12" t="s">
        <v>394</v>
      </c>
      <c r="AE106" s="12"/>
      <c r="AF106" s="12" t="s">
        <v>610</v>
      </c>
      <c r="AG106" s="12" t="s">
        <v>609</v>
      </c>
      <c r="AH106" s="12"/>
      <c r="AI106" s="12"/>
    </row>
    <row r="107" spans="1:35" ht="15" x14ac:dyDescent="0.2">
      <c r="A107" s="12" t="s">
        <v>62</v>
      </c>
      <c r="B107" s="13">
        <v>2.3072910000000002</v>
      </c>
      <c r="C107" s="14">
        <v>2550</v>
      </c>
      <c r="D107" s="12">
        <v>73.59</v>
      </c>
      <c r="E107" s="12">
        <v>3.59</v>
      </c>
      <c r="F107" s="12">
        <v>57.14</v>
      </c>
      <c r="G107" s="11" t="s">
        <v>709</v>
      </c>
      <c r="H107" s="11" t="s">
        <v>709</v>
      </c>
      <c r="I107" s="11" t="s">
        <v>709</v>
      </c>
      <c r="J107" s="11" t="s">
        <v>709</v>
      </c>
      <c r="K107" s="11" t="s">
        <v>709</v>
      </c>
      <c r="L107" s="11" t="s">
        <v>709</v>
      </c>
      <c r="M107" s="11" t="s">
        <v>709</v>
      </c>
      <c r="N107" s="15">
        <v>0</v>
      </c>
      <c r="O107" s="15">
        <v>1.2841793000000001E-2</v>
      </c>
      <c r="P107" s="15">
        <v>9.2742703999999995E-2</v>
      </c>
      <c r="Q107" s="15">
        <v>0.16656929000000001</v>
      </c>
      <c r="R107" s="15">
        <v>0.12636024000000001</v>
      </c>
      <c r="S107" s="15">
        <v>0.12869953000000001</v>
      </c>
      <c r="T107" s="15">
        <v>0.19820170000000001</v>
      </c>
      <c r="U107" s="15">
        <v>0</v>
      </c>
      <c r="V107" s="15">
        <v>0.37894660000000002</v>
      </c>
      <c r="W107" s="15">
        <v>6.2170670000000001</v>
      </c>
      <c r="X107" s="15">
        <v>11.349919999999999</v>
      </c>
      <c r="Y107" s="15">
        <v>7.4382676999999999</v>
      </c>
      <c r="Z107" s="15">
        <v>13.880786000000001</v>
      </c>
      <c r="AA107" s="15">
        <v>18.976991999999999</v>
      </c>
      <c r="AB107" s="12"/>
      <c r="AC107" s="11" t="s">
        <v>636</v>
      </c>
      <c r="AD107" s="12" t="s">
        <v>394</v>
      </c>
      <c r="AE107" s="12"/>
      <c r="AF107" s="12" t="s">
        <v>634</v>
      </c>
      <c r="AG107" s="12"/>
      <c r="AH107" s="12"/>
      <c r="AI107" s="12"/>
    </row>
    <row r="108" spans="1:35" ht="15" x14ac:dyDescent="0.2">
      <c r="A108" s="12" t="s">
        <v>280</v>
      </c>
      <c r="B108" s="13">
        <v>2.0782590000000001</v>
      </c>
      <c r="C108" s="14">
        <v>2483</v>
      </c>
      <c r="D108" s="12">
        <v>60.33</v>
      </c>
      <c r="E108" s="12">
        <v>7.76</v>
      </c>
      <c r="F108" s="12">
        <v>8.6999999999999993</v>
      </c>
      <c r="G108" s="11" t="s">
        <v>709</v>
      </c>
      <c r="H108" s="11" t="s">
        <v>709</v>
      </c>
      <c r="I108" s="11" t="s">
        <v>709</v>
      </c>
      <c r="J108" s="11" t="s">
        <v>709</v>
      </c>
      <c r="K108" s="11" t="s">
        <v>709</v>
      </c>
      <c r="L108" s="11" t="s">
        <v>709</v>
      </c>
      <c r="M108" s="11" t="s">
        <v>709</v>
      </c>
      <c r="N108" s="15">
        <v>0</v>
      </c>
      <c r="O108" s="15">
        <v>7.6239829999999995E-2</v>
      </c>
      <c r="P108" s="15">
        <v>0</v>
      </c>
      <c r="Q108" s="15">
        <v>3.5732968E-3</v>
      </c>
      <c r="R108" s="15">
        <v>4.9851100000000001E-3</v>
      </c>
      <c r="S108" s="15">
        <v>2.348021E-3</v>
      </c>
      <c r="T108" s="15">
        <v>3.8167244999999998E-3</v>
      </c>
      <c r="U108" s="15">
        <v>0</v>
      </c>
      <c r="V108" s="15">
        <v>4.0022029999999997</v>
      </c>
      <c r="W108" s="15">
        <v>0</v>
      </c>
      <c r="X108" s="15">
        <v>0.16394760999999999</v>
      </c>
      <c r="Y108" s="15">
        <v>0.21602497000000001</v>
      </c>
      <c r="Z108" s="15">
        <v>0.15782145</v>
      </c>
      <c r="AA108" s="15">
        <v>0.26410633</v>
      </c>
      <c r="AB108" s="12"/>
      <c r="AC108" s="11" t="s">
        <v>528</v>
      </c>
      <c r="AD108" s="12" t="s">
        <v>394</v>
      </c>
      <c r="AE108" s="12"/>
      <c r="AF108" s="12" t="s">
        <v>610</v>
      </c>
      <c r="AG108" s="12" t="s">
        <v>611</v>
      </c>
      <c r="AH108" s="12"/>
      <c r="AI108" s="12"/>
    </row>
    <row r="109" spans="1:35" ht="15" x14ac:dyDescent="0.2">
      <c r="A109" s="12" t="s">
        <v>240</v>
      </c>
      <c r="B109" s="13">
        <v>4.0924269999999998</v>
      </c>
      <c r="C109" s="14">
        <v>4790</v>
      </c>
      <c r="D109" s="12">
        <v>63.14</v>
      </c>
      <c r="E109" s="12">
        <v>5.21</v>
      </c>
      <c r="F109" s="12">
        <v>28.57</v>
      </c>
      <c r="G109" s="11" t="s">
        <v>709</v>
      </c>
      <c r="H109" s="11" t="s">
        <v>709</v>
      </c>
      <c r="I109" s="11" t="s">
        <v>709</v>
      </c>
      <c r="J109" s="11" t="s">
        <v>709</v>
      </c>
      <c r="K109" s="11" t="s">
        <v>709</v>
      </c>
      <c r="L109" s="11" t="s">
        <v>709</v>
      </c>
      <c r="M109" s="11" t="s">
        <v>709</v>
      </c>
      <c r="N109" s="15">
        <v>0</v>
      </c>
      <c r="O109" s="15">
        <v>0</v>
      </c>
      <c r="P109" s="15">
        <v>0</v>
      </c>
      <c r="Q109" s="15">
        <v>3.9830524000000001E-3</v>
      </c>
      <c r="R109" s="15">
        <v>3.1057509000000001E-2</v>
      </c>
      <c r="S109" s="15">
        <v>9.4410740000000007E-2</v>
      </c>
      <c r="T109" s="15">
        <v>1.2179784000000001E-2</v>
      </c>
      <c r="U109" s="15">
        <v>0</v>
      </c>
      <c r="V109" s="15">
        <v>0</v>
      </c>
      <c r="W109" s="15">
        <v>0</v>
      </c>
      <c r="X109" s="15">
        <v>0.10100148</v>
      </c>
      <c r="Y109" s="15">
        <v>1.7499142000000001</v>
      </c>
      <c r="Z109" s="15">
        <v>10.553962</v>
      </c>
      <c r="AA109" s="15">
        <v>0.84186380000000005</v>
      </c>
      <c r="AB109" s="12"/>
      <c r="AC109" s="11" t="s">
        <v>490</v>
      </c>
      <c r="AD109" s="12" t="s">
        <v>395</v>
      </c>
      <c r="AE109" s="12" t="s">
        <v>397</v>
      </c>
      <c r="AF109" s="12" t="s">
        <v>416</v>
      </c>
      <c r="AG109" s="12"/>
      <c r="AH109" s="12"/>
      <c r="AI109" s="12"/>
    </row>
    <row r="110" spans="1:35" ht="15" x14ac:dyDescent="0.2">
      <c r="A110" s="12" t="s">
        <v>342</v>
      </c>
      <c r="B110" s="13">
        <v>2.7417449999999999</v>
      </c>
      <c r="C110" s="14">
        <v>2996</v>
      </c>
      <c r="D110" s="12">
        <v>73.3</v>
      </c>
      <c r="E110" s="12">
        <v>2.97</v>
      </c>
      <c r="F110" s="12">
        <v>60</v>
      </c>
      <c r="G110" s="11" t="s">
        <v>709</v>
      </c>
      <c r="H110" s="11" t="s">
        <v>709</v>
      </c>
      <c r="I110" s="11" t="s">
        <v>709</v>
      </c>
      <c r="J110" s="11" t="s">
        <v>709</v>
      </c>
      <c r="K110" s="11" t="s">
        <v>709</v>
      </c>
      <c r="L110" s="11" t="s">
        <v>709</v>
      </c>
      <c r="M110" s="11" t="s">
        <v>709</v>
      </c>
      <c r="N110" s="15">
        <v>0</v>
      </c>
      <c r="O110" s="15">
        <v>0</v>
      </c>
      <c r="P110" s="15">
        <v>0</v>
      </c>
      <c r="Q110" s="15">
        <v>4.9784929999999998E-2</v>
      </c>
      <c r="R110" s="15">
        <v>1.8116371999999999E-2</v>
      </c>
      <c r="S110" s="15">
        <v>1.9950885000000002E-2</v>
      </c>
      <c r="T110" s="15">
        <v>3.2948145999999998E-3</v>
      </c>
      <c r="U110" s="15">
        <v>0</v>
      </c>
      <c r="V110" s="15">
        <v>0</v>
      </c>
      <c r="W110" s="15">
        <v>0</v>
      </c>
      <c r="X110" s="15">
        <v>3.5972206999999998</v>
      </c>
      <c r="Y110" s="15">
        <v>1.0624644000000001</v>
      </c>
      <c r="Z110" s="15">
        <v>2.1947950000000001</v>
      </c>
      <c r="AA110" s="15">
        <v>0.20132643</v>
      </c>
      <c r="AB110" s="12"/>
      <c r="AC110" s="11" t="s">
        <v>492</v>
      </c>
      <c r="AD110" s="12" t="s">
        <v>394</v>
      </c>
      <c r="AE110" s="12"/>
      <c r="AF110" s="12" t="s">
        <v>693</v>
      </c>
      <c r="AG110" s="12"/>
      <c r="AH110" s="12"/>
      <c r="AI110" s="12"/>
    </row>
    <row r="111" spans="1:35" ht="15" x14ac:dyDescent="0.2">
      <c r="A111" s="12" t="s">
        <v>299</v>
      </c>
      <c r="B111" s="13">
        <v>1.8809260000000001</v>
      </c>
      <c r="C111" s="14">
        <v>1886</v>
      </c>
      <c r="D111" s="12">
        <v>89.62</v>
      </c>
      <c r="E111" s="12">
        <v>1.69</v>
      </c>
      <c r="F111" s="12">
        <v>0</v>
      </c>
      <c r="G111" s="11" t="s">
        <v>709</v>
      </c>
      <c r="H111" s="11" t="s">
        <v>709</v>
      </c>
      <c r="I111" s="11" t="s">
        <v>709</v>
      </c>
      <c r="J111" s="11" t="s">
        <v>709</v>
      </c>
      <c r="K111" s="11" t="s">
        <v>709</v>
      </c>
      <c r="L111" s="11">
        <v>1.6210206504925699</v>
      </c>
      <c r="M111" s="11" t="s">
        <v>709</v>
      </c>
      <c r="N111" s="15">
        <v>0</v>
      </c>
      <c r="O111" s="15">
        <v>0</v>
      </c>
      <c r="P111" s="15">
        <v>0</v>
      </c>
      <c r="Q111" s="15">
        <v>2.4342399999999998E-3</v>
      </c>
      <c r="R111" s="15">
        <v>2.1826577999999999E-2</v>
      </c>
      <c r="S111" s="15">
        <v>0.25791264000000003</v>
      </c>
      <c r="T111" s="15">
        <v>3.8761931999999999E-2</v>
      </c>
      <c r="U111" s="15">
        <v>0</v>
      </c>
      <c r="V111" s="15">
        <v>0</v>
      </c>
      <c r="W111" s="15">
        <v>0</v>
      </c>
      <c r="X111" s="15">
        <v>9.3057429999999997E-2</v>
      </c>
      <c r="Y111" s="15">
        <v>1.2434767</v>
      </c>
      <c r="Z111" s="15">
        <v>29.908928</v>
      </c>
      <c r="AA111" s="15">
        <v>3.6650022999999998</v>
      </c>
      <c r="AB111" s="12"/>
      <c r="AC111" s="11" t="s">
        <v>529</v>
      </c>
      <c r="AD111" s="12" t="s">
        <v>394</v>
      </c>
      <c r="AE111" s="12"/>
      <c r="AF111" s="12" t="s">
        <v>687</v>
      </c>
      <c r="AG111" s="12"/>
      <c r="AH111" s="12"/>
      <c r="AI111" s="12"/>
    </row>
    <row r="112" spans="1:35" ht="15" x14ac:dyDescent="0.2">
      <c r="A112" s="12" t="s">
        <v>158</v>
      </c>
      <c r="B112" s="13">
        <v>1.230834</v>
      </c>
      <c r="C112" s="14">
        <v>1585</v>
      </c>
      <c r="D112" s="12">
        <v>63.5</v>
      </c>
      <c r="E112" s="12">
        <v>8.36</v>
      </c>
      <c r="F112" s="12">
        <v>0</v>
      </c>
      <c r="G112" s="11" t="s">
        <v>709</v>
      </c>
      <c r="H112" s="11" t="s">
        <v>709</v>
      </c>
      <c r="I112" s="11" t="s">
        <v>709</v>
      </c>
      <c r="J112" s="11" t="s">
        <v>709</v>
      </c>
      <c r="K112" s="11" t="s">
        <v>709</v>
      </c>
      <c r="L112" s="11" t="s">
        <v>709</v>
      </c>
      <c r="M112" s="11" t="s">
        <v>709</v>
      </c>
      <c r="N112" s="15">
        <v>0</v>
      </c>
      <c r="O112" s="15">
        <v>0</v>
      </c>
      <c r="P112" s="15">
        <v>9.1264569999999993E-3</v>
      </c>
      <c r="Q112" s="15">
        <v>1.7409003999999999E-2</v>
      </c>
      <c r="R112" s="15">
        <v>1.0108519E-2</v>
      </c>
      <c r="S112" s="15">
        <v>1.5201687E-2</v>
      </c>
      <c r="T112" s="15">
        <v>2.0948250000000002E-2</v>
      </c>
      <c r="U112" s="15">
        <v>0</v>
      </c>
      <c r="V112" s="15">
        <v>0</v>
      </c>
      <c r="W112" s="15">
        <v>0.54762230000000001</v>
      </c>
      <c r="X112" s="15">
        <v>1.1246031999999999</v>
      </c>
      <c r="Y112" s="15">
        <v>0.52035964000000001</v>
      </c>
      <c r="Z112" s="15">
        <v>1.5660404999999999</v>
      </c>
      <c r="AA112" s="15">
        <v>1.9598062999999999</v>
      </c>
      <c r="AB112" s="12"/>
      <c r="AC112" s="11" t="s">
        <v>484</v>
      </c>
      <c r="AD112" s="12" t="s">
        <v>394</v>
      </c>
      <c r="AE112" s="12"/>
      <c r="AF112" s="12" t="s">
        <v>610</v>
      </c>
      <c r="AG112" s="12" t="s">
        <v>609</v>
      </c>
      <c r="AH112" s="12"/>
      <c r="AI112" s="12"/>
    </row>
    <row r="113" spans="1:35" ht="15" x14ac:dyDescent="0.2">
      <c r="A113" s="12" t="s">
        <v>102</v>
      </c>
      <c r="B113" s="13">
        <v>3.8219470000000002</v>
      </c>
      <c r="C113" s="14">
        <v>4607</v>
      </c>
      <c r="D113" s="12">
        <v>54.54</v>
      </c>
      <c r="E113" s="12">
        <v>6.15</v>
      </c>
      <c r="F113" s="12">
        <v>30.77</v>
      </c>
      <c r="G113" s="11" t="s">
        <v>709</v>
      </c>
      <c r="H113" s="11" t="s">
        <v>709</v>
      </c>
      <c r="I113" s="11" t="s">
        <v>709</v>
      </c>
      <c r="J113" s="11" t="s">
        <v>709</v>
      </c>
      <c r="K113" s="11" t="s">
        <v>709</v>
      </c>
      <c r="L113" s="11" t="s">
        <v>709</v>
      </c>
      <c r="M113" s="11" t="s">
        <v>709</v>
      </c>
      <c r="N113" s="15">
        <v>0</v>
      </c>
      <c r="O113" s="15">
        <v>7.6958570000000004E-2</v>
      </c>
      <c r="P113" s="15">
        <v>1.7959838999999998E-2</v>
      </c>
      <c r="Q113" s="15">
        <v>8.6493454999999997E-2</v>
      </c>
      <c r="R113" s="15">
        <v>0.27897725000000001</v>
      </c>
      <c r="S113" s="15">
        <v>0.38446754</v>
      </c>
      <c r="T113" s="15">
        <v>0.26340150000000001</v>
      </c>
      <c r="U113" s="15">
        <v>0</v>
      </c>
      <c r="V113" s="15">
        <v>3.2004869999999999</v>
      </c>
      <c r="W113" s="15">
        <v>0.90370320000000004</v>
      </c>
      <c r="X113" s="15">
        <v>4.9987069999999996</v>
      </c>
      <c r="Y113" s="15">
        <v>16.875212000000001</v>
      </c>
      <c r="Z113" s="15">
        <v>42.839367000000003</v>
      </c>
      <c r="AA113" s="15">
        <v>22.537179999999999</v>
      </c>
      <c r="AB113" s="12"/>
      <c r="AC113" s="11" t="s">
        <v>490</v>
      </c>
      <c r="AD113" s="12" t="s">
        <v>395</v>
      </c>
      <c r="AE113" s="12" t="s">
        <v>397</v>
      </c>
      <c r="AF113" s="12" t="s">
        <v>416</v>
      </c>
      <c r="AG113" s="12"/>
      <c r="AH113" s="12"/>
      <c r="AI113" s="12"/>
    </row>
    <row r="114" spans="1:35" ht="15" x14ac:dyDescent="0.2">
      <c r="A114" s="12" t="s">
        <v>215</v>
      </c>
      <c r="B114" s="13">
        <v>1.7831980000000001</v>
      </c>
      <c r="C114" s="14">
        <v>2622</v>
      </c>
      <c r="D114" s="12">
        <v>53.81</v>
      </c>
      <c r="E114" s="12">
        <v>8.75</v>
      </c>
      <c r="F114" s="12">
        <v>7.14</v>
      </c>
      <c r="G114" s="11" t="s">
        <v>709</v>
      </c>
      <c r="H114" s="11" t="s">
        <v>709</v>
      </c>
      <c r="I114" s="11" t="s">
        <v>709</v>
      </c>
      <c r="J114" s="11" t="s">
        <v>709</v>
      </c>
      <c r="K114" s="11" t="s">
        <v>709</v>
      </c>
      <c r="L114" s="11" t="s">
        <v>709</v>
      </c>
      <c r="M114" s="11" t="s">
        <v>709</v>
      </c>
      <c r="N114" s="15">
        <v>0</v>
      </c>
      <c r="O114" s="15">
        <v>0</v>
      </c>
      <c r="P114" s="15">
        <v>2.9421179E-3</v>
      </c>
      <c r="Q114" s="15">
        <v>6.4623410000000006E-2</v>
      </c>
      <c r="R114" s="15">
        <v>5.6074741999999997E-2</v>
      </c>
      <c r="S114" s="15">
        <v>1.8767642000000001E-2</v>
      </c>
      <c r="T114" s="15">
        <v>6.2974948000000001E-3</v>
      </c>
      <c r="U114" s="15">
        <v>0</v>
      </c>
      <c r="V114" s="15">
        <v>0</v>
      </c>
      <c r="W114" s="15">
        <v>9.4768679999999994E-2</v>
      </c>
      <c r="X114" s="15">
        <v>3.8642845000000001</v>
      </c>
      <c r="Y114" s="15">
        <v>2.611783</v>
      </c>
      <c r="Z114" s="15">
        <v>1.698501</v>
      </c>
      <c r="AA114" s="15">
        <v>0.26503637000000002</v>
      </c>
      <c r="AB114" s="12"/>
      <c r="AC114" s="11" t="s">
        <v>465</v>
      </c>
      <c r="AD114" s="12" t="s">
        <v>394</v>
      </c>
      <c r="AE114" s="12"/>
      <c r="AF114" s="12" t="s">
        <v>610</v>
      </c>
      <c r="AG114" s="12" t="s">
        <v>609</v>
      </c>
      <c r="AH114" s="12"/>
      <c r="AI114" s="12"/>
    </row>
    <row r="115" spans="1:35" ht="15" x14ac:dyDescent="0.2">
      <c r="A115" s="12" t="s">
        <v>148</v>
      </c>
      <c r="B115" s="13">
        <v>0.84179199999999998</v>
      </c>
      <c r="C115" s="14">
        <v>1045</v>
      </c>
      <c r="D115" s="12">
        <v>53.61</v>
      </c>
      <c r="E115" s="12">
        <v>0.81</v>
      </c>
      <c r="F115" s="12">
        <v>66.67</v>
      </c>
      <c r="G115" s="11" t="s">
        <v>709</v>
      </c>
      <c r="H115" s="11" t="s">
        <v>709</v>
      </c>
      <c r="I115" s="11" t="s">
        <v>709</v>
      </c>
      <c r="J115" s="11" t="s">
        <v>709</v>
      </c>
      <c r="K115" s="11" t="s">
        <v>709</v>
      </c>
      <c r="L115" s="11" t="s">
        <v>709</v>
      </c>
      <c r="M115" s="11" t="s">
        <v>709</v>
      </c>
      <c r="N115" s="15">
        <v>0</v>
      </c>
      <c r="O115" s="15">
        <v>2.8518720000000001E-2</v>
      </c>
      <c r="P115" s="15">
        <v>1.2469424999999999E-2</v>
      </c>
      <c r="Q115" s="15">
        <v>2.7906443999999999E-2</v>
      </c>
      <c r="R115" s="15">
        <v>3.1112115999999999E-2</v>
      </c>
      <c r="S115" s="15">
        <v>8.9925530000000004E-3</v>
      </c>
      <c r="T115" s="15">
        <v>2.7354402000000001E-3</v>
      </c>
      <c r="U115" s="15">
        <v>0</v>
      </c>
      <c r="V115" s="15">
        <v>1.3719866999999999</v>
      </c>
      <c r="W115" s="15">
        <v>0.79853797000000004</v>
      </c>
      <c r="X115" s="15">
        <v>1.9270643999999999</v>
      </c>
      <c r="Y115" s="15">
        <v>1.8765292</v>
      </c>
      <c r="Z115" s="15">
        <v>0.90034270000000005</v>
      </c>
      <c r="AA115" s="15">
        <v>0.17458317000000001</v>
      </c>
      <c r="AB115" s="12"/>
      <c r="AC115" s="11" t="s">
        <v>530</v>
      </c>
      <c r="AD115" s="12" t="s">
        <v>394</v>
      </c>
      <c r="AE115" s="11"/>
      <c r="AF115" s="12" t="s">
        <v>626</v>
      </c>
      <c r="AG115" s="12"/>
      <c r="AH115" s="12"/>
      <c r="AI115" s="12"/>
    </row>
    <row r="116" spans="1:35" ht="15" x14ac:dyDescent="0.2">
      <c r="A116" s="12" t="s">
        <v>327</v>
      </c>
      <c r="B116" s="13">
        <v>1.1636850000000001</v>
      </c>
      <c r="C116" s="14">
        <v>1268</v>
      </c>
      <c r="D116" s="12">
        <v>57.11</v>
      </c>
      <c r="E116" s="12">
        <v>0.79</v>
      </c>
      <c r="F116" s="12">
        <v>20</v>
      </c>
      <c r="G116" s="11" t="s">
        <v>709</v>
      </c>
      <c r="H116" s="11" t="s">
        <v>709</v>
      </c>
      <c r="I116" s="11" t="s">
        <v>709</v>
      </c>
      <c r="J116" s="11" t="s">
        <v>709</v>
      </c>
      <c r="K116" s="11" t="s">
        <v>709</v>
      </c>
      <c r="L116" s="11" t="s">
        <v>709</v>
      </c>
      <c r="M116" s="11" t="s">
        <v>709</v>
      </c>
      <c r="N116" s="15">
        <v>0</v>
      </c>
      <c r="O116" s="15">
        <v>0.13820507000000001</v>
      </c>
      <c r="P116" s="15">
        <v>0</v>
      </c>
      <c r="Q116" s="15">
        <v>0</v>
      </c>
      <c r="R116" s="15">
        <v>2.5128322000000001E-3</v>
      </c>
      <c r="S116" s="15">
        <v>0</v>
      </c>
      <c r="T116" s="15">
        <v>0</v>
      </c>
      <c r="U116" s="15">
        <v>0</v>
      </c>
      <c r="V116" s="15">
        <v>7.5383953999999997</v>
      </c>
      <c r="W116" s="15">
        <v>0</v>
      </c>
      <c r="X116" s="15">
        <v>0</v>
      </c>
      <c r="Y116" s="15">
        <v>6.986829E-2</v>
      </c>
      <c r="Z116" s="15">
        <v>0</v>
      </c>
      <c r="AA116" s="15">
        <v>0</v>
      </c>
      <c r="AB116" s="12"/>
      <c r="AC116" s="11" t="s">
        <v>531</v>
      </c>
      <c r="AD116" s="12" t="s">
        <v>394</v>
      </c>
      <c r="AE116" s="12"/>
      <c r="AF116" s="12" t="s">
        <v>658</v>
      </c>
      <c r="AG116" s="12" t="s">
        <v>677</v>
      </c>
      <c r="AH116" s="11" t="s">
        <v>680</v>
      </c>
      <c r="AI116" s="12"/>
    </row>
    <row r="117" spans="1:35" ht="15" x14ac:dyDescent="0.2">
      <c r="A117" s="12" t="s">
        <v>136</v>
      </c>
      <c r="B117" s="13">
        <v>0.75026899999999996</v>
      </c>
      <c r="C117" s="14">
        <v>986</v>
      </c>
      <c r="D117" s="12">
        <v>70.17</v>
      </c>
      <c r="E117" s="12">
        <v>5.56</v>
      </c>
      <c r="F117" s="12">
        <v>11.76</v>
      </c>
      <c r="G117" s="11" t="s">
        <v>709</v>
      </c>
      <c r="H117" s="11" t="s">
        <v>709</v>
      </c>
      <c r="I117" s="11" t="s">
        <v>709</v>
      </c>
      <c r="J117" s="11" t="s">
        <v>709</v>
      </c>
      <c r="K117" s="11" t="s">
        <v>709</v>
      </c>
      <c r="L117" s="11" t="s">
        <v>709</v>
      </c>
      <c r="M117" s="11" t="s">
        <v>709</v>
      </c>
      <c r="N117" s="15">
        <v>0</v>
      </c>
      <c r="O117" s="15">
        <v>0.1608694</v>
      </c>
      <c r="P117" s="15">
        <v>1.36955315E-2</v>
      </c>
      <c r="Q117" s="15">
        <v>0</v>
      </c>
      <c r="R117" s="15">
        <v>3.0171603000000002E-3</v>
      </c>
      <c r="S117" s="15">
        <v>0</v>
      </c>
      <c r="T117" s="15">
        <v>1.9368656000000001E-3</v>
      </c>
      <c r="U117" s="15">
        <v>0</v>
      </c>
      <c r="V117" s="15">
        <v>8.8897630000000003</v>
      </c>
      <c r="W117" s="15">
        <v>0.87761986000000003</v>
      </c>
      <c r="X117" s="15">
        <v>0</v>
      </c>
      <c r="Y117" s="15">
        <v>0.103033334</v>
      </c>
      <c r="Z117" s="15">
        <v>0</v>
      </c>
      <c r="AA117" s="15">
        <v>8.3898020000000004E-2</v>
      </c>
      <c r="AB117" s="12"/>
      <c r="AC117" s="11" t="s">
        <v>484</v>
      </c>
      <c r="AD117" s="12" t="s">
        <v>394</v>
      </c>
      <c r="AE117" s="12"/>
      <c r="AF117" s="12" t="s">
        <v>610</v>
      </c>
      <c r="AG117" s="12" t="s">
        <v>609</v>
      </c>
      <c r="AH117" s="12"/>
      <c r="AI117" s="12"/>
    </row>
    <row r="118" spans="1:35" ht="15" x14ac:dyDescent="0.2">
      <c r="A118" s="12" t="s">
        <v>64</v>
      </c>
      <c r="B118" s="13">
        <v>2.3833980000000001</v>
      </c>
      <c r="C118" s="14">
        <v>2487</v>
      </c>
      <c r="D118" s="12">
        <v>74.27</v>
      </c>
      <c r="E118" s="12">
        <v>5.49</v>
      </c>
      <c r="F118" s="12">
        <v>83.33</v>
      </c>
      <c r="G118" s="11" t="s">
        <v>709</v>
      </c>
      <c r="H118" s="11" t="s">
        <v>709</v>
      </c>
      <c r="I118" s="11" t="s">
        <v>709</v>
      </c>
      <c r="J118" s="11" t="s">
        <v>709</v>
      </c>
      <c r="K118" s="11" t="s">
        <v>709</v>
      </c>
      <c r="L118" s="11" t="s">
        <v>709</v>
      </c>
      <c r="M118" s="11" t="s">
        <v>709</v>
      </c>
      <c r="N118" s="15">
        <v>0</v>
      </c>
      <c r="O118" s="15">
        <v>0</v>
      </c>
      <c r="P118" s="15">
        <v>5.8512087999999997E-2</v>
      </c>
      <c r="Q118" s="15">
        <v>1.778894E-2</v>
      </c>
      <c r="R118" s="15">
        <v>2.2746345000000001E-2</v>
      </c>
      <c r="S118" s="15">
        <v>2.4253884E-2</v>
      </c>
      <c r="T118" s="15">
        <v>5.1869209999999999E-2</v>
      </c>
      <c r="U118" s="15">
        <v>0</v>
      </c>
      <c r="V118" s="15">
        <v>0</v>
      </c>
      <c r="W118" s="15">
        <v>3.4516429999999998</v>
      </c>
      <c r="X118" s="15">
        <v>0.72017430000000004</v>
      </c>
      <c r="Y118" s="15">
        <v>0.91523089999999996</v>
      </c>
      <c r="Z118" s="15">
        <v>2.0701597</v>
      </c>
      <c r="AA118" s="15">
        <v>4.2584809999999997</v>
      </c>
      <c r="AB118" s="12"/>
      <c r="AC118" s="11" t="s">
        <v>639</v>
      </c>
      <c r="AD118" s="12" t="s">
        <v>394</v>
      </c>
      <c r="AE118" s="12"/>
      <c r="AF118" s="11" t="s">
        <v>640</v>
      </c>
      <c r="AG118" s="12"/>
      <c r="AH118" s="12"/>
      <c r="AI118" s="12"/>
    </row>
    <row r="119" spans="1:35" ht="15" x14ac:dyDescent="0.2">
      <c r="A119" s="12" t="s">
        <v>205</v>
      </c>
      <c r="B119" s="13">
        <v>2.0478710000000002</v>
      </c>
      <c r="C119" s="14">
        <v>2270</v>
      </c>
      <c r="D119" s="12">
        <v>58.04</v>
      </c>
      <c r="E119" s="12">
        <v>1.93</v>
      </c>
      <c r="F119" s="12">
        <v>75</v>
      </c>
      <c r="G119" s="11" t="s">
        <v>709</v>
      </c>
      <c r="H119" s="11" t="s">
        <v>709</v>
      </c>
      <c r="I119" s="11" t="s">
        <v>709</v>
      </c>
      <c r="J119" s="11" t="s">
        <v>709</v>
      </c>
      <c r="K119" s="11" t="s">
        <v>709</v>
      </c>
      <c r="L119" s="11" t="s">
        <v>709</v>
      </c>
      <c r="M119" s="11" t="s">
        <v>709</v>
      </c>
      <c r="N119" s="15">
        <v>0</v>
      </c>
      <c r="O119" s="15">
        <v>3.8291188000000001E-3</v>
      </c>
      <c r="P119" s="15">
        <v>4.1883470000000003E-3</v>
      </c>
      <c r="Q119" s="15">
        <v>5.8761626000000001E-3</v>
      </c>
      <c r="R119" s="15">
        <v>7.0622459999999998E-2</v>
      </c>
      <c r="S119" s="15">
        <v>1.1218974E-2</v>
      </c>
      <c r="T119" s="15">
        <v>3.1419292000000001E-2</v>
      </c>
      <c r="U119" s="15">
        <v>0</v>
      </c>
      <c r="V119" s="15">
        <v>0.12759230999999999</v>
      </c>
      <c r="W119" s="15">
        <v>0.21279190000000001</v>
      </c>
      <c r="X119" s="15">
        <v>0.30385645999999999</v>
      </c>
      <c r="Y119" s="15">
        <v>4.4111666999999999</v>
      </c>
      <c r="Z119" s="15">
        <v>1.0762151</v>
      </c>
      <c r="AA119" s="15">
        <v>2.9743050000000002</v>
      </c>
      <c r="AB119" s="12"/>
      <c r="AC119" s="11" t="s">
        <v>533</v>
      </c>
      <c r="AD119" s="12" t="s">
        <v>394</v>
      </c>
      <c r="AE119" s="12"/>
      <c r="AF119" s="12" t="s">
        <v>693</v>
      </c>
      <c r="AG119" s="12"/>
      <c r="AH119" s="12"/>
      <c r="AI119" s="12"/>
    </row>
    <row r="120" spans="1:35" ht="15" x14ac:dyDescent="0.2">
      <c r="A120" s="12" t="s">
        <v>87</v>
      </c>
      <c r="B120" s="13">
        <v>2.1196030000000001</v>
      </c>
      <c r="C120" s="14">
        <v>2506</v>
      </c>
      <c r="D120" s="12">
        <v>52.53</v>
      </c>
      <c r="E120" s="12">
        <v>6.54</v>
      </c>
      <c r="F120" s="12">
        <v>60</v>
      </c>
      <c r="G120" s="11" t="s">
        <v>709</v>
      </c>
      <c r="H120" s="11" t="s">
        <v>709</v>
      </c>
      <c r="I120" s="11" t="s">
        <v>709</v>
      </c>
      <c r="J120" s="11" t="s">
        <v>709</v>
      </c>
      <c r="K120" s="11" t="s">
        <v>709</v>
      </c>
      <c r="L120" s="11" t="s">
        <v>709</v>
      </c>
      <c r="M120" s="11" t="s">
        <v>709</v>
      </c>
      <c r="N120" s="15">
        <v>0</v>
      </c>
      <c r="O120" s="15">
        <v>7.5918379999999994E-2</v>
      </c>
      <c r="P120" s="15">
        <v>2.5244128000000001E-2</v>
      </c>
      <c r="Q120" s="15">
        <v>0.28444952000000001</v>
      </c>
      <c r="R120" s="15">
        <v>0.66836510000000005</v>
      </c>
      <c r="S120" s="15">
        <v>0.40336776000000002</v>
      </c>
      <c r="T120" s="15">
        <v>1.1941664999999999</v>
      </c>
      <c r="U120" s="15">
        <v>0</v>
      </c>
      <c r="V120" s="15">
        <v>3.1680020999999998</v>
      </c>
      <c r="W120" s="15">
        <v>1.3641316999999999</v>
      </c>
      <c r="X120" s="15">
        <v>19.879356000000001</v>
      </c>
      <c r="Y120" s="15">
        <v>42.885289999999998</v>
      </c>
      <c r="Z120" s="15">
        <v>44.109430000000003</v>
      </c>
      <c r="AA120" s="15">
        <v>121.73139</v>
      </c>
      <c r="AB120" s="12"/>
      <c r="AC120" s="11" t="s">
        <v>490</v>
      </c>
      <c r="AD120" s="12" t="s">
        <v>395</v>
      </c>
      <c r="AE120" s="12" t="s">
        <v>397</v>
      </c>
      <c r="AF120" s="12" t="s">
        <v>416</v>
      </c>
      <c r="AG120" s="12"/>
      <c r="AH120" s="12"/>
      <c r="AI120" s="12"/>
    </row>
    <row r="121" spans="1:35" ht="15" x14ac:dyDescent="0.2">
      <c r="A121" s="12" t="s">
        <v>301</v>
      </c>
      <c r="B121" s="13">
        <v>2.1525479999999999</v>
      </c>
      <c r="C121" s="14">
        <v>2542</v>
      </c>
      <c r="D121" s="12">
        <v>59.07</v>
      </c>
      <c r="E121" s="12">
        <v>7.02</v>
      </c>
      <c r="F121" s="12">
        <v>42.86</v>
      </c>
      <c r="G121" s="11" t="s">
        <v>709</v>
      </c>
      <c r="H121" s="11" t="s">
        <v>709</v>
      </c>
      <c r="I121" s="11" t="s">
        <v>709</v>
      </c>
      <c r="J121" s="11" t="s">
        <v>709</v>
      </c>
      <c r="K121" s="11" t="s">
        <v>709</v>
      </c>
      <c r="L121" s="11" t="s">
        <v>709</v>
      </c>
      <c r="M121" s="11" t="s">
        <v>709</v>
      </c>
      <c r="N121" s="15">
        <v>0</v>
      </c>
      <c r="O121" s="15">
        <v>0.37880635000000001</v>
      </c>
      <c r="P121" s="15">
        <v>0</v>
      </c>
      <c r="Q121" s="15">
        <v>0</v>
      </c>
      <c r="R121" s="15">
        <v>5.7134795999999998E-3</v>
      </c>
      <c r="S121" s="15">
        <v>2.9113152999999999E-2</v>
      </c>
      <c r="T121" s="15">
        <v>3.6648852000000002E-3</v>
      </c>
      <c r="U121" s="15">
        <v>0</v>
      </c>
      <c r="V121" s="15">
        <v>20.11731</v>
      </c>
      <c r="W121" s="15">
        <v>0</v>
      </c>
      <c r="X121" s="15">
        <v>0</v>
      </c>
      <c r="Y121" s="15">
        <v>0.18920274000000001</v>
      </c>
      <c r="Z121" s="15">
        <v>2.5544443000000001</v>
      </c>
      <c r="AA121" s="15">
        <v>0.19107439000000001</v>
      </c>
      <c r="AB121" s="12"/>
      <c r="AC121" s="11" t="s">
        <v>534</v>
      </c>
      <c r="AD121" s="12" t="s">
        <v>394</v>
      </c>
      <c r="AE121" s="12"/>
      <c r="AF121" s="12" t="s">
        <v>610</v>
      </c>
      <c r="AG121" s="12" t="s">
        <v>611</v>
      </c>
      <c r="AH121" s="12"/>
      <c r="AI121" s="12"/>
    </row>
    <row r="122" spans="1:35" ht="15" x14ac:dyDescent="0.2">
      <c r="A122" s="12" t="s">
        <v>130</v>
      </c>
      <c r="B122" s="13">
        <v>1.3973660000000001</v>
      </c>
      <c r="C122" s="14">
        <v>1690</v>
      </c>
      <c r="D122" s="12">
        <v>92.46</v>
      </c>
      <c r="E122" s="12">
        <v>7.37</v>
      </c>
      <c r="F122" s="12">
        <v>80</v>
      </c>
      <c r="G122" s="11" t="s">
        <v>709</v>
      </c>
      <c r="H122" s="11" t="s">
        <v>709</v>
      </c>
      <c r="I122" s="11" t="s">
        <v>709</v>
      </c>
      <c r="J122" s="11" t="s">
        <v>709</v>
      </c>
      <c r="K122" s="11" t="s">
        <v>709</v>
      </c>
      <c r="L122" s="11" t="s">
        <v>709</v>
      </c>
      <c r="M122" s="11" t="s">
        <v>709</v>
      </c>
      <c r="N122" s="15">
        <v>0</v>
      </c>
      <c r="O122" s="15">
        <v>0</v>
      </c>
      <c r="P122" s="15">
        <v>1.8421653999999999E-2</v>
      </c>
      <c r="Q122" s="15">
        <v>2.2520430000000001E-2</v>
      </c>
      <c r="R122" s="15">
        <v>4.4116023999999997E-2</v>
      </c>
      <c r="S122" s="15">
        <v>5.8030350000000001E-2</v>
      </c>
      <c r="T122" s="15">
        <v>2.2911590999999999E-2</v>
      </c>
      <c r="U122" s="15">
        <v>0</v>
      </c>
      <c r="V122" s="15">
        <v>0</v>
      </c>
      <c r="W122" s="15">
        <v>1.2196094</v>
      </c>
      <c r="X122" s="15">
        <v>1.5046501999999999</v>
      </c>
      <c r="Y122" s="15">
        <v>2.7325002999999999</v>
      </c>
      <c r="Z122" s="15">
        <v>6.6106787000000002</v>
      </c>
      <c r="AA122" s="15">
        <v>2.1539752000000001</v>
      </c>
      <c r="AB122" s="12"/>
      <c r="AC122" s="11" t="s">
        <v>526</v>
      </c>
      <c r="AD122" s="12" t="s">
        <v>394</v>
      </c>
      <c r="AE122" s="12"/>
      <c r="AF122" s="12" t="s">
        <v>685</v>
      </c>
      <c r="AG122" s="12"/>
      <c r="AH122" s="12"/>
      <c r="AI122" s="12"/>
    </row>
    <row r="123" spans="1:35" ht="15" x14ac:dyDescent="0.2">
      <c r="A123" s="12" t="s">
        <v>286</v>
      </c>
      <c r="B123" s="13">
        <v>2.3796529999999998</v>
      </c>
      <c r="C123" s="14">
        <v>2609</v>
      </c>
      <c r="D123" s="12">
        <v>68.56</v>
      </c>
      <c r="E123" s="12">
        <v>2.11</v>
      </c>
      <c r="F123" s="12">
        <v>0</v>
      </c>
      <c r="G123" s="11" t="s">
        <v>709</v>
      </c>
      <c r="H123" s="11" t="s">
        <v>709</v>
      </c>
      <c r="I123" s="11" t="s">
        <v>709</v>
      </c>
      <c r="J123" s="11" t="s">
        <v>709</v>
      </c>
      <c r="K123" s="11" t="s">
        <v>709</v>
      </c>
      <c r="L123" s="11" t="s">
        <v>709</v>
      </c>
      <c r="M123" s="11" t="s">
        <v>709</v>
      </c>
      <c r="N123" s="15">
        <v>0</v>
      </c>
      <c r="O123" s="15">
        <v>0</v>
      </c>
      <c r="P123" s="15">
        <v>0</v>
      </c>
      <c r="Q123" s="15">
        <v>3.8524669999999997E-2</v>
      </c>
      <c r="R123" s="15">
        <v>4.8028032999999998E-2</v>
      </c>
      <c r="S123" s="15">
        <v>1.3392095999999999E-2</v>
      </c>
      <c r="T123" s="15">
        <v>6.9186830000000001E-3</v>
      </c>
      <c r="U123" s="15">
        <v>0</v>
      </c>
      <c r="V123" s="15">
        <v>0</v>
      </c>
      <c r="W123" s="15">
        <v>0</v>
      </c>
      <c r="X123" s="15">
        <v>2.7185926</v>
      </c>
      <c r="Y123" s="15">
        <v>2.9877539999999998</v>
      </c>
      <c r="Z123" s="15">
        <v>1.3927301000000001</v>
      </c>
      <c r="AA123" s="15">
        <v>0.56240749999999995</v>
      </c>
      <c r="AB123" s="12"/>
      <c r="AC123" s="11" t="s">
        <v>535</v>
      </c>
      <c r="AD123" s="12" t="s">
        <v>394</v>
      </c>
      <c r="AE123" s="12"/>
      <c r="AF123" s="12" t="s">
        <v>689</v>
      </c>
      <c r="AG123" s="12"/>
      <c r="AH123" s="12"/>
      <c r="AI123" s="12"/>
    </row>
    <row r="124" spans="1:35" ht="15" x14ac:dyDescent="0.2">
      <c r="A124" s="12" t="s">
        <v>365</v>
      </c>
      <c r="B124" s="13">
        <v>1.397391</v>
      </c>
      <c r="C124" s="14">
        <v>1650</v>
      </c>
      <c r="D124" s="12">
        <v>63.24</v>
      </c>
      <c r="E124" s="12">
        <v>1.82</v>
      </c>
      <c r="F124" s="12">
        <v>50</v>
      </c>
      <c r="G124" s="11" t="s">
        <v>709</v>
      </c>
      <c r="H124" s="11" t="s">
        <v>709</v>
      </c>
      <c r="I124" s="11" t="s">
        <v>709</v>
      </c>
      <c r="J124" s="11" t="s">
        <v>709</v>
      </c>
      <c r="K124" s="11" t="s">
        <v>709</v>
      </c>
      <c r="L124" s="11" t="s">
        <v>709</v>
      </c>
      <c r="M124" s="11" t="s">
        <v>709</v>
      </c>
      <c r="N124" s="15">
        <v>0</v>
      </c>
      <c r="O124" s="15">
        <v>0.11082075500000001</v>
      </c>
      <c r="P124" s="15">
        <v>0</v>
      </c>
      <c r="Q124" s="15">
        <v>0</v>
      </c>
      <c r="R124" s="15">
        <v>0</v>
      </c>
      <c r="S124" s="15">
        <v>3.2033494E-3</v>
      </c>
      <c r="T124" s="15">
        <v>0</v>
      </c>
      <c r="U124" s="15">
        <v>0</v>
      </c>
      <c r="V124" s="15">
        <v>5.8846163999999996</v>
      </c>
      <c r="W124" s="15">
        <v>0</v>
      </c>
      <c r="X124" s="15">
        <v>0</v>
      </c>
      <c r="Y124" s="15">
        <v>0</v>
      </c>
      <c r="Z124" s="15">
        <v>0.2490078</v>
      </c>
      <c r="AA124" s="15">
        <v>0</v>
      </c>
      <c r="AB124" s="12"/>
      <c r="AC124" s="11" t="s">
        <v>536</v>
      </c>
      <c r="AD124" s="12" t="s">
        <v>394</v>
      </c>
      <c r="AE124" s="12"/>
      <c r="AF124" s="12" t="s">
        <v>610</v>
      </c>
      <c r="AG124" s="12" t="s">
        <v>611</v>
      </c>
      <c r="AH124" s="12"/>
      <c r="AI124" s="12"/>
    </row>
    <row r="125" spans="1:35" ht="15" x14ac:dyDescent="0.2">
      <c r="A125" s="12" t="s">
        <v>273</v>
      </c>
      <c r="B125" s="13">
        <v>3.9159039999999998</v>
      </c>
      <c r="C125" s="14">
        <v>4123</v>
      </c>
      <c r="D125" s="12">
        <v>66.55</v>
      </c>
      <c r="E125" s="12">
        <v>3.08</v>
      </c>
      <c r="F125" s="12">
        <v>100</v>
      </c>
      <c r="G125" s="11" t="s">
        <v>709</v>
      </c>
      <c r="H125" s="11" t="s">
        <v>709</v>
      </c>
      <c r="I125" s="11" t="s">
        <v>709</v>
      </c>
      <c r="J125" s="11" t="s">
        <v>709</v>
      </c>
      <c r="K125" s="11" t="s">
        <v>709</v>
      </c>
      <c r="L125" s="11" t="s">
        <v>709</v>
      </c>
      <c r="M125" s="11" t="s">
        <v>709</v>
      </c>
      <c r="N125" s="15">
        <v>0</v>
      </c>
      <c r="O125" s="15">
        <v>6.7044393999999997E-3</v>
      </c>
      <c r="P125" s="15">
        <v>0</v>
      </c>
      <c r="Q125" s="15">
        <v>3.0373932999999999E-2</v>
      </c>
      <c r="R125" s="15">
        <v>5.0116572999999998E-2</v>
      </c>
      <c r="S125" s="15">
        <v>4.4761136E-2</v>
      </c>
      <c r="T125" s="15">
        <v>1.799568E-2</v>
      </c>
      <c r="U125" s="15">
        <v>0</v>
      </c>
      <c r="V125" s="15">
        <v>0.22872294000000001</v>
      </c>
      <c r="W125" s="15">
        <v>0</v>
      </c>
      <c r="X125" s="15">
        <v>2.0592005000000002</v>
      </c>
      <c r="Y125" s="15">
        <v>3.0753702999999999</v>
      </c>
      <c r="Z125" s="15">
        <v>5.0044412999999999</v>
      </c>
      <c r="AA125" s="15">
        <v>1.6475521</v>
      </c>
      <c r="AB125" s="12"/>
      <c r="AC125" s="11" t="s">
        <v>477</v>
      </c>
      <c r="AD125" s="12" t="s">
        <v>394</v>
      </c>
      <c r="AE125" s="12"/>
      <c r="AF125" s="12" t="s">
        <v>693</v>
      </c>
      <c r="AG125" s="12"/>
      <c r="AH125" s="12"/>
      <c r="AI125" s="12"/>
    </row>
    <row r="126" spans="1:35" ht="15" x14ac:dyDescent="0.2">
      <c r="A126" s="12" t="s">
        <v>178</v>
      </c>
      <c r="B126" s="13">
        <v>1.906587</v>
      </c>
      <c r="C126" s="14">
        <v>2202</v>
      </c>
      <c r="D126" s="12">
        <v>54.17</v>
      </c>
      <c r="E126" s="12">
        <v>3.64</v>
      </c>
      <c r="F126" s="12">
        <v>75</v>
      </c>
      <c r="G126" s="11" t="s">
        <v>709</v>
      </c>
      <c r="H126" s="11" t="s">
        <v>709</v>
      </c>
      <c r="I126" s="11" t="s">
        <v>709</v>
      </c>
      <c r="J126" s="11" t="s">
        <v>709</v>
      </c>
      <c r="K126" s="11" t="s">
        <v>709</v>
      </c>
      <c r="L126" s="11" t="s">
        <v>709</v>
      </c>
      <c r="M126" s="11" t="s">
        <v>709</v>
      </c>
      <c r="N126" s="15">
        <v>0</v>
      </c>
      <c r="O126" s="15">
        <v>0</v>
      </c>
      <c r="P126" s="15">
        <v>8.3083730000000008E-3</v>
      </c>
      <c r="Q126" s="15">
        <v>4.0510904E-2</v>
      </c>
      <c r="R126" s="15">
        <v>5.5080924000000003E-2</v>
      </c>
      <c r="S126" s="15">
        <v>8.6213349999999994E-2</v>
      </c>
      <c r="T126" s="15">
        <v>9.409853E-2</v>
      </c>
      <c r="U126" s="15">
        <v>0</v>
      </c>
      <c r="V126" s="15">
        <v>0</v>
      </c>
      <c r="W126" s="15">
        <v>0.49621734000000001</v>
      </c>
      <c r="X126" s="15">
        <v>2.8005376000000002</v>
      </c>
      <c r="Y126" s="15">
        <v>3.3907132</v>
      </c>
      <c r="Z126" s="15">
        <v>9.752345</v>
      </c>
      <c r="AA126" s="15">
        <v>9.3759879999999995</v>
      </c>
      <c r="AB126" s="12"/>
      <c r="AC126" s="11" t="s">
        <v>534</v>
      </c>
      <c r="AD126" s="12" t="s">
        <v>394</v>
      </c>
      <c r="AE126" s="12"/>
      <c r="AF126" s="12" t="s">
        <v>610</v>
      </c>
      <c r="AG126" s="12" t="s">
        <v>611</v>
      </c>
      <c r="AH126" s="12"/>
      <c r="AI126" s="12"/>
    </row>
    <row r="127" spans="1:35" ht="15" x14ac:dyDescent="0.2">
      <c r="A127" s="12" t="s">
        <v>330</v>
      </c>
      <c r="B127" s="13">
        <v>1.166455</v>
      </c>
      <c r="C127" s="14">
        <v>1454</v>
      </c>
      <c r="D127" s="12">
        <v>70.59</v>
      </c>
      <c r="E127" s="12">
        <v>1.41</v>
      </c>
      <c r="F127" s="12">
        <v>50</v>
      </c>
      <c r="G127" s="11" t="s">
        <v>709</v>
      </c>
      <c r="H127" s="11" t="s">
        <v>709</v>
      </c>
      <c r="I127" s="11" t="s">
        <v>709</v>
      </c>
      <c r="J127" s="11" t="s">
        <v>709</v>
      </c>
      <c r="K127" s="11" t="s">
        <v>709</v>
      </c>
      <c r="L127" s="11" t="s">
        <v>709</v>
      </c>
      <c r="M127" s="11" t="s">
        <v>709</v>
      </c>
      <c r="N127" s="15">
        <v>0</v>
      </c>
      <c r="O127" s="15">
        <v>0</v>
      </c>
      <c r="P127" s="15">
        <v>0</v>
      </c>
      <c r="Q127" s="15">
        <v>8.6096049999999993E-3</v>
      </c>
      <c r="R127" s="15">
        <v>5.3872696999999997E-2</v>
      </c>
      <c r="S127" s="15">
        <v>1.5105435E-2</v>
      </c>
      <c r="T127" s="15">
        <v>2.3300620000000001E-2</v>
      </c>
      <c r="U127" s="15">
        <v>0</v>
      </c>
      <c r="V127" s="15">
        <v>0</v>
      </c>
      <c r="W127" s="15">
        <v>0</v>
      </c>
      <c r="X127" s="15">
        <v>0.46730359999999999</v>
      </c>
      <c r="Y127" s="15">
        <v>3.3411933999999999</v>
      </c>
      <c r="Z127" s="15">
        <v>1.5438472999999999</v>
      </c>
      <c r="AA127" s="15">
        <v>2.1838774999999999</v>
      </c>
      <c r="AB127" s="12"/>
      <c r="AC127" s="11" t="s">
        <v>537</v>
      </c>
      <c r="AD127" s="12" t="s">
        <v>395</v>
      </c>
      <c r="AE127" s="12" t="s">
        <v>402</v>
      </c>
      <c r="AF127" s="12" t="s">
        <v>402</v>
      </c>
      <c r="AG127" s="12" t="s">
        <v>398</v>
      </c>
      <c r="AH127" s="12" t="s">
        <v>426</v>
      </c>
      <c r="AI127" s="12" t="s">
        <v>427</v>
      </c>
    </row>
    <row r="128" spans="1:35" ht="15" x14ac:dyDescent="0.2">
      <c r="A128" s="12" t="s">
        <v>307</v>
      </c>
      <c r="B128" s="13">
        <v>1.706202</v>
      </c>
      <c r="C128" s="14">
        <v>1965</v>
      </c>
      <c r="D128" s="12">
        <v>61.03</v>
      </c>
      <c r="E128" s="12">
        <v>1.36</v>
      </c>
      <c r="F128" s="12">
        <v>0</v>
      </c>
      <c r="G128" s="11" t="s">
        <v>709</v>
      </c>
      <c r="H128" s="11" t="s">
        <v>709</v>
      </c>
      <c r="I128" s="11" t="s">
        <v>709</v>
      </c>
      <c r="J128" s="11" t="s">
        <v>709</v>
      </c>
      <c r="K128" s="11" t="s">
        <v>709</v>
      </c>
      <c r="L128" s="11" t="s">
        <v>709</v>
      </c>
      <c r="M128" s="11" t="s">
        <v>709</v>
      </c>
      <c r="N128" s="15">
        <v>0</v>
      </c>
      <c r="O128" s="15">
        <v>3.1516170000000003E-2</v>
      </c>
      <c r="P128" s="15">
        <v>0</v>
      </c>
      <c r="Q128" s="15">
        <v>2.5832763000000002E-2</v>
      </c>
      <c r="R128" s="15">
        <v>1.4453153E-2</v>
      </c>
      <c r="S128" s="15">
        <v>0</v>
      </c>
      <c r="T128" s="15">
        <v>3.9352783999999997E-3</v>
      </c>
      <c r="U128" s="15">
        <v>0</v>
      </c>
      <c r="V128" s="15">
        <v>1.6358079999999999</v>
      </c>
      <c r="W128" s="15">
        <v>0</v>
      </c>
      <c r="X128" s="15">
        <v>1.7958018</v>
      </c>
      <c r="Y128" s="15">
        <v>0.82357895000000003</v>
      </c>
      <c r="Z128" s="15">
        <v>0</v>
      </c>
      <c r="AA128" s="15">
        <v>0.29474731999999998</v>
      </c>
      <c r="AB128" s="12"/>
      <c r="AC128" s="11" t="s">
        <v>536</v>
      </c>
      <c r="AD128" s="12" t="s">
        <v>394</v>
      </c>
      <c r="AE128" s="12"/>
      <c r="AF128" s="12" t="s">
        <v>610</v>
      </c>
      <c r="AG128" s="12" t="s">
        <v>611</v>
      </c>
      <c r="AH128" s="12"/>
      <c r="AI128" s="12"/>
    </row>
    <row r="129" spans="1:35" ht="15" x14ac:dyDescent="0.2">
      <c r="A129" s="12" t="s">
        <v>221</v>
      </c>
      <c r="B129" s="13">
        <v>2.9539680000000001</v>
      </c>
      <c r="C129" s="14">
        <v>3310</v>
      </c>
      <c r="D129" s="12">
        <v>74.849999999999994</v>
      </c>
      <c r="E129" s="12">
        <v>5.45</v>
      </c>
      <c r="F129" s="12">
        <v>55.56</v>
      </c>
      <c r="G129" s="11" t="s">
        <v>709</v>
      </c>
      <c r="H129" s="11" t="s">
        <v>709</v>
      </c>
      <c r="I129" s="11" t="s">
        <v>709</v>
      </c>
      <c r="J129" s="11" t="s">
        <v>709</v>
      </c>
      <c r="K129" s="11" t="s">
        <v>709</v>
      </c>
      <c r="L129" s="11" t="s">
        <v>709</v>
      </c>
      <c r="M129" s="11" t="s">
        <v>709</v>
      </c>
      <c r="N129" s="15">
        <v>0</v>
      </c>
      <c r="O129" s="15">
        <v>3.9013605999999999E-2</v>
      </c>
      <c r="P129" s="15">
        <v>3.2866646000000001E-3</v>
      </c>
      <c r="Q129" s="15">
        <v>0</v>
      </c>
      <c r="R129" s="15">
        <v>1.2736180999999999E-2</v>
      </c>
      <c r="S129" s="15">
        <v>1.065163E-2</v>
      </c>
      <c r="T129" s="15">
        <v>7.0289690000000002E-2</v>
      </c>
      <c r="U129" s="15">
        <v>0</v>
      </c>
      <c r="V129" s="15">
        <v>1.7295556000000001</v>
      </c>
      <c r="W129" s="15">
        <v>0.15259766999999999</v>
      </c>
      <c r="X129" s="15">
        <v>0</v>
      </c>
      <c r="Y129" s="15">
        <v>0.44076920000000003</v>
      </c>
      <c r="Z129" s="15">
        <v>0.75821890000000003</v>
      </c>
      <c r="AA129" s="15">
        <v>6.8784723000000003</v>
      </c>
      <c r="AB129" s="12"/>
      <c r="AC129" s="11" t="s">
        <v>490</v>
      </c>
      <c r="AD129" s="12" t="s">
        <v>395</v>
      </c>
      <c r="AE129" s="12" t="s">
        <v>397</v>
      </c>
      <c r="AF129" s="12" t="s">
        <v>416</v>
      </c>
      <c r="AG129" s="12"/>
      <c r="AH129" s="12"/>
      <c r="AI129" s="12"/>
    </row>
    <row r="130" spans="1:35" ht="15" x14ac:dyDescent="0.2">
      <c r="A130" s="12" t="s">
        <v>296</v>
      </c>
      <c r="B130" s="13">
        <v>2.2823880000000001</v>
      </c>
      <c r="C130" s="14">
        <v>2690</v>
      </c>
      <c r="D130" s="12">
        <v>59.83</v>
      </c>
      <c r="E130" s="12">
        <v>1.88</v>
      </c>
      <c r="F130" s="12">
        <v>20</v>
      </c>
      <c r="G130" s="11" t="s">
        <v>709</v>
      </c>
      <c r="H130" s="11" t="s">
        <v>709</v>
      </c>
      <c r="I130" s="11" t="s">
        <v>709</v>
      </c>
      <c r="J130" s="11" t="s">
        <v>709</v>
      </c>
      <c r="K130" s="11" t="s">
        <v>709</v>
      </c>
      <c r="L130" s="11" t="s">
        <v>709</v>
      </c>
      <c r="M130" s="11" t="s">
        <v>709</v>
      </c>
      <c r="N130" s="15">
        <v>0</v>
      </c>
      <c r="O130" s="15">
        <v>0</v>
      </c>
      <c r="P130" s="15">
        <v>0</v>
      </c>
      <c r="Q130" s="15">
        <v>2.0324105999999999E-3</v>
      </c>
      <c r="R130" s="15">
        <v>2.055193E-2</v>
      </c>
      <c r="S130" s="15">
        <v>8.7309583999999996E-2</v>
      </c>
      <c r="T130" s="15">
        <v>0</v>
      </c>
      <c r="U130" s="15">
        <v>0</v>
      </c>
      <c r="V130" s="15">
        <v>0</v>
      </c>
      <c r="W130" s="15">
        <v>0</v>
      </c>
      <c r="X130" s="15">
        <v>5.8047399999999999E-2</v>
      </c>
      <c r="Y130" s="15">
        <v>1.1383991</v>
      </c>
      <c r="Z130" s="15">
        <v>9.7445850000000007</v>
      </c>
      <c r="AA130" s="15">
        <v>0</v>
      </c>
      <c r="AB130" s="12"/>
      <c r="AC130" s="11" t="s">
        <v>470</v>
      </c>
      <c r="AD130" s="12" t="s">
        <v>394</v>
      </c>
      <c r="AE130" s="12"/>
      <c r="AF130" s="12" t="s">
        <v>634</v>
      </c>
      <c r="AG130" s="12"/>
      <c r="AH130" s="12"/>
      <c r="AI130" s="12"/>
    </row>
    <row r="131" spans="1:35" ht="15" x14ac:dyDescent="0.2">
      <c r="A131" s="12" t="s">
        <v>269</v>
      </c>
      <c r="B131" s="13">
        <v>0.75455799999999995</v>
      </c>
      <c r="C131" s="14">
        <v>886</v>
      </c>
      <c r="D131" s="12">
        <v>86.21</v>
      </c>
      <c r="E131" s="12">
        <v>0.99</v>
      </c>
      <c r="F131" s="12">
        <v>100</v>
      </c>
      <c r="G131" s="11" t="s">
        <v>709</v>
      </c>
      <c r="H131" s="11" t="s">
        <v>709</v>
      </c>
      <c r="I131" s="11" t="s">
        <v>709</v>
      </c>
      <c r="J131" s="11" t="s">
        <v>709</v>
      </c>
      <c r="K131" s="11" t="s">
        <v>709</v>
      </c>
      <c r="L131" s="11" t="s">
        <v>709</v>
      </c>
      <c r="M131" s="11" t="s">
        <v>709</v>
      </c>
      <c r="N131" s="15">
        <v>0</v>
      </c>
      <c r="O131" s="15">
        <v>0</v>
      </c>
      <c r="P131" s="15">
        <v>0</v>
      </c>
      <c r="Q131" s="15">
        <v>3.7587349999999999E-2</v>
      </c>
      <c r="R131" s="15">
        <v>1.3667317E-2</v>
      </c>
      <c r="S131" s="15">
        <v>2.4966559999999999E-2</v>
      </c>
      <c r="T131" s="15">
        <v>2.5798169999999999E-2</v>
      </c>
      <c r="U131" s="15">
        <v>0</v>
      </c>
      <c r="V131" s="15">
        <v>0</v>
      </c>
      <c r="W131" s="15">
        <v>0</v>
      </c>
      <c r="X131" s="15">
        <v>2.6769137000000001</v>
      </c>
      <c r="Y131" s="15">
        <v>0.78166999999999998</v>
      </c>
      <c r="Z131" s="15">
        <v>2.7994373000000001</v>
      </c>
      <c r="AA131" s="15">
        <v>2.5196722</v>
      </c>
      <c r="AB131" s="12"/>
      <c r="AC131" s="11" t="s">
        <v>538</v>
      </c>
      <c r="AD131" s="12" t="s">
        <v>394</v>
      </c>
      <c r="AE131" s="12"/>
      <c r="AF131" s="12" t="s">
        <v>610</v>
      </c>
      <c r="AG131" s="12" t="s">
        <v>609</v>
      </c>
      <c r="AH131" s="12"/>
      <c r="AI131" s="12"/>
    </row>
    <row r="132" spans="1:35" ht="15" x14ac:dyDescent="0.2">
      <c r="A132" s="12" t="s">
        <v>315</v>
      </c>
      <c r="B132" s="13">
        <v>1.2223630000000001</v>
      </c>
      <c r="C132" s="14">
        <v>1587</v>
      </c>
      <c r="D132" s="12">
        <v>91.73</v>
      </c>
      <c r="E132" s="12">
        <v>3.48</v>
      </c>
      <c r="F132" s="12">
        <v>66.67</v>
      </c>
      <c r="G132" s="11" t="s">
        <v>709</v>
      </c>
      <c r="H132" s="11" t="s">
        <v>709</v>
      </c>
      <c r="I132" s="11" t="s">
        <v>709</v>
      </c>
      <c r="J132" s="11" t="s">
        <v>709</v>
      </c>
      <c r="K132" s="11" t="s">
        <v>709</v>
      </c>
      <c r="L132" s="11" t="s">
        <v>709</v>
      </c>
      <c r="M132" s="11" t="s">
        <v>709</v>
      </c>
      <c r="N132" s="15">
        <v>0</v>
      </c>
      <c r="O132" s="15">
        <v>0</v>
      </c>
      <c r="P132" s="15">
        <v>0</v>
      </c>
      <c r="Q132" s="15">
        <v>1.9518482E-2</v>
      </c>
      <c r="R132" s="15">
        <v>5.1917815999999997E-3</v>
      </c>
      <c r="S132" s="15">
        <v>1.5537639E-3</v>
      </c>
      <c r="T132" s="15">
        <v>2.7027610000000001E-2</v>
      </c>
      <c r="U132" s="15">
        <v>0</v>
      </c>
      <c r="V132" s="15">
        <v>0</v>
      </c>
      <c r="W132" s="15">
        <v>0</v>
      </c>
      <c r="X132" s="15">
        <v>1.2845253999999999</v>
      </c>
      <c r="Y132" s="15">
        <v>0.23321337</v>
      </c>
      <c r="Z132" s="15">
        <v>7.2204340000000006E-2</v>
      </c>
      <c r="AA132" s="15">
        <v>2.5740812000000002</v>
      </c>
      <c r="AB132" s="12"/>
      <c r="AC132" s="11" t="s">
        <v>539</v>
      </c>
      <c r="AD132" s="12" t="s">
        <v>395</v>
      </c>
      <c r="AE132" s="12" t="s">
        <v>402</v>
      </c>
      <c r="AF132" s="12" t="s">
        <v>402</v>
      </c>
      <c r="AG132" s="12" t="s">
        <v>398</v>
      </c>
      <c r="AH132" s="12" t="s">
        <v>426</v>
      </c>
      <c r="AI132" s="12" t="s">
        <v>427</v>
      </c>
    </row>
    <row r="133" spans="1:35" ht="15" x14ac:dyDescent="0.2">
      <c r="A133" s="12" t="s">
        <v>259</v>
      </c>
      <c r="B133" s="13">
        <v>1.4098850000000001</v>
      </c>
      <c r="C133" s="14">
        <v>1749</v>
      </c>
      <c r="D133" s="12">
        <v>53.95</v>
      </c>
      <c r="E133" s="12">
        <v>3.27</v>
      </c>
      <c r="F133" s="12">
        <v>50</v>
      </c>
      <c r="G133" s="11" t="s">
        <v>709</v>
      </c>
      <c r="H133" s="11" t="s">
        <v>709</v>
      </c>
      <c r="I133" s="11" t="s">
        <v>709</v>
      </c>
      <c r="J133" s="11" t="s">
        <v>709</v>
      </c>
      <c r="K133" s="11" t="s">
        <v>709</v>
      </c>
      <c r="L133" s="11" t="s">
        <v>709</v>
      </c>
      <c r="M133" s="11" t="s">
        <v>709</v>
      </c>
      <c r="N133" s="15">
        <v>0</v>
      </c>
      <c r="O133" s="15">
        <v>3.6200410000000001E-3</v>
      </c>
      <c r="P133" s="15">
        <v>0</v>
      </c>
      <c r="Q133" s="15">
        <v>7.0883769999999999E-3</v>
      </c>
      <c r="R133" s="15">
        <v>1.304922E-2</v>
      </c>
      <c r="S133" s="15">
        <v>1.269409E-2</v>
      </c>
      <c r="T133" s="15">
        <v>5.6232203000000001E-2</v>
      </c>
      <c r="U133" s="15">
        <v>0</v>
      </c>
      <c r="V133" s="15">
        <v>0.10032403500000001</v>
      </c>
      <c r="W133" s="15">
        <v>0</v>
      </c>
      <c r="X133" s="15">
        <v>0.41113</v>
      </c>
      <c r="Y133" s="15">
        <v>0.73115160000000001</v>
      </c>
      <c r="Z133" s="15">
        <v>1.3313742</v>
      </c>
      <c r="AA133" s="15">
        <v>5.6658650000000002</v>
      </c>
      <c r="AB133" s="12"/>
      <c r="AC133" s="11" t="s">
        <v>688</v>
      </c>
      <c r="AD133" s="12" t="s">
        <v>394</v>
      </c>
      <c r="AE133" s="12"/>
      <c r="AF133" s="12" t="s">
        <v>689</v>
      </c>
      <c r="AG133" s="12"/>
      <c r="AH133" s="12"/>
      <c r="AI133" s="12"/>
    </row>
    <row r="134" spans="1:35" ht="15" x14ac:dyDescent="0.2">
      <c r="A134" s="12" t="s">
        <v>380</v>
      </c>
      <c r="B134" s="13">
        <v>1.0875269999999999</v>
      </c>
      <c r="C134" s="14">
        <v>1364</v>
      </c>
      <c r="D134" s="12">
        <v>52.87</v>
      </c>
      <c r="E134" s="12">
        <v>0.9</v>
      </c>
      <c r="F134" s="12">
        <v>100</v>
      </c>
      <c r="G134" s="11" t="s">
        <v>709</v>
      </c>
      <c r="H134" s="11" t="s">
        <v>709</v>
      </c>
      <c r="I134" s="11" t="s">
        <v>709</v>
      </c>
      <c r="J134" s="11" t="s">
        <v>709</v>
      </c>
      <c r="K134" s="11" t="s">
        <v>709</v>
      </c>
      <c r="L134" s="11" t="s">
        <v>709</v>
      </c>
      <c r="M134" s="11" t="s">
        <v>709</v>
      </c>
      <c r="N134" s="15">
        <v>0.20230089000000001</v>
      </c>
      <c r="O134" s="15">
        <v>0</v>
      </c>
      <c r="P134" s="15">
        <v>0</v>
      </c>
      <c r="Q134" s="15">
        <v>0</v>
      </c>
      <c r="R134" s="15">
        <v>0</v>
      </c>
      <c r="S134" s="15">
        <v>0</v>
      </c>
      <c r="T134" s="15">
        <v>0</v>
      </c>
      <c r="U134" s="15">
        <v>4.0532912999999997</v>
      </c>
      <c r="V134" s="15">
        <v>0</v>
      </c>
      <c r="W134" s="15">
        <v>0</v>
      </c>
      <c r="X134" s="15">
        <v>0</v>
      </c>
      <c r="Y134" s="15">
        <v>0</v>
      </c>
      <c r="Z134" s="15">
        <v>0</v>
      </c>
      <c r="AA134" s="15">
        <v>0</v>
      </c>
      <c r="AB134" s="12"/>
      <c r="AC134" s="11" t="s">
        <v>649</v>
      </c>
      <c r="AD134" s="12" t="s">
        <v>394</v>
      </c>
      <c r="AE134" s="12"/>
      <c r="AF134" s="12" t="s">
        <v>650</v>
      </c>
      <c r="AG134" s="12"/>
      <c r="AH134" s="12"/>
      <c r="AI134" s="12"/>
    </row>
    <row r="135" spans="1:35" ht="15" x14ac:dyDescent="0.2">
      <c r="A135" s="12" t="s">
        <v>78</v>
      </c>
      <c r="B135" s="13">
        <v>0.65627899999999995</v>
      </c>
      <c r="C135" s="14">
        <v>785</v>
      </c>
      <c r="D135" s="12">
        <v>59.18</v>
      </c>
      <c r="E135" s="12">
        <v>0.9</v>
      </c>
      <c r="F135" s="12">
        <v>100</v>
      </c>
      <c r="G135" s="11" t="s">
        <v>709</v>
      </c>
      <c r="H135" s="11" t="s">
        <v>709</v>
      </c>
      <c r="I135" s="11" t="s">
        <v>709</v>
      </c>
      <c r="J135" s="11" t="s">
        <v>709</v>
      </c>
      <c r="K135" s="11" t="s">
        <v>709</v>
      </c>
      <c r="L135" s="11" t="s">
        <v>709</v>
      </c>
      <c r="M135" s="11" t="s">
        <v>709</v>
      </c>
      <c r="N135" s="15">
        <v>0</v>
      </c>
      <c r="O135" s="15">
        <v>0.1793199</v>
      </c>
      <c r="P135" s="15">
        <v>5.1925939999999997E-2</v>
      </c>
      <c r="Q135" s="15">
        <v>0.15653887</v>
      </c>
      <c r="R135" s="15">
        <v>0.20022777999999999</v>
      </c>
      <c r="S135" s="15">
        <v>0.20615</v>
      </c>
      <c r="T135" s="15">
        <v>0.30939284</v>
      </c>
      <c r="U135" s="15">
        <v>0</v>
      </c>
      <c r="V135" s="15">
        <v>8.6598869999999994</v>
      </c>
      <c r="W135" s="15">
        <v>3.231481</v>
      </c>
      <c r="X135" s="15">
        <v>10.349429000000001</v>
      </c>
      <c r="Y135" s="15">
        <v>11.703351</v>
      </c>
      <c r="Z135" s="15">
        <v>21.350521000000001</v>
      </c>
      <c r="AA135" s="15">
        <v>29.053508999999998</v>
      </c>
      <c r="AB135" s="16" t="s">
        <v>428</v>
      </c>
      <c r="AC135" s="11" t="s">
        <v>515</v>
      </c>
      <c r="AD135" s="12" t="s">
        <v>394</v>
      </c>
      <c r="AE135" s="12"/>
      <c r="AF135" s="12" t="s">
        <v>614</v>
      </c>
      <c r="AG135" s="12"/>
      <c r="AH135" s="12"/>
      <c r="AI135" s="12"/>
    </row>
    <row r="136" spans="1:35" ht="15" x14ac:dyDescent="0.2">
      <c r="A136" s="12" t="s">
        <v>97</v>
      </c>
      <c r="B136" s="13">
        <v>2.1239490000000001</v>
      </c>
      <c r="C136" s="14">
        <v>2568</v>
      </c>
      <c r="D136" s="12">
        <v>74.39</v>
      </c>
      <c r="E136" s="12">
        <v>5.75</v>
      </c>
      <c r="F136" s="12">
        <v>33.33</v>
      </c>
      <c r="G136" s="11" t="s">
        <v>709</v>
      </c>
      <c r="H136" s="11" t="s">
        <v>709</v>
      </c>
      <c r="I136" s="11" t="s">
        <v>709</v>
      </c>
      <c r="J136" s="11" t="s">
        <v>709</v>
      </c>
      <c r="K136" s="11" t="s">
        <v>709</v>
      </c>
      <c r="L136" s="11" t="s">
        <v>709</v>
      </c>
      <c r="M136" s="11" t="s">
        <v>709</v>
      </c>
      <c r="N136" s="15">
        <v>0</v>
      </c>
      <c r="O136" s="15">
        <v>0.46355727000000002</v>
      </c>
      <c r="P136" s="15">
        <v>3.4917141999999998E-2</v>
      </c>
      <c r="Q136" s="15">
        <v>1.0189663999999999E-2</v>
      </c>
      <c r="R136" s="15">
        <v>3.6403995000000001E-2</v>
      </c>
      <c r="S136" s="15">
        <v>3.1156098E-2</v>
      </c>
      <c r="T136" s="15">
        <v>2.0217314E-2</v>
      </c>
      <c r="U136" s="15">
        <v>0</v>
      </c>
      <c r="V136" s="15">
        <v>23.763569</v>
      </c>
      <c r="W136" s="15">
        <v>1.934793</v>
      </c>
      <c r="X136" s="15">
        <v>0.53017289999999995</v>
      </c>
      <c r="Y136" s="15">
        <v>1.8677223999999999</v>
      </c>
      <c r="Z136" s="15">
        <v>2.690267</v>
      </c>
      <c r="AA136" s="15">
        <v>1.6342144999999999</v>
      </c>
      <c r="AB136" s="12"/>
      <c r="AC136" s="11" t="s">
        <v>540</v>
      </c>
      <c r="AD136" s="12" t="s">
        <v>394</v>
      </c>
      <c r="AE136" s="12"/>
      <c r="AF136" s="12" t="s">
        <v>658</v>
      </c>
      <c r="AG136" s="12" t="s">
        <v>677</v>
      </c>
      <c r="AH136" s="11" t="s">
        <v>680</v>
      </c>
      <c r="AI136" s="12"/>
    </row>
    <row r="137" spans="1:35" ht="15" x14ac:dyDescent="0.2">
      <c r="A137" s="12" t="s">
        <v>189</v>
      </c>
      <c r="B137" s="13">
        <v>1.3558479999999999</v>
      </c>
      <c r="C137" s="14">
        <v>1466</v>
      </c>
      <c r="D137" s="12">
        <v>59.17</v>
      </c>
      <c r="E137" s="12">
        <v>1.04</v>
      </c>
      <c r="F137" s="12">
        <v>100</v>
      </c>
      <c r="G137" s="11" t="s">
        <v>709</v>
      </c>
      <c r="H137" s="11" t="s">
        <v>709</v>
      </c>
      <c r="I137" s="11" t="s">
        <v>709</v>
      </c>
      <c r="J137" s="11" t="s">
        <v>709</v>
      </c>
      <c r="K137" s="11" t="s">
        <v>709</v>
      </c>
      <c r="L137" s="11" t="s">
        <v>709</v>
      </c>
      <c r="M137" s="11" t="s">
        <v>709</v>
      </c>
      <c r="N137" s="15">
        <v>0</v>
      </c>
      <c r="O137" s="15">
        <v>4.1202440000000003E-3</v>
      </c>
      <c r="P137" s="15">
        <v>5.3484333000000002E-3</v>
      </c>
      <c r="Q137" s="15">
        <v>4.6187275999999998E-3</v>
      </c>
      <c r="R137" s="15">
        <v>8.2145309999999999E-2</v>
      </c>
      <c r="S137" s="15">
        <v>0.10324555000000001</v>
      </c>
      <c r="T137" s="15">
        <v>0.18407333000000001</v>
      </c>
      <c r="U137" s="15">
        <v>0</v>
      </c>
      <c r="V137" s="15">
        <v>8.2950644000000004E-2</v>
      </c>
      <c r="W137" s="15">
        <v>0.25857443000000002</v>
      </c>
      <c r="X137" s="15">
        <v>0.20991029</v>
      </c>
      <c r="Y137" s="15">
        <v>5.0469327000000002</v>
      </c>
      <c r="Z137" s="15">
        <v>11.465417</v>
      </c>
      <c r="AA137" s="15">
        <v>18.506015999999999</v>
      </c>
      <c r="AB137" s="12"/>
      <c r="AC137" s="11" t="s">
        <v>462</v>
      </c>
      <c r="AD137" s="12" t="s">
        <v>394</v>
      </c>
      <c r="AE137" s="12"/>
      <c r="AF137" s="12" t="s">
        <v>658</v>
      </c>
      <c r="AG137" s="12" t="s">
        <v>677</v>
      </c>
      <c r="AH137" s="11" t="s">
        <v>680</v>
      </c>
      <c r="AI137" s="12"/>
    </row>
    <row r="138" spans="1:35" ht="15" x14ac:dyDescent="0.2">
      <c r="A138" s="12" t="s">
        <v>251</v>
      </c>
      <c r="B138" s="13">
        <v>2.6107960000000001</v>
      </c>
      <c r="C138" s="14">
        <v>2807</v>
      </c>
      <c r="D138" s="12">
        <v>69.09</v>
      </c>
      <c r="E138" s="12">
        <v>0</v>
      </c>
      <c r="F138" s="12">
        <v>0</v>
      </c>
      <c r="G138" s="11" t="s">
        <v>709</v>
      </c>
      <c r="H138" s="11" t="s">
        <v>709</v>
      </c>
      <c r="I138" s="11" t="s">
        <v>709</v>
      </c>
      <c r="J138" s="11" t="s">
        <v>709</v>
      </c>
      <c r="K138" s="11" t="s">
        <v>709</v>
      </c>
      <c r="L138" s="11" t="s">
        <v>709</v>
      </c>
      <c r="M138" s="11" t="s">
        <v>709</v>
      </c>
      <c r="N138" s="15">
        <v>0</v>
      </c>
      <c r="O138" s="15">
        <v>0</v>
      </c>
      <c r="P138" s="15">
        <v>1.8417501999999999E-3</v>
      </c>
      <c r="Q138" s="15">
        <v>3.3383879999999998E-2</v>
      </c>
      <c r="R138" s="15">
        <v>2.218405E-2</v>
      </c>
      <c r="S138" s="15">
        <v>1.8197319E-2</v>
      </c>
      <c r="T138" s="15">
        <v>1.5539505E-2</v>
      </c>
      <c r="U138" s="15">
        <v>0</v>
      </c>
      <c r="V138" s="15">
        <v>0</v>
      </c>
      <c r="W138" s="15">
        <v>7.0373019999999994E-2</v>
      </c>
      <c r="X138" s="15">
        <v>2.2926543000000001</v>
      </c>
      <c r="Y138" s="15">
        <v>1.2836076000000001</v>
      </c>
      <c r="Z138" s="15">
        <v>1.8961078</v>
      </c>
      <c r="AA138" s="15">
        <v>1.3776870000000001</v>
      </c>
      <c r="AB138" s="12"/>
      <c r="AC138" s="11" t="s">
        <v>499</v>
      </c>
      <c r="AD138" s="12" t="s">
        <v>394</v>
      </c>
      <c r="AE138" s="12"/>
      <c r="AF138" s="12" t="s">
        <v>610</v>
      </c>
      <c r="AG138" s="12" t="s">
        <v>611</v>
      </c>
      <c r="AH138" s="12"/>
      <c r="AI138" s="12"/>
    </row>
    <row r="139" spans="1:35" ht="15" x14ac:dyDescent="0.2">
      <c r="A139" s="12" t="s">
        <v>332</v>
      </c>
      <c r="B139" s="13">
        <v>3.1142379999999998</v>
      </c>
      <c r="C139" s="14">
        <v>3421</v>
      </c>
      <c r="D139" s="12">
        <v>74.41</v>
      </c>
      <c r="E139" s="12">
        <v>4.3499999999999996</v>
      </c>
      <c r="F139" s="12">
        <v>12.5</v>
      </c>
      <c r="G139" s="11" t="s">
        <v>709</v>
      </c>
      <c r="H139" s="11" t="s">
        <v>709</v>
      </c>
      <c r="I139" s="11" t="s">
        <v>709</v>
      </c>
      <c r="J139" s="11" t="s">
        <v>709</v>
      </c>
      <c r="K139" s="11" t="s">
        <v>709</v>
      </c>
      <c r="L139" s="11" t="s">
        <v>709</v>
      </c>
      <c r="M139" s="11" t="s">
        <v>709</v>
      </c>
      <c r="N139" s="15">
        <v>0</v>
      </c>
      <c r="O139" s="15">
        <v>0</v>
      </c>
      <c r="P139" s="15">
        <v>0</v>
      </c>
      <c r="Q139" s="15">
        <v>4.6896940000000003E-3</v>
      </c>
      <c r="R139" s="15">
        <v>8.3959919999999993E-2</v>
      </c>
      <c r="S139" s="15">
        <v>6.1463102999999998E-2</v>
      </c>
      <c r="T139" s="15">
        <v>8.6078470000000001E-3</v>
      </c>
      <c r="U139" s="15">
        <v>0</v>
      </c>
      <c r="V139" s="15">
        <v>0</v>
      </c>
      <c r="W139" s="15">
        <v>0</v>
      </c>
      <c r="X139" s="15">
        <v>0.22345034999999999</v>
      </c>
      <c r="Y139" s="15">
        <v>5.3608560000000001</v>
      </c>
      <c r="Z139" s="15">
        <v>6.9430670000000001</v>
      </c>
      <c r="AA139" s="15">
        <v>0.73876434999999996</v>
      </c>
      <c r="AB139" s="12"/>
      <c r="AC139" s="11" t="s">
        <v>467</v>
      </c>
      <c r="AD139" s="12" t="s">
        <v>395</v>
      </c>
      <c r="AE139" s="12" t="s">
        <v>397</v>
      </c>
      <c r="AF139" s="12" t="s">
        <v>405</v>
      </c>
      <c r="AG139" s="12"/>
      <c r="AH139" s="12"/>
      <c r="AI139" s="12"/>
    </row>
    <row r="140" spans="1:35" ht="15" x14ac:dyDescent="0.2">
      <c r="A140" s="12" t="s">
        <v>51</v>
      </c>
      <c r="B140" s="13">
        <v>3.7721969999999998</v>
      </c>
      <c r="C140" s="14">
        <v>3632</v>
      </c>
      <c r="D140" s="12">
        <v>88.19</v>
      </c>
      <c r="E140" s="12">
        <v>1.1399999999999999</v>
      </c>
      <c r="F140" s="12">
        <v>0</v>
      </c>
      <c r="G140" s="11" t="s">
        <v>709</v>
      </c>
      <c r="H140" s="11" t="s">
        <v>709</v>
      </c>
      <c r="I140" s="11" t="s">
        <v>709</v>
      </c>
      <c r="J140" s="11" t="s">
        <v>709</v>
      </c>
      <c r="K140" s="11" t="s">
        <v>709</v>
      </c>
      <c r="L140" s="11" t="s">
        <v>709</v>
      </c>
      <c r="M140" s="11" t="s">
        <v>709</v>
      </c>
      <c r="N140" s="15">
        <v>0</v>
      </c>
      <c r="O140" s="15">
        <v>0</v>
      </c>
      <c r="P140" s="15">
        <v>0.12988234000000001</v>
      </c>
      <c r="Q140" s="15">
        <v>0</v>
      </c>
      <c r="R140" s="15">
        <v>0</v>
      </c>
      <c r="S140" s="15">
        <v>0</v>
      </c>
      <c r="T140" s="15">
        <v>0</v>
      </c>
      <c r="U140" s="15">
        <v>0</v>
      </c>
      <c r="V140" s="15">
        <v>0</v>
      </c>
      <c r="W140" s="15">
        <v>9.3956909999999993</v>
      </c>
      <c r="X140" s="15">
        <v>0</v>
      </c>
      <c r="Y140" s="15">
        <v>0</v>
      </c>
      <c r="Z140" s="15">
        <v>0</v>
      </c>
      <c r="AA140" s="15">
        <v>0</v>
      </c>
      <c r="AB140" s="12"/>
      <c r="AC140" s="11" t="s">
        <v>541</v>
      </c>
      <c r="AD140" s="12" t="s">
        <v>394</v>
      </c>
      <c r="AE140" s="12"/>
      <c r="AF140" s="12" t="s">
        <v>693</v>
      </c>
      <c r="AG140" s="12"/>
      <c r="AH140" s="12"/>
      <c r="AI140" s="12"/>
    </row>
    <row r="141" spans="1:35" ht="15" x14ac:dyDescent="0.2">
      <c r="A141" s="12" t="s">
        <v>275</v>
      </c>
      <c r="B141" s="13">
        <v>0.49907099999999999</v>
      </c>
      <c r="C141" s="14">
        <v>696</v>
      </c>
      <c r="D141" s="12">
        <v>52.57</v>
      </c>
      <c r="E141" s="12">
        <v>0.99</v>
      </c>
      <c r="F141" s="12">
        <v>0</v>
      </c>
      <c r="G141" s="11" t="s">
        <v>709</v>
      </c>
      <c r="H141" s="11" t="s">
        <v>709</v>
      </c>
      <c r="I141" s="11" t="s">
        <v>709</v>
      </c>
      <c r="J141" s="11" t="s">
        <v>709</v>
      </c>
      <c r="K141" s="11" t="s">
        <v>709</v>
      </c>
      <c r="L141" s="11" t="s">
        <v>709</v>
      </c>
      <c r="M141" s="11" t="s">
        <v>709</v>
      </c>
      <c r="N141" s="15">
        <v>0</v>
      </c>
      <c r="O141" s="15">
        <v>0</v>
      </c>
      <c r="P141" s="15">
        <v>0</v>
      </c>
      <c r="Q141" s="15">
        <v>3.2799639999999998E-2</v>
      </c>
      <c r="R141" s="15">
        <v>1.0768695E-2</v>
      </c>
      <c r="S141" s="15">
        <v>2.3331488000000001E-2</v>
      </c>
      <c r="T141" s="15">
        <v>1.2877108999999999E-2</v>
      </c>
      <c r="U141" s="15">
        <v>0</v>
      </c>
      <c r="V141" s="15">
        <v>0</v>
      </c>
      <c r="W141" s="15">
        <v>0</v>
      </c>
      <c r="X141" s="15">
        <v>2.2635884000000002</v>
      </c>
      <c r="Y141" s="15">
        <v>0.56408060000000004</v>
      </c>
      <c r="Z141" s="15">
        <v>2.5466893000000002</v>
      </c>
      <c r="AA141" s="15">
        <v>1.0806948000000001</v>
      </c>
      <c r="AB141" s="12"/>
      <c r="AC141" s="11" t="s">
        <v>542</v>
      </c>
      <c r="AD141" s="12" t="s">
        <v>394</v>
      </c>
      <c r="AE141" s="12"/>
      <c r="AF141" s="12" t="s">
        <v>610</v>
      </c>
      <c r="AG141" s="12" t="s">
        <v>609</v>
      </c>
      <c r="AH141" s="12"/>
      <c r="AI141" s="12"/>
    </row>
    <row r="142" spans="1:35" ht="15" x14ac:dyDescent="0.2">
      <c r="A142" s="12" t="s">
        <v>248</v>
      </c>
      <c r="B142" s="13">
        <v>1.344009</v>
      </c>
      <c r="C142" s="14">
        <v>1594</v>
      </c>
      <c r="D142" s="12">
        <v>75.3</v>
      </c>
      <c r="E142" s="12">
        <v>4.0199999999999996</v>
      </c>
      <c r="F142" s="12">
        <v>71.430000000000007</v>
      </c>
      <c r="G142" s="11" t="s">
        <v>709</v>
      </c>
      <c r="H142" s="11" t="s">
        <v>709</v>
      </c>
      <c r="I142" s="11" t="s">
        <v>709</v>
      </c>
      <c r="J142" s="11" t="s">
        <v>709</v>
      </c>
      <c r="K142" s="11" t="s">
        <v>709</v>
      </c>
      <c r="L142" s="11" t="s">
        <v>709</v>
      </c>
      <c r="M142" s="11" t="s">
        <v>709</v>
      </c>
      <c r="N142" s="15">
        <v>0</v>
      </c>
      <c r="O142" s="15">
        <v>0</v>
      </c>
      <c r="P142" s="15">
        <v>0</v>
      </c>
      <c r="Q142" s="15">
        <v>1.0098608E-2</v>
      </c>
      <c r="R142" s="15">
        <v>5.360028E-2</v>
      </c>
      <c r="S142" s="15">
        <v>3.8173720000000001E-2</v>
      </c>
      <c r="T142" s="15">
        <v>5.8587122999999998E-2</v>
      </c>
      <c r="U142" s="15">
        <v>0</v>
      </c>
      <c r="V142" s="15">
        <v>0</v>
      </c>
      <c r="W142" s="15">
        <v>0</v>
      </c>
      <c r="X142" s="15">
        <v>0.59262570000000003</v>
      </c>
      <c r="Y142" s="15">
        <v>3.3357005000000002</v>
      </c>
      <c r="Z142" s="15">
        <v>4.273199</v>
      </c>
      <c r="AA142" s="15">
        <v>5.8161160000000001</v>
      </c>
      <c r="AB142" s="12"/>
      <c r="AC142" s="11" t="s">
        <v>616</v>
      </c>
      <c r="AD142" s="12" t="s">
        <v>394</v>
      </c>
      <c r="AE142" s="12"/>
      <c r="AF142" s="12" t="s">
        <v>617</v>
      </c>
      <c r="AG142" s="12"/>
      <c r="AH142" s="12"/>
      <c r="AI142" s="12"/>
    </row>
    <row r="143" spans="1:35" ht="15" x14ac:dyDescent="0.2">
      <c r="A143" s="12" t="s">
        <v>209</v>
      </c>
      <c r="B143" s="13">
        <v>0.93392600000000003</v>
      </c>
      <c r="C143" s="14">
        <v>1174</v>
      </c>
      <c r="D143" s="12">
        <v>53.81</v>
      </c>
      <c r="E143" s="12">
        <v>8.01</v>
      </c>
      <c r="F143" s="12">
        <v>10</v>
      </c>
      <c r="G143" s="11" t="s">
        <v>709</v>
      </c>
      <c r="H143" s="11" t="s">
        <v>709</v>
      </c>
      <c r="I143" s="11" t="s">
        <v>709</v>
      </c>
      <c r="J143" s="11" t="s">
        <v>709</v>
      </c>
      <c r="K143" s="11" t="s">
        <v>709</v>
      </c>
      <c r="L143" s="11" t="s">
        <v>709</v>
      </c>
      <c r="M143" s="11" t="s">
        <v>709</v>
      </c>
      <c r="N143" s="15">
        <v>0</v>
      </c>
      <c r="O143" s="15">
        <v>8.0654584000000001E-2</v>
      </c>
      <c r="P143" s="15">
        <v>3.3027853E-3</v>
      </c>
      <c r="Q143" s="15">
        <v>4.5700649999999999E-3</v>
      </c>
      <c r="R143" s="15">
        <v>5.9166440000000004E-3</v>
      </c>
      <c r="S143" s="15">
        <v>9.1885930000000001E-3</v>
      </c>
      <c r="T143" s="15">
        <v>1.3488740000000001E-2</v>
      </c>
      <c r="U143" s="15">
        <v>0</v>
      </c>
      <c r="V143" s="15">
        <v>3.9680168999999998</v>
      </c>
      <c r="W143" s="15">
        <v>0.11041346</v>
      </c>
      <c r="X143" s="15">
        <v>0.21227109999999999</v>
      </c>
      <c r="Y143" s="15">
        <v>0.24336831</v>
      </c>
      <c r="Z143" s="15">
        <v>0.83734280000000005</v>
      </c>
      <c r="AA143" s="15">
        <v>1.1398379000000001</v>
      </c>
      <c r="AB143" s="12"/>
      <c r="AC143" s="11" t="s">
        <v>544</v>
      </c>
      <c r="AD143" s="12" t="s">
        <v>394</v>
      </c>
      <c r="AE143" s="12"/>
      <c r="AF143" s="12" t="s">
        <v>610</v>
      </c>
      <c r="AG143" s="12" t="s">
        <v>609</v>
      </c>
      <c r="AH143" s="12"/>
      <c r="AI143" s="12"/>
    </row>
    <row r="144" spans="1:35" ht="15" x14ac:dyDescent="0.2">
      <c r="A144" s="12" t="s">
        <v>134</v>
      </c>
      <c r="B144" s="13">
        <v>1.315717</v>
      </c>
      <c r="C144" s="14">
        <v>1887</v>
      </c>
      <c r="D144" s="12">
        <v>81.55</v>
      </c>
      <c r="E144" s="12">
        <v>7.28</v>
      </c>
      <c r="F144" s="12">
        <v>66.67</v>
      </c>
      <c r="G144" s="11" t="s">
        <v>709</v>
      </c>
      <c r="H144" s="11" t="s">
        <v>709</v>
      </c>
      <c r="I144" s="11" t="s">
        <v>709</v>
      </c>
      <c r="J144" s="11" t="s">
        <v>709</v>
      </c>
      <c r="K144" s="11" t="s">
        <v>709</v>
      </c>
      <c r="L144" s="11" t="s">
        <v>709</v>
      </c>
      <c r="M144" s="11" t="s">
        <v>709</v>
      </c>
      <c r="N144" s="15">
        <v>0.13097158</v>
      </c>
      <c r="O144" s="15">
        <v>0</v>
      </c>
      <c r="P144" s="15">
        <v>1.6292276000000001E-2</v>
      </c>
      <c r="Q144" s="15">
        <v>0.10012541</v>
      </c>
      <c r="R144" s="15">
        <v>3.5130728E-2</v>
      </c>
      <c r="S144" s="15">
        <v>1.39339715E-2</v>
      </c>
      <c r="T144" s="15">
        <v>7.2827644999999996E-2</v>
      </c>
      <c r="U144" s="15">
        <v>0.91878559999999998</v>
      </c>
      <c r="V144" s="15">
        <v>0</v>
      </c>
      <c r="W144" s="15">
        <v>1.0590577000000001</v>
      </c>
      <c r="X144" s="15">
        <v>5.6474700000000002</v>
      </c>
      <c r="Y144" s="15">
        <v>2.0731164999999998</v>
      </c>
      <c r="Z144" s="15">
        <v>1.3950016000000001</v>
      </c>
      <c r="AA144" s="15">
        <v>7.1563287000000004</v>
      </c>
      <c r="AB144" s="12"/>
      <c r="AC144" s="11" t="s">
        <v>524</v>
      </c>
      <c r="AD144" s="12" t="s">
        <v>395</v>
      </c>
      <c r="AE144" s="12" t="s">
        <v>411</v>
      </c>
      <c r="AF144" s="12" t="s">
        <v>412</v>
      </c>
      <c r="AG144" s="17" t="s">
        <v>413</v>
      </c>
      <c r="AH144" s="12" t="s">
        <v>414</v>
      </c>
      <c r="AI144" s="12" t="s">
        <v>415</v>
      </c>
    </row>
    <row r="145" spans="1:35" ht="15" x14ac:dyDescent="0.2">
      <c r="A145" s="12" t="s">
        <v>214</v>
      </c>
      <c r="B145" s="13">
        <v>2.2654709999999998</v>
      </c>
      <c r="C145" s="14">
        <v>2216</v>
      </c>
      <c r="D145" s="12">
        <v>58.26</v>
      </c>
      <c r="E145" s="12">
        <v>7.73</v>
      </c>
      <c r="F145" s="12">
        <v>83.33</v>
      </c>
      <c r="G145" s="11" t="s">
        <v>709</v>
      </c>
      <c r="H145" s="11" t="s">
        <v>709</v>
      </c>
      <c r="I145" s="11" t="s">
        <v>709</v>
      </c>
      <c r="J145" s="11" t="s">
        <v>709</v>
      </c>
      <c r="K145" s="11" t="s">
        <v>709</v>
      </c>
      <c r="L145" s="11" t="s">
        <v>709</v>
      </c>
      <c r="M145" s="11" t="s">
        <v>709</v>
      </c>
      <c r="N145" s="15">
        <v>0</v>
      </c>
      <c r="O145" s="15">
        <v>2.2376229000000002E-3</v>
      </c>
      <c r="P145" s="15">
        <v>3.3192385000000001E-3</v>
      </c>
      <c r="Q145" s="15">
        <v>1.0644644E-2</v>
      </c>
      <c r="R145" s="15">
        <v>2.951368E-2</v>
      </c>
      <c r="S145" s="15">
        <v>4.8832252999999999E-2</v>
      </c>
      <c r="T145" s="15">
        <v>3.8657180999999998E-3</v>
      </c>
      <c r="U145" s="15">
        <v>0</v>
      </c>
      <c r="V145" s="15">
        <v>6.0261596000000001E-2</v>
      </c>
      <c r="W145" s="15">
        <v>0.16601822999999999</v>
      </c>
      <c r="X145" s="15">
        <v>0.66792196000000004</v>
      </c>
      <c r="Y145" s="15">
        <v>1.8115460000000001</v>
      </c>
      <c r="Z145" s="15">
        <v>5.607469</v>
      </c>
      <c r="AA145" s="15">
        <v>0.26208769999999998</v>
      </c>
      <c r="AB145" s="12"/>
      <c r="AC145" s="11" t="s">
        <v>545</v>
      </c>
      <c r="AD145" s="12" t="s">
        <v>394</v>
      </c>
      <c r="AE145" s="12"/>
      <c r="AF145" s="12" t="s">
        <v>693</v>
      </c>
      <c r="AG145" s="12"/>
      <c r="AH145" s="12"/>
      <c r="AI145" s="12"/>
    </row>
    <row r="146" spans="1:35" ht="15" x14ac:dyDescent="0.2">
      <c r="A146" s="12" t="s">
        <v>333</v>
      </c>
      <c r="B146" s="13">
        <v>3.3816130000000002</v>
      </c>
      <c r="C146" s="14">
        <v>3361</v>
      </c>
      <c r="D146" s="12">
        <v>55.82</v>
      </c>
      <c r="E146" s="12">
        <v>4.63</v>
      </c>
      <c r="F146" s="12">
        <v>28.57</v>
      </c>
      <c r="G146" s="11" t="s">
        <v>709</v>
      </c>
      <c r="H146" s="11" t="s">
        <v>709</v>
      </c>
      <c r="I146" s="11" t="s">
        <v>709</v>
      </c>
      <c r="J146" s="11" t="s">
        <v>709</v>
      </c>
      <c r="K146" s="11" t="s">
        <v>709</v>
      </c>
      <c r="L146" s="11" t="s">
        <v>709</v>
      </c>
      <c r="M146" s="11" t="s">
        <v>709</v>
      </c>
      <c r="N146" s="15">
        <v>0</v>
      </c>
      <c r="O146" s="15">
        <v>1.6937757000000001E-2</v>
      </c>
      <c r="P146" s="15">
        <v>0</v>
      </c>
      <c r="Q146" s="15">
        <v>1.2928742999999999E-2</v>
      </c>
      <c r="R146" s="15">
        <v>3.1401708000000001E-3</v>
      </c>
      <c r="S146" s="15">
        <v>9.2611840000000004E-3</v>
      </c>
      <c r="T146" s="15">
        <v>1.3649677000000001E-2</v>
      </c>
      <c r="U146" s="15">
        <v>0</v>
      </c>
      <c r="V146" s="15">
        <v>0.75949115</v>
      </c>
      <c r="W146" s="15">
        <v>0</v>
      </c>
      <c r="X146" s="15">
        <v>0.84286594000000004</v>
      </c>
      <c r="Y146" s="15">
        <v>0.12392674400000001</v>
      </c>
      <c r="Z146" s="15">
        <v>0.94511544999999997</v>
      </c>
      <c r="AA146" s="15">
        <v>1.2590817000000001</v>
      </c>
      <c r="AB146" s="12"/>
      <c r="AC146" s="11" t="s">
        <v>546</v>
      </c>
      <c r="AD146" s="12" t="s">
        <v>394</v>
      </c>
      <c r="AE146" s="12"/>
      <c r="AF146" s="12" t="s">
        <v>689</v>
      </c>
      <c r="AG146" s="12"/>
      <c r="AH146" s="12"/>
      <c r="AI146" s="12"/>
    </row>
    <row r="147" spans="1:35" ht="15" x14ac:dyDescent="0.2">
      <c r="A147" s="12" t="s">
        <v>101</v>
      </c>
      <c r="B147" s="13">
        <v>1.6632750000000001</v>
      </c>
      <c r="C147" s="14">
        <v>1732</v>
      </c>
      <c r="D147" s="12">
        <v>93.53</v>
      </c>
      <c r="E147" s="12">
        <v>0</v>
      </c>
      <c r="F147" s="12">
        <v>0</v>
      </c>
      <c r="G147" s="11" t="s">
        <v>709</v>
      </c>
      <c r="H147" s="11" t="s">
        <v>709</v>
      </c>
      <c r="I147" s="11" t="s">
        <v>709</v>
      </c>
      <c r="J147" s="11">
        <v>1.2647512373655601</v>
      </c>
      <c r="K147" s="11">
        <v>1.3532224388897101</v>
      </c>
      <c r="L147" s="11">
        <v>1.2504982649026499</v>
      </c>
      <c r="M147" s="11">
        <v>1.3673407667764901</v>
      </c>
      <c r="N147" s="15">
        <v>0</v>
      </c>
      <c r="O147" s="15">
        <v>0</v>
      </c>
      <c r="P147" s="15">
        <v>4.0410506999999998E-2</v>
      </c>
      <c r="Q147" s="15">
        <v>0.76057529999999995</v>
      </c>
      <c r="R147" s="15">
        <v>0.31849843</v>
      </c>
      <c r="S147" s="15">
        <v>0.34459937000000002</v>
      </c>
      <c r="T147" s="15">
        <v>0.23898837000000001</v>
      </c>
      <c r="U147" s="15">
        <v>0</v>
      </c>
      <c r="V147" s="15">
        <v>0</v>
      </c>
      <c r="W147" s="15">
        <v>2.8208839999999999</v>
      </c>
      <c r="X147" s="15">
        <v>56.195435000000003</v>
      </c>
      <c r="Y147" s="15">
        <v>20.644006999999998</v>
      </c>
      <c r="Z147" s="15">
        <v>40.136699999999998</v>
      </c>
      <c r="AA147" s="15">
        <v>24.611076000000001</v>
      </c>
      <c r="AB147" s="16" t="s">
        <v>429</v>
      </c>
      <c r="AC147" s="11" t="s">
        <v>547</v>
      </c>
      <c r="AD147" s="12" t="s">
        <v>394</v>
      </c>
      <c r="AE147" s="12"/>
      <c r="AF147" s="12" t="s">
        <v>610</v>
      </c>
      <c r="AG147" s="12" t="s">
        <v>609</v>
      </c>
      <c r="AH147" s="12"/>
      <c r="AI147" s="12"/>
    </row>
    <row r="148" spans="1:35" ht="15" x14ac:dyDescent="0.2">
      <c r="A148" s="12" t="s">
        <v>314</v>
      </c>
      <c r="B148" s="13">
        <v>2.8063210000000001</v>
      </c>
      <c r="C148" s="14">
        <v>2988</v>
      </c>
      <c r="D148" s="12">
        <v>81.11</v>
      </c>
      <c r="E148" s="12">
        <v>7.19</v>
      </c>
      <c r="F148" s="12">
        <v>15</v>
      </c>
      <c r="G148" s="11" t="s">
        <v>709</v>
      </c>
      <c r="H148" s="11" t="s">
        <v>709</v>
      </c>
      <c r="I148" s="11" t="s">
        <v>709</v>
      </c>
      <c r="J148" s="11" t="s">
        <v>709</v>
      </c>
      <c r="K148" s="11" t="s">
        <v>709</v>
      </c>
      <c r="L148" s="11" t="s">
        <v>709</v>
      </c>
      <c r="M148" s="11" t="s">
        <v>709</v>
      </c>
      <c r="N148" s="15">
        <v>0</v>
      </c>
      <c r="O148" s="15">
        <v>0.15030362</v>
      </c>
      <c r="P148" s="15">
        <v>0</v>
      </c>
      <c r="Q148" s="15">
        <v>0</v>
      </c>
      <c r="R148" s="15">
        <v>0</v>
      </c>
      <c r="S148" s="15">
        <v>0</v>
      </c>
      <c r="T148" s="15">
        <v>0</v>
      </c>
      <c r="U148" s="15">
        <v>0</v>
      </c>
      <c r="V148" s="15">
        <v>8.1517140000000001</v>
      </c>
      <c r="W148" s="15">
        <v>0</v>
      </c>
      <c r="X148" s="15">
        <v>0</v>
      </c>
      <c r="Y148" s="15">
        <v>0</v>
      </c>
      <c r="Z148" s="15">
        <v>0</v>
      </c>
      <c r="AA148" s="15">
        <v>0</v>
      </c>
      <c r="AB148" s="12"/>
      <c r="AC148" s="11" t="s">
        <v>548</v>
      </c>
      <c r="AD148" s="12" t="s">
        <v>394</v>
      </c>
      <c r="AE148" s="12"/>
      <c r="AF148" s="12" t="s">
        <v>658</v>
      </c>
      <c r="AG148" s="12" t="s">
        <v>677</v>
      </c>
      <c r="AH148" s="11" t="s">
        <v>680</v>
      </c>
      <c r="AI148" s="12"/>
    </row>
    <row r="149" spans="1:35" ht="15" x14ac:dyDescent="0.2">
      <c r="A149" s="12" t="s">
        <v>176</v>
      </c>
      <c r="B149" s="13">
        <v>0.95598799999999995</v>
      </c>
      <c r="C149" s="14">
        <v>1006</v>
      </c>
      <c r="D149" s="12">
        <v>83.9</v>
      </c>
      <c r="E149" s="12">
        <v>0</v>
      </c>
      <c r="F149" s="12">
        <v>0</v>
      </c>
      <c r="G149" s="11" t="s">
        <v>709</v>
      </c>
      <c r="H149" s="11" t="s">
        <v>709</v>
      </c>
      <c r="I149" s="11" t="s">
        <v>709</v>
      </c>
      <c r="J149" s="11">
        <v>1.9358047095826101</v>
      </c>
      <c r="K149" s="11">
        <v>2.0284732330398101</v>
      </c>
      <c r="L149" s="11" t="s">
        <v>709</v>
      </c>
      <c r="M149" s="11" t="s">
        <v>709</v>
      </c>
      <c r="N149" s="15">
        <v>0</v>
      </c>
      <c r="O149" s="15">
        <v>0</v>
      </c>
      <c r="P149" s="15">
        <v>5.9456624999999997E-3</v>
      </c>
      <c r="Q149" s="15">
        <v>0.54157279999999997</v>
      </c>
      <c r="R149" s="15">
        <v>0.33706530000000001</v>
      </c>
      <c r="S149" s="15">
        <v>8.3010859999999992E-3</v>
      </c>
      <c r="T149" s="15">
        <v>8.0388135999999999E-2</v>
      </c>
      <c r="U149" s="15">
        <v>0</v>
      </c>
      <c r="V149" s="15">
        <v>0</v>
      </c>
      <c r="W149" s="15">
        <v>0.27122133999999998</v>
      </c>
      <c r="X149" s="15">
        <v>40.615490000000001</v>
      </c>
      <c r="Y149" s="15">
        <v>22.116841999999998</v>
      </c>
      <c r="Z149" s="15">
        <v>0.61010580000000003</v>
      </c>
      <c r="AA149" s="15">
        <v>8.1619849999999996</v>
      </c>
      <c r="AB149" s="12"/>
      <c r="AC149" s="11" t="s">
        <v>694</v>
      </c>
      <c r="AD149" s="12" t="s">
        <v>394</v>
      </c>
      <c r="AE149" s="12"/>
      <c r="AF149" s="12" t="s">
        <v>695</v>
      </c>
      <c r="AG149" s="12"/>
      <c r="AH149" s="12"/>
      <c r="AI149" s="12"/>
    </row>
    <row r="150" spans="1:35" ht="15" x14ac:dyDescent="0.2">
      <c r="A150" s="12" t="s">
        <v>279</v>
      </c>
      <c r="B150" s="13">
        <v>5.6130040000000001</v>
      </c>
      <c r="C150" s="14">
        <v>4991</v>
      </c>
      <c r="D150" s="12">
        <v>93.1</v>
      </c>
      <c r="E150" s="12">
        <v>0.56999999999999995</v>
      </c>
      <c r="F150" s="12">
        <v>0</v>
      </c>
      <c r="G150" s="11" t="s">
        <v>709</v>
      </c>
      <c r="H150" s="11" t="s">
        <v>709</v>
      </c>
      <c r="I150" s="11" t="s">
        <v>709</v>
      </c>
      <c r="J150" s="11" t="s">
        <v>709</v>
      </c>
      <c r="K150" s="11" t="s">
        <v>709</v>
      </c>
      <c r="L150" s="11" t="s">
        <v>709</v>
      </c>
      <c r="M150" s="11" t="s">
        <v>709</v>
      </c>
      <c r="N150" s="15">
        <v>0</v>
      </c>
      <c r="O150" s="15">
        <v>0</v>
      </c>
      <c r="P150" s="15">
        <v>0</v>
      </c>
      <c r="Q150" s="15">
        <v>1.0695659E-2</v>
      </c>
      <c r="R150" s="15">
        <v>8.2508709999999999E-2</v>
      </c>
      <c r="S150" s="15">
        <v>4.7686319999999997E-2</v>
      </c>
      <c r="T150" s="15">
        <v>0</v>
      </c>
      <c r="U150" s="15">
        <v>0</v>
      </c>
      <c r="V150" s="15">
        <v>0</v>
      </c>
      <c r="W150" s="15">
        <v>0</v>
      </c>
      <c r="X150" s="15">
        <v>0.68007010000000001</v>
      </c>
      <c r="Y150" s="15">
        <v>5.2103719999999996</v>
      </c>
      <c r="Z150" s="15">
        <v>5.3971929999999997</v>
      </c>
      <c r="AA150" s="15">
        <v>0</v>
      </c>
      <c r="AB150" s="12"/>
      <c r="AC150" s="11" t="s">
        <v>533</v>
      </c>
      <c r="AD150" s="12" t="s">
        <v>394</v>
      </c>
      <c r="AE150" s="12"/>
      <c r="AF150" s="12" t="s">
        <v>693</v>
      </c>
      <c r="AG150" s="12"/>
      <c r="AH150" s="12"/>
      <c r="AI150" s="12"/>
    </row>
    <row r="151" spans="1:35" ht="15" x14ac:dyDescent="0.2">
      <c r="A151" s="12" t="s">
        <v>377</v>
      </c>
      <c r="B151" s="13">
        <v>1.2360370000000001</v>
      </c>
      <c r="C151" s="14">
        <v>1272</v>
      </c>
      <c r="D151" s="12">
        <v>51.65</v>
      </c>
      <c r="E151" s="12">
        <v>2.84</v>
      </c>
      <c r="F151" s="12">
        <v>33.33</v>
      </c>
      <c r="G151" s="11" t="s">
        <v>709</v>
      </c>
      <c r="H151" s="11" t="s">
        <v>709</v>
      </c>
      <c r="I151" s="11" t="s">
        <v>709</v>
      </c>
      <c r="J151" s="11" t="s">
        <v>709</v>
      </c>
      <c r="K151" s="11" t="s">
        <v>709</v>
      </c>
      <c r="L151" s="11" t="s">
        <v>709</v>
      </c>
      <c r="M151" s="11" t="s">
        <v>709</v>
      </c>
      <c r="N151" s="15">
        <v>0.70036259999999995</v>
      </c>
      <c r="O151" s="15">
        <v>0</v>
      </c>
      <c r="P151" s="15">
        <v>0</v>
      </c>
      <c r="Q151" s="15">
        <v>0</v>
      </c>
      <c r="R151" s="15">
        <v>0</v>
      </c>
      <c r="S151" s="15">
        <v>0</v>
      </c>
      <c r="T151" s="15">
        <v>0</v>
      </c>
      <c r="U151" s="15">
        <v>14.603205000000001</v>
      </c>
      <c r="V151" s="15">
        <v>0</v>
      </c>
      <c r="W151" s="15">
        <v>0</v>
      </c>
      <c r="X151" s="15">
        <v>0</v>
      </c>
      <c r="Y151" s="15">
        <v>0</v>
      </c>
      <c r="Z151" s="15">
        <v>0</v>
      </c>
      <c r="AA151" s="15">
        <v>0</v>
      </c>
      <c r="AB151" s="12"/>
      <c r="AC151" s="11" t="s">
        <v>550</v>
      </c>
      <c r="AD151" s="12" t="s">
        <v>394</v>
      </c>
      <c r="AE151" s="12"/>
      <c r="AF151" s="12" t="s">
        <v>693</v>
      </c>
      <c r="AG151" s="12"/>
      <c r="AH151" s="12"/>
      <c r="AI151" s="12"/>
    </row>
    <row r="152" spans="1:35" ht="15" x14ac:dyDescent="0.2">
      <c r="A152" s="12" t="s">
        <v>88</v>
      </c>
      <c r="B152" s="13">
        <v>2.2988140000000001</v>
      </c>
      <c r="C152" s="14">
        <v>2553</v>
      </c>
      <c r="D152" s="12">
        <v>74.39</v>
      </c>
      <c r="E152" s="12">
        <v>5.76</v>
      </c>
      <c r="F152" s="12">
        <v>50</v>
      </c>
      <c r="G152" s="11" t="s">
        <v>709</v>
      </c>
      <c r="H152" s="11" t="s">
        <v>709</v>
      </c>
      <c r="I152" s="11" t="s">
        <v>709</v>
      </c>
      <c r="J152" s="11" t="s">
        <v>709</v>
      </c>
      <c r="K152" s="11" t="s">
        <v>709</v>
      </c>
      <c r="L152" s="11" t="s">
        <v>709</v>
      </c>
      <c r="M152" s="11" t="s">
        <v>709</v>
      </c>
      <c r="N152" s="15">
        <v>0</v>
      </c>
      <c r="O152" s="15">
        <v>1.1585768999999999E-2</v>
      </c>
      <c r="P152" s="15">
        <v>5.1227439999999999E-2</v>
      </c>
      <c r="Q152" s="15">
        <v>4.9034383000000001E-2</v>
      </c>
      <c r="R152" s="15">
        <v>2.5947827999999999E-2</v>
      </c>
      <c r="S152" s="15">
        <v>8.1953679999999998E-3</v>
      </c>
      <c r="T152" s="15">
        <v>3.3645032000000001E-3</v>
      </c>
      <c r="U152" s="15">
        <v>0</v>
      </c>
      <c r="V152" s="15">
        <v>0.40043926000000002</v>
      </c>
      <c r="W152" s="15">
        <v>3.6086109</v>
      </c>
      <c r="X152" s="15">
        <v>2.7202966000000002</v>
      </c>
      <c r="Y152" s="15">
        <v>1.4433792000000001</v>
      </c>
      <c r="Z152" s="15">
        <v>0.78782070000000004</v>
      </c>
      <c r="AA152" s="15">
        <v>0.22700764000000001</v>
      </c>
      <c r="AB152" s="12"/>
      <c r="AC152" s="11" t="s">
        <v>551</v>
      </c>
      <c r="AD152" s="12" t="s">
        <v>394</v>
      </c>
      <c r="AE152" s="12"/>
      <c r="AF152" s="12" t="s">
        <v>610</v>
      </c>
      <c r="AG152" s="12" t="s">
        <v>611</v>
      </c>
      <c r="AH152" s="12"/>
      <c r="AI152" s="12"/>
    </row>
    <row r="153" spans="1:35" ht="15" x14ac:dyDescent="0.2">
      <c r="A153" s="12" t="s">
        <v>126</v>
      </c>
      <c r="B153" s="13">
        <v>2.3845239999999999</v>
      </c>
      <c r="C153" s="14">
        <v>2766</v>
      </c>
      <c r="D153" s="12">
        <v>60.01</v>
      </c>
      <c r="E153" s="12">
        <v>7.28</v>
      </c>
      <c r="F153" s="12">
        <v>70.37</v>
      </c>
      <c r="G153" s="11" t="s">
        <v>709</v>
      </c>
      <c r="H153" s="11" t="s">
        <v>709</v>
      </c>
      <c r="I153" s="11" t="s">
        <v>709</v>
      </c>
      <c r="J153" s="11" t="s">
        <v>709</v>
      </c>
      <c r="K153" s="11" t="s">
        <v>709</v>
      </c>
      <c r="L153" s="11" t="s">
        <v>709</v>
      </c>
      <c r="M153" s="11" t="s">
        <v>709</v>
      </c>
      <c r="N153" s="15">
        <v>0</v>
      </c>
      <c r="O153" s="15">
        <v>0</v>
      </c>
      <c r="P153" s="15">
        <v>1.8409450000000001E-2</v>
      </c>
      <c r="Q153" s="15">
        <v>0.58862650000000005</v>
      </c>
      <c r="R153" s="15">
        <v>0.36132562000000001</v>
      </c>
      <c r="S153" s="15">
        <v>0.18371296000000001</v>
      </c>
      <c r="T153" s="15">
        <v>0.34073502</v>
      </c>
      <c r="U153" s="15">
        <v>0</v>
      </c>
      <c r="V153" s="15">
        <v>0</v>
      </c>
      <c r="W153" s="15">
        <v>0.46998780000000001</v>
      </c>
      <c r="X153" s="15">
        <v>41.793999999999997</v>
      </c>
      <c r="Y153" s="15">
        <v>20.851624000000001</v>
      </c>
      <c r="Z153" s="15">
        <v>19.618822000000002</v>
      </c>
      <c r="AA153" s="15">
        <v>32.144238000000001</v>
      </c>
      <c r="AB153" s="12"/>
      <c r="AC153" s="11" t="s">
        <v>496</v>
      </c>
      <c r="AD153" s="12" t="s">
        <v>394</v>
      </c>
      <c r="AE153" s="12"/>
      <c r="AF153" s="12" t="s">
        <v>658</v>
      </c>
      <c r="AG153" s="12" t="s">
        <v>677</v>
      </c>
      <c r="AH153" s="12" t="s">
        <v>678</v>
      </c>
      <c r="AI153" s="12"/>
    </row>
    <row r="154" spans="1:35" ht="15" x14ac:dyDescent="0.2">
      <c r="A154" s="12" t="s">
        <v>166</v>
      </c>
      <c r="B154" s="13">
        <v>1.3619619999999999</v>
      </c>
      <c r="C154" s="14">
        <v>1445</v>
      </c>
      <c r="D154" s="12">
        <v>88.98</v>
      </c>
      <c r="E154" s="12">
        <v>0.85</v>
      </c>
      <c r="F154" s="12">
        <v>0</v>
      </c>
      <c r="G154" s="11" t="s">
        <v>709</v>
      </c>
      <c r="H154" s="11" t="s">
        <v>709</v>
      </c>
      <c r="I154" s="11" t="s">
        <v>709</v>
      </c>
      <c r="J154" s="11" t="s">
        <v>709</v>
      </c>
      <c r="K154" s="11" t="s">
        <v>709</v>
      </c>
      <c r="L154" s="11" t="s">
        <v>709</v>
      </c>
      <c r="M154" s="11" t="s">
        <v>709</v>
      </c>
      <c r="N154" s="15">
        <v>0</v>
      </c>
      <c r="O154" s="15">
        <v>0</v>
      </c>
      <c r="P154" s="15">
        <v>9.6868330000000006E-3</v>
      </c>
      <c r="Q154" s="15">
        <v>4.2947161999999997E-2</v>
      </c>
      <c r="R154" s="15">
        <v>7.4252570000000004E-2</v>
      </c>
      <c r="S154" s="15">
        <v>2.5347399E-2</v>
      </c>
      <c r="T154" s="15">
        <v>3.8573589999999998E-2</v>
      </c>
      <c r="U154" s="15">
        <v>0</v>
      </c>
      <c r="V154" s="15">
        <v>0</v>
      </c>
      <c r="W154" s="15">
        <v>0.59215530000000005</v>
      </c>
      <c r="X154" s="15">
        <v>2.9390318</v>
      </c>
      <c r="Y154" s="15">
        <v>4.6492304999999998</v>
      </c>
      <c r="Z154" s="15">
        <v>2.7746841999999998</v>
      </c>
      <c r="AA154" s="15">
        <v>3.7844440000000001</v>
      </c>
      <c r="AB154" s="12"/>
      <c r="AC154" s="11" t="s">
        <v>552</v>
      </c>
      <c r="AD154" s="12" t="s">
        <v>394</v>
      </c>
      <c r="AE154" s="12"/>
      <c r="AF154" s="12" t="s">
        <v>614</v>
      </c>
      <c r="AG154" s="12"/>
      <c r="AH154" s="12"/>
      <c r="AI154" s="12"/>
    </row>
    <row r="155" spans="1:35" ht="15" x14ac:dyDescent="0.2">
      <c r="A155" s="12" t="s">
        <v>213</v>
      </c>
      <c r="B155" s="13">
        <v>1.2829759999999999</v>
      </c>
      <c r="C155" s="14">
        <v>1386</v>
      </c>
      <c r="D155" s="12">
        <v>69.8</v>
      </c>
      <c r="E155" s="12">
        <v>0.99</v>
      </c>
      <c r="F155" s="12">
        <v>0</v>
      </c>
      <c r="G155" s="11" t="s">
        <v>709</v>
      </c>
      <c r="H155" s="11" t="s">
        <v>709</v>
      </c>
      <c r="I155" s="11" t="s">
        <v>709</v>
      </c>
      <c r="J155" s="11" t="s">
        <v>709</v>
      </c>
      <c r="K155" s="11" t="s">
        <v>709</v>
      </c>
      <c r="L155" s="11" t="s">
        <v>709</v>
      </c>
      <c r="M155" s="11" t="s">
        <v>709</v>
      </c>
      <c r="N155" s="15">
        <v>0</v>
      </c>
      <c r="O155" s="15">
        <v>0</v>
      </c>
      <c r="P155" s="15">
        <v>0</v>
      </c>
      <c r="Q155" s="15">
        <v>3.3036686000000003E-2</v>
      </c>
      <c r="R155" s="15">
        <v>0.11216187499999999</v>
      </c>
      <c r="S155" s="15">
        <v>0</v>
      </c>
      <c r="T155" s="15">
        <v>0</v>
      </c>
      <c r="U155" s="15">
        <v>0</v>
      </c>
      <c r="V155" s="15">
        <v>0</v>
      </c>
      <c r="W155" s="15">
        <v>0</v>
      </c>
      <c r="X155" s="15">
        <v>2.3221392999999999</v>
      </c>
      <c r="Y155" s="15">
        <v>7.181514</v>
      </c>
      <c r="Z155" s="15">
        <v>0</v>
      </c>
      <c r="AA155" s="15">
        <v>0</v>
      </c>
      <c r="AB155" s="12"/>
      <c r="AC155" s="11" t="s">
        <v>510</v>
      </c>
      <c r="AD155" s="12" t="s">
        <v>394</v>
      </c>
      <c r="AE155" s="12"/>
      <c r="AF155" s="12" t="s">
        <v>691</v>
      </c>
      <c r="AG155" s="12"/>
      <c r="AH155" s="12"/>
      <c r="AI155" s="12"/>
    </row>
    <row r="156" spans="1:35" ht="15" x14ac:dyDescent="0.2">
      <c r="A156" s="12" t="s">
        <v>238</v>
      </c>
      <c r="B156" s="13">
        <v>3.7296849999999999</v>
      </c>
      <c r="C156" s="14">
        <v>3577</v>
      </c>
      <c r="D156" s="12">
        <v>90.13</v>
      </c>
      <c r="E156" s="12">
        <v>1.36</v>
      </c>
      <c r="F156" s="12">
        <v>66.67</v>
      </c>
      <c r="G156" s="11" t="s">
        <v>709</v>
      </c>
      <c r="H156" s="11" t="s">
        <v>709</v>
      </c>
      <c r="I156" s="11" t="s">
        <v>709</v>
      </c>
      <c r="J156" s="11" t="s">
        <v>709</v>
      </c>
      <c r="K156" s="11" t="s">
        <v>709</v>
      </c>
      <c r="L156" s="11" t="s">
        <v>709</v>
      </c>
      <c r="M156" s="11" t="s">
        <v>709</v>
      </c>
      <c r="N156" s="15">
        <v>0</v>
      </c>
      <c r="O156" s="15">
        <v>0</v>
      </c>
      <c r="P156" s="15">
        <v>0</v>
      </c>
      <c r="Q156" s="15">
        <v>2.4241999E-2</v>
      </c>
      <c r="R156" s="15">
        <v>7.4217930000000003E-3</v>
      </c>
      <c r="S156" s="15">
        <v>7.8253119999999992E-3</v>
      </c>
      <c r="T156" s="15">
        <v>1.1923016999999999E-2</v>
      </c>
      <c r="U156" s="15">
        <v>0</v>
      </c>
      <c r="V156" s="15">
        <v>0</v>
      </c>
      <c r="W156" s="15">
        <v>0</v>
      </c>
      <c r="X156" s="15">
        <v>1.5101168</v>
      </c>
      <c r="Y156" s="15">
        <v>0.32179629999999998</v>
      </c>
      <c r="Z156" s="15">
        <v>0.66414803</v>
      </c>
      <c r="AA156" s="15">
        <v>0.95675569999999999</v>
      </c>
      <c r="AB156" s="12"/>
      <c r="AC156" s="11" t="s">
        <v>477</v>
      </c>
      <c r="AD156" s="12" t="s">
        <v>394</v>
      </c>
      <c r="AE156" s="12"/>
      <c r="AF156" s="12" t="s">
        <v>693</v>
      </c>
      <c r="AG156" s="12"/>
      <c r="AH156" s="12"/>
      <c r="AI156" s="12"/>
    </row>
    <row r="157" spans="1:35" ht="15" x14ac:dyDescent="0.2">
      <c r="A157" s="12" t="s">
        <v>89</v>
      </c>
      <c r="B157" s="13">
        <v>3.8646609999999999</v>
      </c>
      <c r="C157" s="14">
        <v>3550</v>
      </c>
      <c r="D157" s="12">
        <v>94.39</v>
      </c>
      <c r="E157" s="12">
        <v>7.94</v>
      </c>
      <c r="F157" s="12">
        <v>0</v>
      </c>
      <c r="G157" s="11" t="s">
        <v>709</v>
      </c>
      <c r="H157" s="11" t="s">
        <v>709</v>
      </c>
      <c r="I157" s="11" t="s">
        <v>709</v>
      </c>
      <c r="J157" s="11" t="s">
        <v>709</v>
      </c>
      <c r="K157" s="11" t="s">
        <v>709</v>
      </c>
      <c r="L157" s="11" t="s">
        <v>709</v>
      </c>
      <c r="M157" s="11" t="s">
        <v>709</v>
      </c>
      <c r="N157" s="15">
        <v>0</v>
      </c>
      <c r="O157" s="15">
        <v>6.4335894000000001E-3</v>
      </c>
      <c r="P157" s="15">
        <v>5.2383873999999997E-2</v>
      </c>
      <c r="Q157" s="15">
        <v>3.8751385999999999E-2</v>
      </c>
      <c r="R157" s="15">
        <v>7.3929590000000003E-2</v>
      </c>
      <c r="S157" s="15">
        <v>3.717065E-2</v>
      </c>
      <c r="T157" s="15">
        <v>0</v>
      </c>
      <c r="U157" s="15">
        <v>0</v>
      </c>
      <c r="V157" s="15">
        <v>0.24984364000000001</v>
      </c>
      <c r="W157" s="15">
        <v>3.7697474999999998</v>
      </c>
      <c r="X157" s="15">
        <v>2.7661981999999998</v>
      </c>
      <c r="Y157" s="15">
        <v>4.7237130000000001</v>
      </c>
      <c r="Z157" s="15">
        <v>4.2425585000000003</v>
      </c>
      <c r="AA157" s="15">
        <v>0</v>
      </c>
      <c r="AB157" s="16" t="s">
        <v>406</v>
      </c>
      <c r="AC157" s="11" t="s">
        <v>553</v>
      </c>
      <c r="AD157" s="12" t="s">
        <v>395</v>
      </c>
      <c r="AE157" s="12" t="s">
        <v>397</v>
      </c>
      <c r="AF157" s="12" t="s">
        <v>405</v>
      </c>
      <c r="AG157" s="12"/>
      <c r="AH157" s="12"/>
      <c r="AI157" s="12"/>
    </row>
    <row r="158" spans="1:35" ht="15" x14ac:dyDescent="0.2">
      <c r="A158" s="12" t="s">
        <v>143</v>
      </c>
      <c r="B158" s="13">
        <v>2.3555440000000001</v>
      </c>
      <c r="C158" s="14">
        <v>2126</v>
      </c>
      <c r="D158" s="12">
        <v>82.81</v>
      </c>
      <c r="E158" s="12">
        <v>0</v>
      </c>
      <c r="F158" s="12">
        <v>0</v>
      </c>
      <c r="G158" s="11" t="s">
        <v>709</v>
      </c>
      <c r="H158" s="11" t="s">
        <v>709</v>
      </c>
      <c r="I158" s="11" t="s">
        <v>709</v>
      </c>
      <c r="J158" s="11" t="s">
        <v>709</v>
      </c>
      <c r="K158" s="11" t="s">
        <v>709</v>
      </c>
      <c r="L158" s="11" t="s">
        <v>709</v>
      </c>
      <c r="M158" s="11" t="s">
        <v>709</v>
      </c>
      <c r="N158" s="15">
        <v>0</v>
      </c>
      <c r="O158" s="15">
        <v>0</v>
      </c>
      <c r="P158" s="15">
        <v>1.3324783999999999E-2</v>
      </c>
      <c r="Q158" s="15">
        <v>4.8613129999999997E-2</v>
      </c>
      <c r="R158" s="15">
        <v>2.2496720000000001E-2</v>
      </c>
      <c r="S158" s="15">
        <v>1.2258201999999999E-2</v>
      </c>
      <c r="T158" s="15">
        <v>1.6315323999999999E-2</v>
      </c>
      <c r="U158" s="15">
        <v>0</v>
      </c>
      <c r="V158" s="15">
        <v>0</v>
      </c>
      <c r="W158" s="15">
        <v>0.88367419999999997</v>
      </c>
      <c r="X158" s="15">
        <v>3.5029530000000002</v>
      </c>
      <c r="Y158" s="15">
        <v>1.3206233000000001</v>
      </c>
      <c r="Z158" s="15">
        <v>1.2828177999999999</v>
      </c>
      <c r="AA158" s="15">
        <v>1.5460472999999999</v>
      </c>
      <c r="AB158" s="12"/>
      <c r="AC158" s="11" t="s">
        <v>463</v>
      </c>
      <c r="AD158" s="12" t="s">
        <v>394</v>
      </c>
      <c r="AE158" s="12"/>
      <c r="AF158" s="12" t="s">
        <v>689</v>
      </c>
      <c r="AG158" s="12"/>
      <c r="AH158" s="12"/>
      <c r="AI158" s="12"/>
    </row>
    <row r="159" spans="1:35" ht="15" x14ac:dyDescent="0.2">
      <c r="A159" s="12" t="s">
        <v>254</v>
      </c>
      <c r="B159" s="13">
        <v>2.1616629999999999</v>
      </c>
      <c r="C159" s="14">
        <v>1974</v>
      </c>
      <c r="D159" s="12">
        <v>86.83</v>
      </c>
      <c r="E159" s="12">
        <v>1.1399999999999999</v>
      </c>
      <c r="F159" s="12">
        <v>0</v>
      </c>
      <c r="G159" s="11" t="s">
        <v>709</v>
      </c>
      <c r="H159" s="11" t="s">
        <v>709</v>
      </c>
      <c r="I159" s="11" t="s">
        <v>709</v>
      </c>
      <c r="J159" s="11" t="s">
        <v>709</v>
      </c>
      <c r="K159" s="11" t="s">
        <v>709</v>
      </c>
      <c r="L159" s="11" t="s">
        <v>709</v>
      </c>
      <c r="M159" s="11" t="s">
        <v>709</v>
      </c>
      <c r="N159" s="15">
        <v>0</v>
      </c>
      <c r="O159" s="15">
        <v>0</v>
      </c>
      <c r="P159" s="15">
        <v>1.909153E-3</v>
      </c>
      <c r="Q159" s="15">
        <v>4.1679684000000002E-2</v>
      </c>
      <c r="R159" s="15">
        <v>1.40509885E-2</v>
      </c>
      <c r="S159" s="15">
        <v>1.7490729999999999E-2</v>
      </c>
      <c r="T159" s="15">
        <v>2.6263109999999999E-2</v>
      </c>
      <c r="U159" s="15">
        <v>0</v>
      </c>
      <c r="V159" s="15">
        <v>0</v>
      </c>
      <c r="W159" s="15">
        <v>7.9726285999999993E-2</v>
      </c>
      <c r="X159" s="15">
        <v>3.0008170000000001</v>
      </c>
      <c r="Y159" s="15">
        <v>0.80608093999999997</v>
      </c>
      <c r="Z159" s="15">
        <v>1.9140767999999999</v>
      </c>
      <c r="AA159" s="15">
        <v>2.5814246999999999</v>
      </c>
      <c r="AB159" s="12"/>
      <c r="AC159" s="11" t="s">
        <v>492</v>
      </c>
      <c r="AD159" s="12" t="s">
        <v>394</v>
      </c>
      <c r="AE159" s="12"/>
      <c r="AF159" s="12" t="s">
        <v>693</v>
      </c>
      <c r="AG159" s="12"/>
      <c r="AH159" s="12"/>
      <c r="AI159" s="12"/>
    </row>
    <row r="160" spans="1:35" ht="15" x14ac:dyDescent="0.2">
      <c r="A160" s="12" t="s">
        <v>96</v>
      </c>
      <c r="B160" s="13">
        <v>3.6537259999999998</v>
      </c>
      <c r="C160" s="14">
        <v>3648</v>
      </c>
      <c r="D160" s="12">
        <v>76.319999999999993</v>
      </c>
      <c r="E160" s="12">
        <v>2.34</v>
      </c>
      <c r="F160" s="12">
        <v>0</v>
      </c>
      <c r="G160" s="11" t="s">
        <v>709</v>
      </c>
      <c r="H160" s="11" t="s">
        <v>709</v>
      </c>
      <c r="I160" s="11" t="s">
        <v>709</v>
      </c>
      <c r="J160" s="11" t="s">
        <v>709</v>
      </c>
      <c r="K160" s="11" t="s">
        <v>709</v>
      </c>
      <c r="L160" s="11" t="s">
        <v>709</v>
      </c>
      <c r="M160" s="11" t="s">
        <v>709</v>
      </c>
      <c r="N160" s="15">
        <v>0</v>
      </c>
      <c r="O160" s="15">
        <v>6.8465990000000001E-3</v>
      </c>
      <c r="P160" s="15">
        <v>4.1818969999999997E-2</v>
      </c>
      <c r="Q160" s="15">
        <v>7.2316500000000006E-2</v>
      </c>
      <c r="R160" s="15">
        <v>0.10517834</v>
      </c>
      <c r="S160" s="15">
        <v>7.680331E-2</v>
      </c>
      <c r="T160" s="15">
        <v>0.18234374</v>
      </c>
      <c r="U160" s="15">
        <v>0</v>
      </c>
      <c r="V160" s="15">
        <v>0.22595299999999999</v>
      </c>
      <c r="W160" s="15">
        <v>2.8852910000000001</v>
      </c>
      <c r="X160" s="15">
        <v>5.1202959999999997</v>
      </c>
      <c r="Y160" s="15">
        <v>6.6512929999999999</v>
      </c>
      <c r="Z160" s="15">
        <v>8.6154270000000004</v>
      </c>
      <c r="AA160" s="15">
        <v>18.478173999999999</v>
      </c>
      <c r="AB160" s="12"/>
      <c r="AC160" s="11" t="s">
        <v>490</v>
      </c>
      <c r="AD160" s="12" t="s">
        <v>395</v>
      </c>
      <c r="AE160" s="12" t="s">
        <v>397</v>
      </c>
      <c r="AF160" s="12" t="s">
        <v>416</v>
      </c>
      <c r="AG160" s="12"/>
      <c r="AH160" s="12"/>
      <c r="AI160" s="12"/>
    </row>
    <row r="161" spans="1:35" ht="15" x14ac:dyDescent="0.2">
      <c r="A161" s="12" t="s">
        <v>212</v>
      </c>
      <c r="B161" s="13">
        <v>1.069016</v>
      </c>
      <c r="C161" s="14">
        <v>1091</v>
      </c>
      <c r="D161" s="12">
        <v>82.4</v>
      </c>
      <c r="E161" s="12">
        <v>3.74</v>
      </c>
      <c r="F161" s="12">
        <v>60</v>
      </c>
      <c r="G161" s="11" t="s">
        <v>709</v>
      </c>
      <c r="H161" s="11" t="s">
        <v>709</v>
      </c>
      <c r="I161" s="11" t="s">
        <v>709</v>
      </c>
      <c r="J161" s="11" t="s">
        <v>709</v>
      </c>
      <c r="K161" s="11" t="s">
        <v>709</v>
      </c>
      <c r="L161" s="11" t="s">
        <v>709</v>
      </c>
      <c r="M161" s="11" t="s">
        <v>709</v>
      </c>
      <c r="N161" s="15">
        <v>0</v>
      </c>
      <c r="O161" s="15">
        <v>1.1857872E-2</v>
      </c>
      <c r="P161" s="15">
        <v>4.258314E-3</v>
      </c>
      <c r="Q161" s="15">
        <v>2.2095864999999999E-2</v>
      </c>
      <c r="R161" s="15">
        <v>5.4594855999999997E-2</v>
      </c>
      <c r="S161" s="15">
        <v>2.3941666E-2</v>
      </c>
      <c r="T161" s="15">
        <v>2.3455150000000001E-2</v>
      </c>
      <c r="U161" s="15">
        <v>0</v>
      </c>
      <c r="V161" s="15">
        <v>0.55273413999999998</v>
      </c>
      <c r="W161" s="15">
        <v>0.22530944999999999</v>
      </c>
      <c r="X161" s="15">
        <v>1.5114676</v>
      </c>
      <c r="Y161" s="15">
        <v>3.4693033999999998</v>
      </c>
      <c r="Z161" s="15">
        <v>2.6684796999999998</v>
      </c>
      <c r="AA161" s="15">
        <v>2.2841176999999999</v>
      </c>
      <c r="AB161" s="12"/>
      <c r="AC161" s="11" t="s">
        <v>554</v>
      </c>
      <c r="AD161" s="12" t="s">
        <v>395</v>
      </c>
      <c r="AE161" s="12" t="s">
        <v>411</v>
      </c>
      <c r="AF161" s="12" t="s">
        <v>423</v>
      </c>
      <c r="AG161" s="12"/>
      <c r="AH161" s="12"/>
      <c r="AI161" s="12"/>
    </row>
    <row r="162" spans="1:35" ht="15" x14ac:dyDescent="0.2">
      <c r="A162" s="12" t="s">
        <v>217</v>
      </c>
      <c r="B162" s="13">
        <v>4.5196160000000001</v>
      </c>
      <c r="C162" s="14">
        <v>4259</v>
      </c>
      <c r="D162" s="12">
        <v>82.6</v>
      </c>
      <c r="E162" s="12">
        <v>4.32</v>
      </c>
      <c r="F162" s="12">
        <v>66.67</v>
      </c>
      <c r="G162" s="11" t="s">
        <v>709</v>
      </c>
      <c r="H162" s="11" t="s">
        <v>709</v>
      </c>
      <c r="I162" s="11" t="s">
        <v>709</v>
      </c>
      <c r="J162" s="11" t="s">
        <v>709</v>
      </c>
      <c r="K162" s="11" t="s">
        <v>709</v>
      </c>
      <c r="L162" s="11" t="s">
        <v>709</v>
      </c>
      <c r="M162" s="11" t="s">
        <v>709</v>
      </c>
      <c r="N162" s="15">
        <v>0</v>
      </c>
      <c r="O162" s="15">
        <v>0</v>
      </c>
      <c r="P162" s="15">
        <v>3.6656676999999999E-3</v>
      </c>
      <c r="Q162" s="15">
        <v>9.8165419999999993E-3</v>
      </c>
      <c r="R162" s="15">
        <v>2.0595995999999998E-2</v>
      </c>
      <c r="S162" s="15">
        <v>1.5975744E-2</v>
      </c>
      <c r="T162" s="15">
        <v>2.4251559999999998E-2</v>
      </c>
      <c r="U162" s="15">
        <v>0</v>
      </c>
      <c r="V162" s="15">
        <v>0</v>
      </c>
      <c r="W162" s="15">
        <v>0.18732857999999999</v>
      </c>
      <c r="X162" s="15">
        <v>0.61734957000000001</v>
      </c>
      <c r="Y162" s="15">
        <v>1.2194133</v>
      </c>
      <c r="Z162" s="15">
        <v>1.7136179</v>
      </c>
      <c r="AA162" s="15">
        <v>2.3526676000000002</v>
      </c>
      <c r="AB162" s="12"/>
      <c r="AC162" s="11" t="s">
        <v>546</v>
      </c>
      <c r="AD162" s="12" t="s">
        <v>394</v>
      </c>
      <c r="AE162" s="12"/>
      <c r="AF162" s="12" t="s">
        <v>689</v>
      </c>
      <c r="AG162" s="12"/>
      <c r="AH162" s="12"/>
      <c r="AI162" s="12"/>
    </row>
    <row r="163" spans="1:35" ht="15" x14ac:dyDescent="0.2">
      <c r="A163" s="12" t="s">
        <v>354</v>
      </c>
      <c r="B163" s="13">
        <v>1.1729419999999999</v>
      </c>
      <c r="C163" s="14">
        <v>1336</v>
      </c>
      <c r="D163" s="12">
        <v>91.59</v>
      </c>
      <c r="E163" s="12">
        <v>1.4</v>
      </c>
      <c r="F163" s="12">
        <v>50</v>
      </c>
      <c r="G163" s="11" t="s">
        <v>709</v>
      </c>
      <c r="H163" s="11">
        <v>1.52515554050265</v>
      </c>
      <c r="I163" s="11" t="s">
        <v>709</v>
      </c>
      <c r="J163" s="11" t="s">
        <v>709</v>
      </c>
      <c r="K163" s="11" t="s">
        <v>709</v>
      </c>
      <c r="L163" s="11" t="s">
        <v>709</v>
      </c>
      <c r="M163" s="11" t="s">
        <v>709</v>
      </c>
      <c r="N163" s="15">
        <v>0</v>
      </c>
      <c r="O163" s="15">
        <v>0.19225723</v>
      </c>
      <c r="P163" s="15">
        <v>0</v>
      </c>
      <c r="Q163" s="15">
        <v>0</v>
      </c>
      <c r="R163" s="15">
        <v>0</v>
      </c>
      <c r="S163" s="15">
        <v>0</v>
      </c>
      <c r="T163" s="15">
        <v>0</v>
      </c>
      <c r="U163" s="15">
        <v>0</v>
      </c>
      <c r="V163" s="15">
        <v>10.616398999999999</v>
      </c>
      <c r="W163" s="15">
        <v>0</v>
      </c>
      <c r="X163" s="15">
        <v>0</v>
      </c>
      <c r="Y163" s="15">
        <v>0</v>
      </c>
      <c r="Z163" s="15">
        <v>0</v>
      </c>
      <c r="AA163" s="15">
        <v>0</v>
      </c>
      <c r="AB163" s="12"/>
      <c r="AC163" s="11" t="s">
        <v>555</v>
      </c>
      <c r="AD163" s="12" t="s">
        <v>395</v>
      </c>
      <c r="AE163" s="12" t="s">
        <v>396</v>
      </c>
      <c r="AF163" s="12" t="s">
        <v>430</v>
      </c>
      <c r="AG163" s="12"/>
      <c r="AH163" s="12"/>
      <c r="AI163" s="12"/>
    </row>
    <row r="164" spans="1:35" ht="15" x14ac:dyDescent="0.2">
      <c r="A164" s="12" t="s">
        <v>274</v>
      </c>
      <c r="B164" s="13">
        <v>1.536681</v>
      </c>
      <c r="C164" s="14">
        <v>1694</v>
      </c>
      <c r="D164" s="12">
        <v>95.79</v>
      </c>
      <c r="E164" s="12">
        <v>4.21</v>
      </c>
      <c r="F164" s="12">
        <v>0</v>
      </c>
      <c r="G164" s="11" t="s">
        <v>709</v>
      </c>
      <c r="H164" s="11" t="s">
        <v>709</v>
      </c>
      <c r="I164" s="11" t="s">
        <v>709</v>
      </c>
      <c r="J164" s="11" t="s">
        <v>709</v>
      </c>
      <c r="K164" s="11" t="s">
        <v>709</v>
      </c>
      <c r="L164" s="11" t="s">
        <v>709</v>
      </c>
      <c r="M164" s="11" t="s">
        <v>709</v>
      </c>
      <c r="N164" s="15">
        <v>0</v>
      </c>
      <c r="O164" s="15">
        <v>0</v>
      </c>
      <c r="P164" s="15">
        <v>0</v>
      </c>
      <c r="Q164" s="15">
        <v>3.9299805E-2</v>
      </c>
      <c r="R164" s="15">
        <v>0.10539725</v>
      </c>
      <c r="S164" s="15">
        <v>4.0883426E-2</v>
      </c>
      <c r="T164" s="15">
        <v>7.8569760000000002E-2</v>
      </c>
      <c r="U164" s="15">
        <v>0</v>
      </c>
      <c r="V164" s="15">
        <v>0</v>
      </c>
      <c r="W164" s="15">
        <v>0</v>
      </c>
      <c r="X164" s="15">
        <v>2.7865614999999999</v>
      </c>
      <c r="Y164" s="15">
        <v>6.7804000000000002</v>
      </c>
      <c r="Z164" s="15">
        <v>4.6449780000000001</v>
      </c>
      <c r="AA164" s="15">
        <v>7.9935317000000001</v>
      </c>
      <c r="AB164" s="16" t="s">
        <v>431</v>
      </c>
      <c r="AC164" s="11" t="s">
        <v>556</v>
      </c>
      <c r="AD164" s="12" t="s">
        <v>395</v>
      </c>
      <c r="AE164" s="12" t="s">
        <v>411</v>
      </c>
      <c r="AF164" s="12" t="s">
        <v>423</v>
      </c>
      <c r="AG164" s="12"/>
      <c r="AH164" s="12"/>
      <c r="AI164" s="12"/>
    </row>
    <row r="165" spans="1:35" ht="15" x14ac:dyDescent="0.2">
      <c r="A165" s="12" t="s">
        <v>198</v>
      </c>
      <c r="B165" s="13">
        <v>0.97748599999999997</v>
      </c>
      <c r="C165" s="14">
        <v>1048</v>
      </c>
      <c r="D165" s="12">
        <v>92.74</v>
      </c>
      <c r="E165" s="12">
        <v>0</v>
      </c>
      <c r="F165" s="12">
        <v>0</v>
      </c>
      <c r="G165" s="11" t="s">
        <v>709</v>
      </c>
      <c r="H165" s="11" t="s">
        <v>709</v>
      </c>
      <c r="I165" s="11" t="s">
        <v>709</v>
      </c>
      <c r="J165" s="11">
        <v>2.1921063954232398</v>
      </c>
      <c r="K165" s="11">
        <v>2.18515012954225</v>
      </c>
      <c r="L165" s="11" t="s">
        <v>709</v>
      </c>
      <c r="M165" s="11" t="s">
        <v>709</v>
      </c>
      <c r="N165" s="15">
        <v>0</v>
      </c>
      <c r="O165" s="15">
        <v>0</v>
      </c>
      <c r="P165" s="15">
        <v>6.1865295000000002E-3</v>
      </c>
      <c r="Q165" s="15">
        <v>0.25908725999999999</v>
      </c>
      <c r="R165" s="15">
        <v>0.185449</v>
      </c>
      <c r="S165" s="15">
        <v>8.9056394999999997E-2</v>
      </c>
      <c r="T165" s="15">
        <v>0.18620890000000001</v>
      </c>
      <c r="U165" s="15">
        <v>0</v>
      </c>
      <c r="V165" s="15">
        <v>0</v>
      </c>
      <c r="W165" s="15">
        <v>0.35585883000000001</v>
      </c>
      <c r="X165" s="15">
        <v>19.122928999999999</v>
      </c>
      <c r="Y165" s="15">
        <v>11.919992000000001</v>
      </c>
      <c r="Z165" s="15">
        <v>10.239812000000001</v>
      </c>
      <c r="AA165" s="15">
        <v>19.105170000000001</v>
      </c>
      <c r="AB165" s="16" t="s">
        <v>425</v>
      </c>
      <c r="AC165" s="11" t="s">
        <v>557</v>
      </c>
      <c r="AD165" s="12" t="s">
        <v>394</v>
      </c>
      <c r="AE165" s="12"/>
      <c r="AF165" s="12" t="s">
        <v>610</v>
      </c>
      <c r="AG165" s="12" t="s">
        <v>609</v>
      </c>
      <c r="AH165" s="12"/>
      <c r="AI165" s="12"/>
    </row>
    <row r="166" spans="1:35" ht="15" x14ac:dyDescent="0.2">
      <c r="A166" s="12" t="s">
        <v>70</v>
      </c>
      <c r="B166" s="13">
        <v>3.1204990000000001</v>
      </c>
      <c r="C166" s="14">
        <v>2802</v>
      </c>
      <c r="D166" s="12">
        <v>87.64</v>
      </c>
      <c r="E166" s="12">
        <v>1.71</v>
      </c>
      <c r="F166" s="12">
        <v>0</v>
      </c>
      <c r="G166" s="11" t="s">
        <v>709</v>
      </c>
      <c r="H166" s="11" t="s">
        <v>709</v>
      </c>
      <c r="I166" s="11" t="s">
        <v>709</v>
      </c>
      <c r="J166" s="11">
        <v>1.7625114605336301</v>
      </c>
      <c r="K166" s="11" t="s">
        <v>709</v>
      </c>
      <c r="L166" s="11">
        <v>1.73382338728021</v>
      </c>
      <c r="M166" s="11">
        <v>1.60972721666259</v>
      </c>
      <c r="N166" s="15">
        <v>0</v>
      </c>
      <c r="O166" s="15">
        <v>0</v>
      </c>
      <c r="P166" s="15">
        <v>7.2676815000000006E-2</v>
      </c>
      <c r="Q166" s="15">
        <v>0.14005724999999999</v>
      </c>
      <c r="R166" s="15">
        <v>9.1046749999999996E-2</v>
      </c>
      <c r="S166" s="15">
        <v>6.3105069999999999E-2</v>
      </c>
      <c r="T166" s="15">
        <v>0.10615822</v>
      </c>
      <c r="U166" s="15">
        <v>0</v>
      </c>
      <c r="V166" s="15">
        <v>0</v>
      </c>
      <c r="W166" s="15">
        <v>5.2143674000000004</v>
      </c>
      <c r="X166" s="15">
        <v>10.228782000000001</v>
      </c>
      <c r="Y166" s="15">
        <v>5.7938967000000003</v>
      </c>
      <c r="Z166" s="15">
        <v>7.2228656000000004</v>
      </c>
      <c r="AA166" s="15">
        <v>10.800392</v>
      </c>
      <c r="AB166" s="16" t="s">
        <v>432</v>
      </c>
      <c r="AC166" s="11" t="s">
        <v>466</v>
      </c>
      <c r="AD166" s="12" t="s">
        <v>394</v>
      </c>
      <c r="AE166" s="12"/>
      <c r="AF166" s="12" t="s">
        <v>654</v>
      </c>
      <c r="AG166" s="12"/>
      <c r="AH166" s="12"/>
      <c r="AI166" s="12"/>
    </row>
    <row r="167" spans="1:35" ht="15" x14ac:dyDescent="0.2">
      <c r="A167" s="12" t="s">
        <v>188</v>
      </c>
      <c r="B167" s="13">
        <v>1.0239739999999999</v>
      </c>
      <c r="C167" s="14">
        <v>1175</v>
      </c>
      <c r="D167" s="12">
        <v>83.5</v>
      </c>
      <c r="E167" s="12">
        <v>3.33</v>
      </c>
      <c r="F167" s="12">
        <v>40</v>
      </c>
      <c r="G167" s="11" t="s">
        <v>709</v>
      </c>
      <c r="H167" s="11" t="s">
        <v>709</v>
      </c>
      <c r="I167" s="11" t="s">
        <v>709</v>
      </c>
      <c r="J167" s="11" t="s">
        <v>709</v>
      </c>
      <c r="K167" s="11" t="s">
        <v>709</v>
      </c>
      <c r="L167" s="11" t="s">
        <v>709</v>
      </c>
      <c r="M167" s="11" t="s">
        <v>709</v>
      </c>
      <c r="N167" s="15">
        <v>0</v>
      </c>
      <c r="O167" s="15">
        <v>6.7885990000000002E-3</v>
      </c>
      <c r="P167" s="15">
        <v>7.3095290000000004E-3</v>
      </c>
      <c r="Q167" s="15">
        <v>5.2803006E-2</v>
      </c>
      <c r="R167" s="15">
        <v>4.0080074E-2</v>
      </c>
      <c r="S167" s="15">
        <v>4.6885267000000001E-2</v>
      </c>
      <c r="T167" s="15">
        <v>4.0206260000000001E-2</v>
      </c>
      <c r="U167" s="15">
        <v>0</v>
      </c>
      <c r="V167" s="15">
        <v>0.23547472</v>
      </c>
      <c r="W167" s="15">
        <v>0.43636075000000002</v>
      </c>
      <c r="X167" s="15">
        <v>3.7858380999999999</v>
      </c>
      <c r="Y167" s="15">
        <v>2.4749362000000001</v>
      </c>
      <c r="Z167" s="15">
        <v>5.3475109999999999</v>
      </c>
      <c r="AA167" s="15">
        <v>3.9963639</v>
      </c>
      <c r="AB167" s="12"/>
      <c r="AC167" s="11" t="s">
        <v>468</v>
      </c>
      <c r="AD167" s="12" t="s">
        <v>394</v>
      </c>
      <c r="AE167" s="12"/>
      <c r="AF167" s="12" t="s">
        <v>610</v>
      </c>
      <c r="AG167" s="12" t="s">
        <v>609</v>
      </c>
      <c r="AH167" s="12"/>
      <c r="AI167" s="12"/>
    </row>
    <row r="168" spans="1:35" ht="15" x14ac:dyDescent="0.2">
      <c r="A168" s="12" t="s">
        <v>379</v>
      </c>
      <c r="B168" s="13">
        <v>1.809647</v>
      </c>
      <c r="C168" s="14">
        <v>2018</v>
      </c>
      <c r="D168" s="12">
        <v>95.07</v>
      </c>
      <c r="E168" s="12">
        <v>4.55</v>
      </c>
      <c r="F168" s="12">
        <v>75</v>
      </c>
      <c r="G168" s="11" t="s">
        <v>709</v>
      </c>
      <c r="H168" s="11" t="s">
        <v>709</v>
      </c>
      <c r="I168" s="11" t="s">
        <v>709</v>
      </c>
      <c r="J168" s="11" t="s">
        <v>709</v>
      </c>
      <c r="K168" s="11" t="s">
        <v>709</v>
      </c>
      <c r="L168" s="11" t="s">
        <v>709</v>
      </c>
      <c r="M168" s="11" t="s">
        <v>709</v>
      </c>
      <c r="N168" s="15">
        <v>0.30039002999999997</v>
      </c>
      <c r="O168" s="15">
        <v>0</v>
      </c>
      <c r="P168" s="15">
        <v>0</v>
      </c>
      <c r="Q168" s="15">
        <v>0</v>
      </c>
      <c r="R168" s="15">
        <v>0</v>
      </c>
      <c r="S168" s="15">
        <v>0</v>
      </c>
      <c r="T168" s="15">
        <v>0</v>
      </c>
      <c r="U168" s="15">
        <v>6.0608063000000003</v>
      </c>
      <c r="V168" s="15">
        <v>0</v>
      </c>
      <c r="W168" s="15">
        <v>0</v>
      </c>
      <c r="X168" s="15">
        <v>0</v>
      </c>
      <c r="Y168" s="15">
        <v>0</v>
      </c>
      <c r="Z168" s="15">
        <v>0</v>
      </c>
      <c r="AA168" s="15">
        <v>0</v>
      </c>
      <c r="AB168" s="12"/>
      <c r="AC168" s="11" t="s">
        <v>558</v>
      </c>
      <c r="AD168" s="12" t="s">
        <v>394</v>
      </c>
      <c r="AE168" s="12"/>
      <c r="AF168" s="12" t="s">
        <v>693</v>
      </c>
      <c r="AG168" s="12"/>
      <c r="AH168" s="12"/>
      <c r="AI168" s="12"/>
    </row>
    <row r="169" spans="1:35" ht="15" x14ac:dyDescent="0.2">
      <c r="A169" s="12" t="s">
        <v>242</v>
      </c>
      <c r="B169" s="13">
        <v>4.1255389999999998</v>
      </c>
      <c r="C169" s="14">
        <v>3926</v>
      </c>
      <c r="D169" s="12">
        <v>87.5</v>
      </c>
      <c r="E169" s="12">
        <v>3.09</v>
      </c>
      <c r="F169" s="12">
        <v>80</v>
      </c>
      <c r="G169" s="11" t="s">
        <v>709</v>
      </c>
      <c r="H169" s="11" t="s">
        <v>709</v>
      </c>
      <c r="I169" s="11" t="s">
        <v>709</v>
      </c>
      <c r="J169" s="11" t="s">
        <v>709</v>
      </c>
      <c r="K169" s="11" t="s">
        <v>709</v>
      </c>
      <c r="L169" s="11" t="s">
        <v>709</v>
      </c>
      <c r="M169" s="11" t="s">
        <v>709</v>
      </c>
      <c r="N169" s="15">
        <v>0</v>
      </c>
      <c r="O169" s="15">
        <v>0</v>
      </c>
      <c r="P169" s="15">
        <v>2.1378829000000001E-3</v>
      </c>
      <c r="Q169" s="15">
        <v>4.2138454000000001E-3</v>
      </c>
      <c r="R169" s="15">
        <v>5.4484192000000001E-2</v>
      </c>
      <c r="S169" s="15">
        <v>7.5745852999999997E-3</v>
      </c>
      <c r="T169" s="15">
        <v>8.3973350000000006E-3</v>
      </c>
      <c r="U169" s="15">
        <v>0</v>
      </c>
      <c r="V169" s="15">
        <v>0</v>
      </c>
      <c r="W169" s="15">
        <v>9.2142589999999996E-2</v>
      </c>
      <c r="X169" s="15">
        <v>0.21610533000000001</v>
      </c>
      <c r="Y169" s="15">
        <v>3.2722894999999999</v>
      </c>
      <c r="Z169" s="15">
        <v>0.72557499999999997</v>
      </c>
      <c r="AA169" s="15">
        <v>0.71555774999999999</v>
      </c>
      <c r="AB169" s="16" t="s">
        <v>433</v>
      </c>
      <c r="AC169" s="11" t="s">
        <v>535</v>
      </c>
      <c r="AD169" s="12" t="s">
        <v>394</v>
      </c>
      <c r="AE169" s="12"/>
      <c r="AF169" s="12" t="s">
        <v>689</v>
      </c>
      <c r="AG169" s="12"/>
      <c r="AH169" s="12"/>
      <c r="AI169" s="12"/>
    </row>
    <row r="170" spans="1:35" ht="15" x14ac:dyDescent="0.2">
      <c r="A170" s="12" t="s">
        <v>304</v>
      </c>
      <c r="B170" s="13">
        <v>1.8807130000000001</v>
      </c>
      <c r="C170" s="14">
        <v>2136</v>
      </c>
      <c r="D170" s="12">
        <v>85.3</v>
      </c>
      <c r="E170" s="12">
        <v>1.4</v>
      </c>
      <c r="F170" s="12">
        <v>100</v>
      </c>
      <c r="G170" s="11" t="s">
        <v>709</v>
      </c>
      <c r="H170" s="11" t="s">
        <v>709</v>
      </c>
      <c r="I170" s="11" t="s">
        <v>709</v>
      </c>
      <c r="J170" s="11" t="s">
        <v>709</v>
      </c>
      <c r="K170" s="11" t="s">
        <v>709</v>
      </c>
      <c r="L170" s="11" t="s">
        <v>709</v>
      </c>
      <c r="M170" s="11" t="s">
        <v>709</v>
      </c>
      <c r="N170" s="15">
        <v>0</v>
      </c>
      <c r="O170" s="15">
        <v>6.8118772000000001E-3</v>
      </c>
      <c r="P170" s="15">
        <v>0</v>
      </c>
      <c r="Q170" s="15">
        <v>9.7628699999999999E-3</v>
      </c>
      <c r="R170" s="15">
        <v>1.7156755999999999E-2</v>
      </c>
      <c r="S170" s="15">
        <v>5.5462089999999999E-2</v>
      </c>
      <c r="T170" s="15">
        <v>3.6645803999999997E-2</v>
      </c>
      <c r="U170" s="15">
        <v>0</v>
      </c>
      <c r="V170" s="15">
        <v>0.2711672</v>
      </c>
      <c r="W170" s="15">
        <v>0</v>
      </c>
      <c r="X170" s="15">
        <v>0.60426650000000004</v>
      </c>
      <c r="Y170" s="15">
        <v>0.98375219999999997</v>
      </c>
      <c r="Z170" s="15">
        <v>6.3608570000000002</v>
      </c>
      <c r="AA170" s="15">
        <v>3.6130415999999999</v>
      </c>
      <c r="AB170" s="12"/>
      <c r="AC170" s="11" t="s">
        <v>559</v>
      </c>
      <c r="AD170" s="12" t="s">
        <v>395</v>
      </c>
      <c r="AE170" s="12" t="s">
        <v>698</v>
      </c>
      <c r="AF170" s="12" t="s">
        <v>699</v>
      </c>
      <c r="AG170" s="12"/>
      <c r="AH170" s="12"/>
      <c r="AI170" s="12"/>
    </row>
    <row r="171" spans="1:35" ht="15" x14ac:dyDescent="0.2">
      <c r="A171" s="12" t="s">
        <v>265</v>
      </c>
      <c r="B171" s="13">
        <v>4.2840999999999996</v>
      </c>
      <c r="C171" s="14">
        <v>4012</v>
      </c>
      <c r="D171" s="12">
        <v>84.89</v>
      </c>
      <c r="E171" s="12">
        <v>5.61</v>
      </c>
      <c r="F171" s="12">
        <v>0</v>
      </c>
      <c r="G171" s="11" t="s">
        <v>709</v>
      </c>
      <c r="H171" s="11" t="s">
        <v>709</v>
      </c>
      <c r="I171" s="11" t="s">
        <v>709</v>
      </c>
      <c r="J171" s="11" t="s">
        <v>709</v>
      </c>
      <c r="K171" s="11" t="s">
        <v>709</v>
      </c>
      <c r="L171" s="11" t="s">
        <v>709</v>
      </c>
      <c r="M171" s="11" t="s">
        <v>709</v>
      </c>
      <c r="N171" s="15">
        <v>0</v>
      </c>
      <c r="O171" s="15">
        <v>0</v>
      </c>
      <c r="P171" s="15">
        <v>0</v>
      </c>
      <c r="Q171" s="15">
        <v>2.6121913E-2</v>
      </c>
      <c r="R171" s="15">
        <v>0.14691824000000001</v>
      </c>
      <c r="S171" s="15">
        <v>7.8207339999999993E-3</v>
      </c>
      <c r="T171" s="15">
        <v>1.0054921E-2</v>
      </c>
      <c r="U171" s="15">
        <v>0</v>
      </c>
      <c r="V171" s="15">
        <v>0</v>
      </c>
      <c r="W171" s="15">
        <v>0</v>
      </c>
      <c r="X171" s="15">
        <v>1.7636946</v>
      </c>
      <c r="Y171" s="15">
        <v>9.4623299999999997</v>
      </c>
      <c r="Z171" s="15">
        <v>0.42668050000000002</v>
      </c>
      <c r="AA171" s="15">
        <v>0.69555990000000001</v>
      </c>
      <c r="AB171" s="12"/>
      <c r="AC171" s="11" t="s">
        <v>490</v>
      </c>
      <c r="AD171" s="12" t="s">
        <v>395</v>
      </c>
      <c r="AE171" s="12" t="s">
        <v>397</v>
      </c>
      <c r="AF171" s="12" t="s">
        <v>416</v>
      </c>
      <c r="AG171" s="12"/>
      <c r="AH171" s="12"/>
      <c r="AI171" s="12"/>
    </row>
    <row r="172" spans="1:35" ht="15" x14ac:dyDescent="0.2">
      <c r="A172" s="12" t="s">
        <v>111</v>
      </c>
      <c r="B172" s="13">
        <v>1.157257</v>
      </c>
      <c r="C172" s="14">
        <v>1301</v>
      </c>
      <c r="D172" s="12">
        <v>79.83</v>
      </c>
      <c r="E172" s="12">
        <v>1.98</v>
      </c>
      <c r="F172" s="12">
        <v>0</v>
      </c>
      <c r="G172" s="11" t="s">
        <v>709</v>
      </c>
      <c r="H172" s="11" t="s">
        <v>709</v>
      </c>
      <c r="I172" s="11" t="s">
        <v>709</v>
      </c>
      <c r="J172" s="11" t="s">
        <v>709</v>
      </c>
      <c r="K172" s="11" t="s">
        <v>709</v>
      </c>
      <c r="L172" s="11" t="s">
        <v>709</v>
      </c>
      <c r="M172" s="11" t="s">
        <v>709</v>
      </c>
      <c r="N172" s="15">
        <v>0</v>
      </c>
      <c r="O172" s="15">
        <v>7.4639027000000004E-3</v>
      </c>
      <c r="P172" s="15">
        <v>3.1498175000000003E-2</v>
      </c>
      <c r="Q172" s="15">
        <v>7.759373E-2</v>
      </c>
      <c r="R172" s="15">
        <v>4.5653663999999997E-2</v>
      </c>
      <c r="S172" s="15">
        <v>3.7738609999999999E-2</v>
      </c>
      <c r="T172" s="15">
        <v>3.7621080000000001E-2</v>
      </c>
      <c r="U172" s="15">
        <v>0</v>
      </c>
      <c r="V172" s="15">
        <v>0.27703257999999997</v>
      </c>
      <c r="W172" s="15">
        <v>2.1896198</v>
      </c>
      <c r="X172" s="15">
        <v>5.5453400000000004</v>
      </c>
      <c r="Y172" s="15">
        <v>2.8103994999999999</v>
      </c>
      <c r="Z172" s="15">
        <v>4.2266025999999997</v>
      </c>
      <c r="AA172" s="15">
        <v>3.6644801999999999</v>
      </c>
      <c r="AB172" s="16" t="s">
        <v>425</v>
      </c>
      <c r="AC172" s="11" t="s">
        <v>473</v>
      </c>
      <c r="AD172" s="12" t="s">
        <v>394</v>
      </c>
      <c r="AE172" s="12"/>
      <c r="AF172" s="12" t="s">
        <v>610</v>
      </c>
      <c r="AG172" s="12" t="s">
        <v>609</v>
      </c>
      <c r="AH172" s="12"/>
      <c r="AI172" s="12"/>
    </row>
    <row r="173" spans="1:35" ht="15" x14ac:dyDescent="0.2">
      <c r="A173" s="12" t="s">
        <v>182</v>
      </c>
      <c r="B173" s="13">
        <v>0.86285599999999996</v>
      </c>
      <c r="C173" s="14">
        <v>918</v>
      </c>
      <c r="D173" s="12">
        <v>50.41</v>
      </c>
      <c r="E173" s="12">
        <v>0</v>
      </c>
      <c r="F173" s="12">
        <v>0</v>
      </c>
      <c r="G173" s="11" t="s">
        <v>709</v>
      </c>
      <c r="H173" s="11" t="s">
        <v>709</v>
      </c>
      <c r="I173" s="11" t="s">
        <v>709</v>
      </c>
      <c r="J173" s="11" t="s">
        <v>709</v>
      </c>
      <c r="K173" s="11" t="s">
        <v>709</v>
      </c>
      <c r="L173" s="11" t="s">
        <v>709</v>
      </c>
      <c r="M173" s="11" t="s">
        <v>709</v>
      </c>
      <c r="N173" s="15">
        <v>0</v>
      </c>
      <c r="O173" s="15">
        <v>0</v>
      </c>
      <c r="P173" s="15">
        <v>6.5930700000000004E-3</v>
      </c>
      <c r="Q173" s="15">
        <v>0.15818573999999999</v>
      </c>
      <c r="R173" s="15">
        <v>3.3400382999999999E-2</v>
      </c>
      <c r="S173" s="15">
        <v>1.5029627E-2</v>
      </c>
      <c r="T173" s="15">
        <v>2.9858819E-3</v>
      </c>
      <c r="U173" s="15">
        <v>0</v>
      </c>
      <c r="V173" s="15">
        <v>0</v>
      </c>
      <c r="W173" s="15">
        <v>0.37042673999999998</v>
      </c>
      <c r="X173" s="15">
        <v>11.447714</v>
      </c>
      <c r="Y173" s="15">
        <v>1.9872677000000001</v>
      </c>
      <c r="Z173" s="15">
        <v>1.3574158999999999</v>
      </c>
      <c r="AA173" s="15">
        <v>8.0261394E-2</v>
      </c>
      <c r="AB173" s="12"/>
      <c r="AC173" s="11" t="s">
        <v>472</v>
      </c>
      <c r="AD173" s="12" t="s">
        <v>395</v>
      </c>
      <c r="AE173" s="12" t="s">
        <v>402</v>
      </c>
      <c r="AF173" s="12" t="s">
        <v>402</v>
      </c>
      <c r="AG173" s="12" t="s">
        <v>403</v>
      </c>
      <c r="AH173" s="12" t="s">
        <v>404</v>
      </c>
      <c r="AI173" s="12"/>
    </row>
    <row r="174" spans="1:35" ht="15" x14ac:dyDescent="0.2">
      <c r="A174" s="12" t="s">
        <v>181</v>
      </c>
      <c r="B174" s="13">
        <v>1.8863730000000001</v>
      </c>
      <c r="C174" s="14">
        <v>1859</v>
      </c>
      <c r="D174" s="12">
        <v>90.18</v>
      </c>
      <c r="E174" s="12">
        <v>0</v>
      </c>
      <c r="F174" s="12">
        <v>0</v>
      </c>
      <c r="G174" s="11" t="s">
        <v>709</v>
      </c>
      <c r="H174" s="11" t="s">
        <v>709</v>
      </c>
      <c r="I174" s="11" t="s">
        <v>709</v>
      </c>
      <c r="J174" s="11" t="s">
        <v>709</v>
      </c>
      <c r="K174" s="11" t="s">
        <v>709</v>
      </c>
      <c r="L174" s="11" t="s">
        <v>709</v>
      </c>
      <c r="M174" s="11">
        <v>2.1060688948794799</v>
      </c>
      <c r="N174" s="15">
        <v>0</v>
      </c>
      <c r="O174" s="15">
        <v>0</v>
      </c>
      <c r="P174" s="15">
        <v>7.6950993000000001E-3</v>
      </c>
      <c r="Q174" s="15">
        <v>3.1762182999999999E-2</v>
      </c>
      <c r="R174" s="15">
        <v>6.0654501999999999E-2</v>
      </c>
      <c r="S174" s="15">
        <v>2.4027667999999999E-2</v>
      </c>
      <c r="T174" s="15">
        <v>0.23973353</v>
      </c>
      <c r="U174" s="15">
        <v>0</v>
      </c>
      <c r="V174" s="15">
        <v>0</v>
      </c>
      <c r="W174" s="15">
        <v>0.42194336999999998</v>
      </c>
      <c r="X174" s="15">
        <v>2.1156304000000001</v>
      </c>
      <c r="Y174" s="15">
        <v>3.707319</v>
      </c>
      <c r="Z174" s="15">
        <v>2.4491453000000001</v>
      </c>
      <c r="AA174" s="15">
        <v>24.214548000000001</v>
      </c>
      <c r="AB174" s="16" t="s">
        <v>434</v>
      </c>
      <c r="AC174" s="11" t="s">
        <v>696</v>
      </c>
      <c r="AD174" s="12" t="s">
        <v>394</v>
      </c>
      <c r="AE174" s="12"/>
      <c r="AF174" s="12" t="s">
        <v>697</v>
      </c>
      <c r="AG174" s="12"/>
      <c r="AH174" s="12"/>
      <c r="AI174" s="12"/>
    </row>
    <row r="175" spans="1:35" ht="15" x14ac:dyDescent="0.2">
      <c r="A175" s="12" t="s">
        <v>246</v>
      </c>
      <c r="B175" s="13">
        <v>0.71894499999999995</v>
      </c>
      <c r="C175" s="14">
        <v>787</v>
      </c>
      <c r="D175" s="12">
        <v>63.37</v>
      </c>
      <c r="E175" s="12">
        <v>0.99</v>
      </c>
      <c r="F175" s="12">
        <v>0</v>
      </c>
      <c r="G175" s="11" t="s">
        <v>709</v>
      </c>
      <c r="H175" s="11" t="s">
        <v>709</v>
      </c>
      <c r="I175" s="11" t="s">
        <v>709</v>
      </c>
      <c r="J175" s="11" t="s">
        <v>709</v>
      </c>
      <c r="K175" s="11" t="s">
        <v>709</v>
      </c>
      <c r="L175" s="11" t="s">
        <v>709</v>
      </c>
      <c r="M175" s="11" t="s">
        <v>709</v>
      </c>
      <c r="N175" s="15">
        <v>0</v>
      </c>
      <c r="O175" s="15">
        <v>0</v>
      </c>
      <c r="P175" s="15">
        <v>2.3470804999999998E-3</v>
      </c>
      <c r="Q175" s="15">
        <v>3.6343210000000001E-2</v>
      </c>
      <c r="R175" s="15">
        <v>3.6253649999999998E-2</v>
      </c>
      <c r="S175" s="15">
        <v>3.3632345000000001E-2</v>
      </c>
      <c r="T175" s="15">
        <v>8.4044399999999991E-3</v>
      </c>
      <c r="U175" s="15">
        <v>0</v>
      </c>
      <c r="V175" s="15">
        <v>0</v>
      </c>
      <c r="W175" s="15">
        <v>0.107221834</v>
      </c>
      <c r="X175" s="15">
        <v>2.5895142999999998</v>
      </c>
      <c r="Y175" s="15">
        <v>2.2427532999999999</v>
      </c>
      <c r="Z175" s="15">
        <v>3.8090456000000001</v>
      </c>
      <c r="AA175" s="15">
        <v>0.73291355000000002</v>
      </c>
      <c r="AB175" s="12"/>
      <c r="AC175" s="11" t="s">
        <v>473</v>
      </c>
      <c r="AD175" s="12" t="s">
        <v>394</v>
      </c>
      <c r="AE175" s="12"/>
      <c r="AF175" s="12" t="s">
        <v>610</v>
      </c>
      <c r="AG175" s="12" t="s">
        <v>609</v>
      </c>
      <c r="AH175" s="12"/>
      <c r="AI175" s="12"/>
    </row>
    <row r="176" spans="1:35" ht="15" x14ac:dyDescent="0.2">
      <c r="A176" s="12" t="s">
        <v>25</v>
      </c>
      <c r="B176" s="13">
        <v>3.4348999999999998</v>
      </c>
      <c r="C176" s="14">
        <v>3292</v>
      </c>
      <c r="D176" s="12">
        <v>92.24</v>
      </c>
      <c r="E176" s="12">
        <v>1.75</v>
      </c>
      <c r="F176" s="12">
        <v>66.67</v>
      </c>
      <c r="G176" s="11" t="s">
        <v>709</v>
      </c>
      <c r="H176" s="11" t="s">
        <v>709</v>
      </c>
      <c r="I176" s="11" t="s">
        <v>709</v>
      </c>
      <c r="J176" s="11" t="s">
        <v>709</v>
      </c>
      <c r="K176" s="11" t="s">
        <v>709</v>
      </c>
      <c r="L176" s="11" t="s">
        <v>709</v>
      </c>
      <c r="M176" s="11" t="s">
        <v>709</v>
      </c>
      <c r="N176" s="15">
        <v>0</v>
      </c>
      <c r="O176" s="15">
        <v>6.7454613999999996E-3</v>
      </c>
      <c r="P176" s="15">
        <v>0.73418050000000001</v>
      </c>
      <c r="Q176" s="15">
        <v>3.4903153999999999E-2</v>
      </c>
      <c r="R176" s="15">
        <v>2.7720452999999999E-2</v>
      </c>
      <c r="S176" s="15">
        <v>7.1597309999999999E-3</v>
      </c>
      <c r="T176" s="15">
        <v>0</v>
      </c>
      <c r="U176" s="15">
        <v>0</v>
      </c>
      <c r="V176" s="15">
        <v>0.26704526000000001</v>
      </c>
      <c r="W176" s="15">
        <v>52.293705000000003</v>
      </c>
      <c r="X176" s="15">
        <v>2.4550339999999999</v>
      </c>
      <c r="Y176" s="15">
        <v>1.6536862999999999</v>
      </c>
      <c r="Z176" s="15">
        <v>0.69402940000000002</v>
      </c>
      <c r="AA176" s="15">
        <v>0</v>
      </c>
      <c r="AB176" s="12"/>
      <c r="AC176" s="11" t="s">
        <v>627</v>
      </c>
      <c r="AD176" s="12" t="s">
        <v>394</v>
      </c>
      <c r="AE176" s="12"/>
      <c r="AF176" s="12" t="s">
        <v>628</v>
      </c>
      <c r="AG176" s="12"/>
      <c r="AH176" s="12"/>
      <c r="AI176" s="12"/>
    </row>
    <row r="177" spans="1:35" ht="15" x14ac:dyDescent="0.2">
      <c r="A177" s="12" t="s">
        <v>218</v>
      </c>
      <c r="B177" s="13">
        <v>3.3977680000000001</v>
      </c>
      <c r="C177" s="14">
        <v>3373</v>
      </c>
      <c r="D177" s="12">
        <v>97.63</v>
      </c>
      <c r="E177" s="12">
        <v>0.97</v>
      </c>
      <c r="F177" s="12">
        <v>0</v>
      </c>
      <c r="G177" s="11" t="s">
        <v>709</v>
      </c>
      <c r="H177" s="11" t="s">
        <v>709</v>
      </c>
      <c r="I177" s="11" t="s">
        <v>709</v>
      </c>
      <c r="J177" s="11" t="s">
        <v>709</v>
      </c>
      <c r="K177" s="11" t="s">
        <v>709</v>
      </c>
      <c r="L177" s="11">
        <v>2.0027676320463601</v>
      </c>
      <c r="M177" s="11">
        <v>1.3067177000857999</v>
      </c>
      <c r="N177" s="15">
        <v>0</v>
      </c>
      <c r="O177" s="15">
        <v>0</v>
      </c>
      <c r="P177" s="15">
        <v>0</v>
      </c>
      <c r="Q177" s="15">
        <v>3.4705903000000001E-3</v>
      </c>
      <c r="R177" s="15">
        <v>2.059824E-2</v>
      </c>
      <c r="S177" s="15">
        <v>5.9739663999999998E-2</v>
      </c>
      <c r="T177" s="15">
        <v>0.23691063000000001</v>
      </c>
      <c r="U177" s="15">
        <v>0</v>
      </c>
      <c r="V177" s="15">
        <v>0</v>
      </c>
      <c r="W177" s="15">
        <v>0</v>
      </c>
      <c r="X177" s="15">
        <v>0.15249714</v>
      </c>
      <c r="Y177" s="15">
        <v>1.1560264</v>
      </c>
      <c r="Z177" s="15">
        <v>6.6811432999999996</v>
      </c>
      <c r="AA177" s="15">
        <v>23.926829999999999</v>
      </c>
      <c r="AB177" s="12"/>
      <c r="AC177" s="11" t="s">
        <v>561</v>
      </c>
      <c r="AD177" s="12" t="s">
        <v>394</v>
      </c>
      <c r="AE177" s="12"/>
      <c r="AF177" s="12" t="s">
        <v>658</v>
      </c>
      <c r="AG177" s="12" t="s">
        <v>677</v>
      </c>
      <c r="AH177" s="11" t="s">
        <v>680</v>
      </c>
      <c r="AI177" s="12"/>
    </row>
    <row r="178" spans="1:35" ht="15" x14ac:dyDescent="0.2">
      <c r="A178" s="12" t="s">
        <v>272</v>
      </c>
      <c r="B178" s="13">
        <v>0.61316199999999998</v>
      </c>
      <c r="C178" s="14">
        <v>631</v>
      </c>
      <c r="D178" s="12">
        <v>66.459999999999994</v>
      </c>
      <c r="E178" s="12">
        <v>0</v>
      </c>
      <c r="F178" s="12">
        <v>0</v>
      </c>
      <c r="G178" s="11" t="s">
        <v>709</v>
      </c>
      <c r="H178" s="11" t="s">
        <v>709</v>
      </c>
      <c r="I178" s="11" t="s">
        <v>709</v>
      </c>
      <c r="J178" s="11" t="s">
        <v>709</v>
      </c>
      <c r="K178" s="11" t="s">
        <v>709</v>
      </c>
      <c r="L178" s="11" t="s">
        <v>709</v>
      </c>
      <c r="M178" s="11" t="s">
        <v>709</v>
      </c>
      <c r="N178" s="15">
        <v>0</v>
      </c>
      <c r="O178" s="15">
        <v>1.4528579E-2</v>
      </c>
      <c r="P178" s="15">
        <v>0</v>
      </c>
      <c r="Q178" s="15">
        <v>6.9557709999999995E-2</v>
      </c>
      <c r="R178" s="15">
        <v>2.0534469999999999E-2</v>
      </c>
      <c r="S178" s="15">
        <v>2.8474156E-2</v>
      </c>
      <c r="T178" s="15">
        <v>1.8743177999999999E-2</v>
      </c>
      <c r="U178" s="15">
        <v>0</v>
      </c>
      <c r="V178" s="15">
        <v>0.58733994</v>
      </c>
      <c r="W178" s="15">
        <v>0</v>
      </c>
      <c r="X178" s="15">
        <v>5.0629705999999999</v>
      </c>
      <c r="Y178" s="15">
        <v>1.2260542999999999</v>
      </c>
      <c r="Z178" s="15">
        <v>3.2031990000000001</v>
      </c>
      <c r="AA178" s="15">
        <v>1.7876361999999999</v>
      </c>
      <c r="AB178" s="12"/>
      <c r="AC178" s="11" t="s">
        <v>515</v>
      </c>
      <c r="AD178" s="12" t="s">
        <v>394</v>
      </c>
      <c r="AE178" s="12"/>
      <c r="AF178" s="12" t="s">
        <v>614</v>
      </c>
      <c r="AG178" s="12"/>
      <c r="AH178" s="12"/>
      <c r="AI178" s="12"/>
    </row>
    <row r="179" spans="1:35" ht="15" x14ac:dyDescent="0.2">
      <c r="A179" s="12" t="s">
        <v>63</v>
      </c>
      <c r="B179" s="13">
        <v>1.175756</v>
      </c>
      <c r="C179" s="14">
        <v>1347</v>
      </c>
      <c r="D179" s="12">
        <v>87.87</v>
      </c>
      <c r="E179" s="12">
        <v>0.99</v>
      </c>
      <c r="F179" s="12">
        <v>0</v>
      </c>
      <c r="G179" s="11" t="s">
        <v>709</v>
      </c>
      <c r="H179" s="11" t="s">
        <v>709</v>
      </c>
      <c r="I179" s="11" t="s">
        <v>709</v>
      </c>
      <c r="J179" s="11" t="s">
        <v>709</v>
      </c>
      <c r="K179" s="11" t="s">
        <v>709</v>
      </c>
      <c r="L179" s="11" t="s">
        <v>709</v>
      </c>
      <c r="M179" s="11" t="s">
        <v>709</v>
      </c>
      <c r="N179" s="15">
        <v>0</v>
      </c>
      <c r="O179" s="15">
        <v>0</v>
      </c>
      <c r="P179" s="15">
        <v>9.6869640000000007E-2</v>
      </c>
      <c r="Q179" s="15">
        <v>1.1675619999999999E-2</v>
      </c>
      <c r="R179" s="15">
        <v>6.4565689999999997E-3</v>
      </c>
      <c r="S179" s="15">
        <v>7.1678159999999996E-3</v>
      </c>
      <c r="T179" s="15">
        <v>0</v>
      </c>
      <c r="U179" s="15">
        <v>0</v>
      </c>
      <c r="V179" s="15">
        <v>0</v>
      </c>
      <c r="W179" s="15">
        <v>7.0716749999999999</v>
      </c>
      <c r="X179" s="15">
        <v>0.75081050000000005</v>
      </c>
      <c r="Y179" s="15">
        <v>0.32444894000000002</v>
      </c>
      <c r="Z179" s="15">
        <v>0.68828124000000002</v>
      </c>
      <c r="AA179" s="15">
        <v>0</v>
      </c>
      <c r="AB179" s="12"/>
      <c r="AC179" s="11" t="s">
        <v>484</v>
      </c>
      <c r="AD179" s="12" t="s">
        <v>394</v>
      </c>
      <c r="AE179" s="12"/>
      <c r="AF179" s="12" t="s">
        <v>610</v>
      </c>
      <c r="AG179" s="12" t="s">
        <v>609</v>
      </c>
      <c r="AH179" s="12"/>
      <c r="AI179" s="12"/>
    </row>
    <row r="180" spans="1:35" ht="15" x14ac:dyDescent="0.2">
      <c r="A180" s="12" t="s">
        <v>135</v>
      </c>
      <c r="B180" s="13">
        <v>1.29924</v>
      </c>
      <c r="C180" s="14">
        <v>1404</v>
      </c>
      <c r="D180" s="12">
        <v>80.17</v>
      </c>
      <c r="E180" s="12">
        <v>0.33</v>
      </c>
      <c r="F180" s="12">
        <v>0</v>
      </c>
      <c r="G180" s="11" t="s">
        <v>709</v>
      </c>
      <c r="H180" s="11" t="s">
        <v>709</v>
      </c>
      <c r="I180" s="11" t="s">
        <v>709</v>
      </c>
      <c r="J180" s="11">
        <v>1.65457870625523</v>
      </c>
      <c r="K180" s="11">
        <v>1.6172979754718499</v>
      </c>
      <c r="L180" s="11">
        <v>1.48147317194124</v>
      </c>
      <c r="M180" s="11">
        <v>3.0902367338752601</v>
      </c>
      <c r="N180" s="15">
        <v>0</v>
      </c>
      <c r="O180" s="15">
        <v>2.5562379999999999E-2</v>
      </c>
      <c r="P180" s="15">
        <v>1.6506034999999999E-2</v>
      </c>
      <c r="Q180" s="15">
        <v>0.17295440000000001</v>
      </c>
      <c r="R180" s="15">
        <v>0.24016799</v>
      </c>
      <c r="S180" s="15">
        <v>0.14809522</v>
      </c>
      <c r="T180" s="15">
        <v>8.1714175999999999E-2</v>
      </c>
      <c r="U180" s="15">
        <v>0</v>
      </c>
      <c r="V180" s="15">
        <v>1.2667310000000001</v>
      </c>
      <c r="W180" s="15">
        <v>1.1015543999999999</v>
      </c>
      <c r="X180" s="15">
        <v>12.749415000000001</v>
      </c>
      <c r="Y180" s="15">
        <v>15.624181999999999</v>
      </c>
      <c r="Z180" s="15">
        <v>17.319299999999998</v>
      </c>
      <c r="AA180" s="15">
        <v>8.2604430000000004</v>
      </c>
      <c r="AB180" s="12"/>
      <c r="AC180" s="11" t="s">
        <v>468</v>
      </c>
      <c r="AD180" s="12" t="s">
        <v>394</v>
      </c>
      <c r="AE180" s="12"/>
      <c r="AF180" s="12" t="s">
        <v>610</v>
      </c>
      <c r="AG180" s="12" t="s">
        <v>609</v>
      </c>
      <c r="AH180" s="12"/>
      <c r="AI180" s="12"/>
    </row>
    <row r="181" spans="1:35" ht="15" x14ac:dyDescent="0.2">
      <c r="A181" s="12" t="s">
        <v>85</v>
      </c>
      <c r="B181" s="13">
        <v>1.8057700000000001</v>
      </c>
      <c r="C181" s="14">
        <v>2009</v>
      </c>
      <c r="D181" s="12">
        <v>80.45</v>
      </c>
      <c r="E181" s="12">
        <v>3.18</v>
      </c>
      <c r="F181" s="12">
        <v>25</v>
      </c>
      <c r="G181" s="11" t="s">
        <v>709</v>
      </c>
      <c r="H181" s="11" t="s">
        <v>709</v>
      </c>
      <c r="I181" s="11" t="s">
        <v>709</v>
      </c>
      <c r="J181" s="11" t="s">
        <v>709</v>
      </c>
      <c r="K181" s="11" t="s">
        <v>709</v>
      </c>
      <c r="L181" s="11" t="s">
        <v>709</v>
      </c>
      <c r="M181" s="11" t="s">
        <v>709</v>
      </c>
      <c r="N181" s="15">
        <v>0</v>
      </c>
      <c r="O181" s="15">
        <v>3.4594893000000002E-2</v>
      </c>
      <c r="P181" s="15">
        <v>4.2061332999999999E-2</v>
      </c>
      <c r="Q181" s="15">
        <v>4.6509515000000001E-2</v>
      </c>
      <c r="R181" s="15">
        <v>4.0617667000000003E-2</v>
      </c>
      <c r="S181" s="15">
        <v>2.2611224999999999E-2</v>
      </c>
      <c r="T181" s="15">
        <v>1.9936005E-2</v>
      </c>
      <c r="U181" s="15">
        <v>0</v>
      </c>
      <c r="V181" s="15">
        <v>1.685411</v>
      </c>
      <c r="W181" s="15">
        <v>2.8635817000000001</v>
      </c>
      <c r="X181" s="15">
        <v>3.1339473999999998</v>
      </c>
      <c r="Y181" s="15">
        <v>2.3816614</v>
      </c>
      <c r="Z181" s="15">
        <v>2.238413</v>
      </c>
      <c r="AA181" s="15">
        <v>1.7213928000000001</v>
      </c>
      <c r="AB181" s="12"/>
      <c r="AC181" s="11" t="s">
        <v>526</v>
      </c>
      <c r="AD181" s="12" t="s">
        <v>394</v>
      </c>
      <c r="AE181" s="12"/>
      <c r="AF181" s="12" t="s">
        <v>685</v>
      </c>
      <c r="AG181" s="12"/>
      <c r="AH181" s="12"/>
      <c r="AI181" s="12"/>
    </row>
    <row r="182" spans="1:35" ht="15" x14ac:dyDescent="0.2">
      <c r="A182" s="12" t="s">
        <v>239</v>
      </c>
      <c r="B182" s="13">
        <v>1.9983029999999999</v>
      </c>
      <c r="C182" s="14">
        <v>2044</v>
      </c>
      <c r="D182" s="12">
        <v>50.51</v>
      </c>
      <c r="E182" s="12">
        <v>4.5999999999999996</v>
      </c>
      <c r="F182" s="12">
        <v>0</v>
      </c>
      <c r="G182" s="11" t="s">
        <v>709</v>
      </c>
      <c r="H182" s="11" t="s">
        <v>709</v>
      </c>
      <c r="I182" s="11" t="s">
        <v>709</v>
      </c>
      <c r="J182" s="11" t="s">
        <v>709</v>
      </c>
      <c r="K182" s="11" t="s">
        <v>709</v>
      </c>
      <c r="L182" s="11" t="s">
        <v>709</v>
      </c>
      <c r="M182" s="11" t="s">
        <v>709</v>
      </c>
      <c r="N182" s="15">
        <v>0</v>
      </c>
      <c r="O182" s="15">
        <v>0</v>
      </c>
      <c r="P182" s="15">
        <v>2.3870765999999999E-3</v>
      </c>
      <c r="Q182" s="15">
        <v>8.6153199999999992E-3</v>
      </c>
      <c r="R182" s="15">
        <v>2.8887507999999999E-2</v>
      </c>
      <c r="S182" s="15">
        <v>6.8185486000000003E-2</v>
      </c>
      <c r="T182" s="15">
        <v>2.4431802000000002E-3</v>
      </c>
      <c r="U182" s="15">
        <v>0</v>
      </c>
      <c r="V182" s="15">
        <v>0</v>
      </c>
      <c r="W182" s="15">
        <v>0.10364187499999999</v>
      </c>
      <c r="X182" s="15">
        <v>0.51588809999999996</v>
      </c>
      <c r="Y182" s="15">
        <v>1.752224</v>
      </c>
      <c r="Z182" s="15">
        <v>7.8362546000000002</v>
      </c>
      <c r="AA182" s="15">
        <v>0.14902535</v>
      </c>
      <c r="AB182" s="12"/>
      <c r="AC182" s="11" t="s">
        <v>562</v>
      </c>
      <c r="AD182" s="12" t="s">
        <v>394</v>
      </c>
      <c r="AE182" s="12"/>
      <c r="AF182" s="12" t="s">
        <v>693</v>
      </c>
      <c r="AG182" s="12"/>
      <c r="AH182" s="12"/>
      <c r="AI182" s="12"/>
    </row>
    <row r="183" spans="1:35" ht="15" x14ac:dyDescent="0.2">
      <c r="A183" s="12" t="s">
        <v>201</v>
      </c>
      <c r="B183" s="13">
        <v>2.4337399999999998</v>
      </c>
      <c r="C183" s="14">
        <v>2043</v>
      </c>
      <c r="D183" s="12">
        <v>75.569999999999993</v>
      </c>
      <c r="E183" s="12">
        <v>0.38</v>
      </c>
      <c r="F183" s="12">
        <v>0</v>
      </c>
      <c r="G183" s="11" t="s">
        <v>709</v>
      </c>
      <c r="H183" s="11" t="s">
        <v>709</v>
      </c>
      <c r="I183" s="11" t="s">
        <v>709</v>
      </c>
      <c r="J183" s="11" t="s">
        <v>709</v>
      </c>
      <c r="K183" s="11" t="s">
        <v>709</v>
      </c>
      <c r="L183" s="11" t="s">
        <v>709</v>
      </c>
      <c r="M183" s="11" t="s">
        <v>709</v>
      </c>
      <c r="N183" s="15">
        <v>0</v>
      </c>
      <c r="O183" s="15">
        <v>0</v>
      </c>
      <c r="P183" s="15">
        <v>5.4031317000000001E-3</v>
      </c>
      <c r="Q183" s="15">
        <v>4.1664798000000003E-2</v>
      </c>
      <c r="R183" s="15">
        <v>4.6639416000000003E-2</v>
      </c>
      <c r="S183" s="15">
        <v>3.3952583000000001E-2</v>
      </c>
      <c r="T183" s="15">
        <v>1.8012377E-2</v>
      </c>
      <c r="U183" s="15">
        <v>0</v>
      </c>
      <c r="V183" s="15">
        <v>0</v>
      </c>
      <c r="W183" s="15">
        <v>0.31058570000000002</v>
      </c>
      <c r="X183" s="15">
        <v>2.9838073000000001</v>
      </c>
      <c r="Y183" s="15">
        <v>2.9207114999999999</v>
      </c>
      <c r="Z183" s="15">
        <v>3.8470591999999999</v>
      </c>
      <c r="AA183" s="15">
        <v>1.7073488000000001</v>
      </c>
      <c r="AB183" s="12"/>
      <c r="AC183" s="11" t="s">
        <v>498</v>
      </c>
      <c r="AD183" s="12" t="s">
        <v>394</v>
      </c>
      <c r="AE183" s="12"/>
      <c r="AF183" s="12" t="s">
        <v>693</v>
      </c>
      <c r="AG183" s="12"/>
      <c r="AH183" s="12"/>
      <c r="AI183" s="12"/>
    </row>
    <row r="184" spans="1:35" ht="15" x14ac:dyDescent="0.2">
      <c r="A184" s="12" t="s">
        <v>382</v>
      </c>
      <c r="B184" s="13">
        <v>1.169867</v>
      </c>
      <c r="C184" s="14">
        <v>1402</v>
      </c>
      <c r="D184" s="12">
        <v>57.39</v>
      </c>
      <c r="E184" s="12">
        <v>0.26</v>
      </c>
      <c r="F184" s="12">
        <v>0</v>
      </c>
      <c r="G184" s="11" t="s">
        <v>709</v>
      </c>
      <c r="H184" s="11" t="s">
        <v>709</v>
      </c>
      <c r="I184" s="11" t="s">
        <v>709</v>
      </c>
      <c r="J184" s="11" t="s">
        <v>709</v>
      </c>
      <c r="K184" s="11" t="s">
        <v>709</v>
      </c>
      <c r="L184" s="11" t="s">
        <v>709</v>
      </c>
      <c r="M184" s="11" t="s">
        <v>709</v>
      </c>
      <c r="N184" s="15">
        <v>0.24144173999999999</v>
      </c>
      <c r="O184" s="15">
        <v>0</v>
      </c>
      <c r="P184" s="15">
        <v>0</v>
      </c>
      <c r="Q184" s="15">
        <v>0</v>
      </c>
      <c r="R184" s="15">
        <v>0</v>
      </c>
      <c r="S184" s="15">
        <v>0</v>
      </c>
      <c r="T184" s="15">
        <v>0</v>
      </c>
      <c r="U184" s="15">
        <v>4.8994926999999997</v>
      </c>
      <c r="V184" s="15">
        <v>0</v>
      </c>
      <c r="W184" s="15">
        <v>0</v>
      </c>
      <c r="X184" s="15">
        <v>0</v>
      </c>
      <c r="Y184" s="15">
        <v>0</v>
      </c>
      <c r="Z184" s="15">
        <v>0</v>
      </c>
      <c r="AA184" s="15">
        <v>0</v>
      </c>
      <c r="AB184" s="12"/>
      <c r="AC184" s="11" t="s">
        <v>563</v>
      </c>
      <c r="AD184" s="12" t="s">
        <v>394</v>
      </c>
      <c r="AE184" s="12"/>
      <c r="AF184" s="12" t="s">
        <v>650</v>
      </c>
      <c r="AG184" s="12"/>
      <c r="AH184" s="12"/>
      <c r="AI184" s="12"/>
    </row>
    <row r="185" spans="1:35" ht="15" x14ac:dyDescent="0.2">
      <c r="A185" s="12" t="s">
        <v>334</v>
      </c>
      <c r="B185" s="13">
        <v>2.1184720000000001</v>
      </c>
      <c r="C185" s="14">
        <v>2247</v>
      </c>
      <c r="D185" s="12">
        <v>81.72</v>
      </c>
      <c r="E185" s="12">
        <v>0.01</v>
      </c>
      <c r="F185" s="12">
        <v>100</v>
      </c>
      <c r="G185" s="11" t="s">
        <v>709</v>
      </c>
      <c r="H185" s="11" t="s">
        <v>709</v>
      </c>
      <c r="I185" s="11" t="s">
        <v>709</v>
      </c>
      <c r="J185" s="11" t="s">
        <v>709</v>
      </c>
      <c r="K185" s="11" t="s">
        <v>709</v>
      </c>
      <c r="L185" s="11" t="s">
        <v>709</v>
      </c>
      <c r="M185" s="11" t="s">
        <v>709</v>
      </c>
      <c r="N185" s="15">
        <v>0.43215956999999999</v>
      </c>
      <c r="O185" s="15">
        <v>8.051285E-3</v>
      </c>
      <c r="P185" s="15">
        <v>0</v>
      </c>
      <c r="Q185" s="15">
        <v>1.4931139E-2</v>
      </c>
      <c r="R185" s="15">
        <v>0</v>
      </c>
      <c r="S185" s="15">
        <v>0</v>
      </c>
      <c r="T185" s="15">
        <v>0</v>
      </c>
      <c r="U185" s="15">
        <v>8.8933420000000005</v>
      </c>
      <c r="V185" s="15">
        <v>0.35318166000000001</v>
      </c>
      <c r="W185" s="15">
        <v>0</v>
      </c>
      <c r="X185" s="15">
        <v>0.82480145000000005</v>
      </c>
      <c r="Y185" s="15">
        <v>0</v>
      </c>
      <c r="Z185" s="15">
        <v>0</v>
      </c>
      <c r="AA185" s="15">
        <v>0</v>
      </c>
      <c r="AB185" s="12"/>
      <c r="AC185" s="11" t="s">
        <v>501</v>
      </c>
      <c r="AD185" s="12" t="s">
        <v>394</v>
      </c>
      <c r="AE185" s="12"/>
      <c r="AF185" s="12" t="s">
        <v>659</v>
      </c>
      <c r="AG185" s="12" t="s">
        <v>663</v>
      </c>
      <c r="AH185" s="12" t="s">
        <v>666</v>
      </c>
      <c r="AI185" s="12"/>
    </row>
    <row r="186" spans="1:35" ht="15" x14ac:dyDescent="0.2">
      <c r="A186" s="12" t="s">
        <v>367</v>
      </c>
      <c r="B186" s="13">
        <v>2.151869</v>
      </c>
      <c r="C186" s="14">
        <v>2262</v>
      </c>
      <c r="D186" s="12">
        <v>80.930000000000007</v>
      </c>
      <c r="E186" s="12">
        <v>4.42</v>
      </c>
      <c r="F186" s="12">
        <v>13.04</v>
      </c>
      <c r="G186" s="11" t="s">
        <v>709</v>
      </c>
      <c r="H186" s="11" t="s">
        <v>709</v>
      </c>
      <c r="I186" s="11" t="s">
        <v>709</v>
      </c>
      <c r="J186" s="11" t="s">
        <v>709</v>
      </c>
      <c r="K186" s="11" t="s">
        <v>709</v>
      </c>
      <c r="L186" s="11" t="s">
        <v>709</v>
      </c>
      <c r="M186" s="11" t="s">
        <v>709</v>
      </c>
      <c r="N186" s="15">
        <v>0.60413830000000002</v>
      </c>
      <c r="O186" s="15">
        <v>0</v>
      </c>
      <c r="P186" s="15">
        <v>0</v>
      </c>
      <c r="Q186" s="15">
        <v>0</v>
      </c>
      <c r="R186" s="15">
        <v>0</v>
      </c>
      <c r="S186" s="15">
        <v>0</v>
      </c>
      <c r="T186" s="15">
        <v>0</v>
      </c>
      <c r="U186" s="15">
        <v>12.485747</v>
      </c>
      <c r="V186" s="15">
        <v>0</v>
      </c>
      <c r="W186" s="15">
        <v>0</v>
      </c>
      <c r="X186" s="15">
        <v>0</v>
      </c>
      <c r="Y186" s="15">
        <v>0</v>
      </c>
      <c r="Z186" s="15">
        <v>0</v>
      </c>
      <c r="AA186" s="15">
        <v>0</v>
      </c>
      <c r="AB186" s="12"/>
      <c r="AC186" s="11" t="s">
        <v>564</v>
      </c>
      <c r="AD186" s="12" t="s">
        <v>394</v>
      </c>
      <c r="AE186" s="12"/>
      <c r="AF186" s="12" t="s">
        <v>659</v>
      </c>
      <c r="AG186" s="12" t="s">
        <v>664</v>
      </c>
      <c r="AH186" s="12"/>
      <c r="AI186" s="12"/>
    </row>
    <row r="187" spans="1:35" ht="15" x14ac:dyDescent="0.2">
      <c r="A187" s="12" t="s">
        <v>370</v>
      </c>
      <c r="B187" s="13">
        <v>1.496891</v>
      </c>
      <c r="C187" s="14">
        <v>1694</v>
      </c>
      <c r="D187" s="12">
        <v>82.52</v>
      </c>
      <c r="E187" s="12">
        <v>3.42</v>
      </c>
      <c r="F187" s="12">
        <v>16.670000000000002</v>
      </c>
      <c r="G187" s="11" t="s">
        <v>709</v>
      </c>
      <c r="H187" s="11" t="s">
        <v>709</v>
      </c>
      <c r="I187" s="11" t="s">
        <v>709</v>
      </c>
      <c r="J187" s="11" t="s">
        <v>709</v>
      </c>
      <c r="K187" s="11" t="s">
        <v>709</v>
      </c>
      <c r="L187" s="11" t="s">
        <v>709</v>
      </c>
      <c r="M187" s="11" t="s">
        <v>709</v>
      </c>
      <c r="N187" s="15">
        <v>0.51084423000000001</v>
      </c>
      <c r="O187" s="15">
        <v>0</v>
      </c>
      <c r="P187" s="15">
        <v>0</v>
      </c>
      <c r="Q187" s="15">
        <v>0</v>
      </c>
      <c r="R187" s="15">
        <v>0</v>
      </c>
      <c r="S187" s="15">
        <v>0</v>
      </c>
      <c r="T187" s="15">
        <v>0</v>
      </c>
      <c r="U187" s="15">
        <v>10.58831</v>
      </c>
      <c r="V187" s="15">
        <v>0</v>
      </c>
      <c r="W187" s="15">
        <v>0</v>
      </c>
      <c r="X187" s="15">
        <v>0</v>
      </c>
      <c r="Y187" s="15">
        <v>0</v>
      </c>
      <c r="Z187" s="15">
        <v>0</v>
      </c>
      <c r="AA187" s="15">
        <v>0</v>
      </c>
      <c r="AB187" s="12"/>
      <c r="AC187" s="11" t="s">
        <v>684</v>
      </c>
      <c r="AD187" s="12" t="s">
        <v>394</v>
      </c>
      <c r="AE187" s="12"/>
      <c r="AF187" s="12" t="s">
        <v>685</v>
      </c>
      <c r="AG187" s="12"/>
      <c r="AH187" s="12"/>
      <c r="AI187" s="12"/>
    </row>
    <row r="188" spans="1:35" ht="15" x14ac:dyDescent="0.2">
      <c r="A188" s="12" t="s">
        <v>368</v>
      </c>
      <c r="B188" s="13">
        <v>1.7248380000000001</v>
      </c>
      <c r="C188" s="14">
        <v>1869</v>
      </c>
      <c r="D188" s="12">
        <v>58.06</v>
      </c>
      <c r="E188" s="12">
        <v>1.35</v>
      </c>
      <c r="F188" s="12">
        <v>27.27</v>
      </c>
      <c r="G188" s="11" t="s">
        <v>709</v>
      </c>
      <c r="H188" s="11" t="s">
        <v>709</v>
      </c>
      <c r="I188" s="11" t="s">
        <v>709</v>
      </c>
      <c r="J188" s="11" t="s">
        <v>709</v>
      </c>
      <c r="K188" s="11" t="s">
        <v>709</v>
      </c>
      <c r="L188" s="11" t="s">
        <v>709</v>
      </c>
      <c r="M188" s="11" t="s">
        <v>709</v>
      </c>
      <c r="N188" s="15">
        <v>1.1986425999999999</v>
      </c>
      <c r="O188" s="15">
        <v>0</v>
      </c>
      <c r="P188" s="15">
        <v>0</v>
      </c>
      <c r="Q188" s="15">
        <v>0</v>
      </c>
      <c r="R188" s="15">
        <v>0</v>
      </c>
      <c r="S188" s="15">
        <v>1.2250805000000001E-3</v>
      </c>
      <c r="T188" s="15">
        <v>0</v>
      </c>
      <c r="U188" s="15">
        <v>25.178587</v>
      </c>
      <c r="V188" s="15">
        <v>0</v>
      </c>
      <c r="W188" s="15">
        <v>0</v>
      </c>
      <c r="X188" s="15">
        <v>0</v>
      </c>
      <c r="Y188" s="15">
        <v>0</v>
      </c>
      <c r="Z188" s="15">
        <v>5.6707826000000003E-2</v>
      </c>
      <c r="AA188" s="15">
        <v>0</v>
      </c>
      <c r="AB188" s="12"/>
      <c r="AC188" s="11" t="s">
        <v>669</v>
      </c>
      <c r="AD188" s="12" t="s">
        <v>394</v>
      </c>
      <c r="AE188" s="12"/>
      <c r="AF188" s="12" t="s">
        <v>659</v>
      </c>
      <c r="AG188" s="12" t="s">
        <v>664</v>
      </c>
      <c r="AH188" s="12"/>
      <c r="AI188" s="12"/>
    </row>
    <row r="189" spans="1:35" ht="15" x14ac:dyDescent="0.2">
      <c r="A189" s="12" t="s">
        <v>373</v>
      </c>
      <c r="B189" s="13">
        <v>1.7774890000000001</v>
      </c>
      <c r="C189" s="14">
        <v>1785</v>
      </c>
      <c r="D189" s="12">
        <v>88.35</v>
      </c>
      <c r="E189" s="12">
        <v>1.1399999999999999</v>
      </c>
      <c r="F189" s="12">
        <v>0</v>
      </c>
      <c r="G189" s="11" t="s">
        <v>709</v>
      </c>
      <c r="H189" s="11" t="s">
        <v>709</v>
      </c>
      <c r="I189" s="11" t="s">
        <v>709</v>
      </c>
      <c r="J189" s="11" t="s">
        <v>709</v>
      </c>
      <c r="K189" s="11" t="s">
        <v>709</v>
      </c>
      <c r="L189" s="11" t="s">
        <v>709</v>
      </c>
      <c r="M189" s="11" t="s">
        <v>709</v>
      </c>
      <c r="N189" s="15">
        <v>0.37865811999999999</v>
      </c>
      <c r="O189" s="15">
        <v>0</v>
      </c>
      <c r="P189" s="15">
        <v>0</v>
      </c>
      <c r="Q189" s="15">
        <v>0</v>
      </c>
      <c r="R189" s="15">
        <v>0</v>
      </c>
      <c r="S189" s="15">
        <v>0</v>
      </c>
      <c r="T189" s="15">
        <v>0</v>
      </c>
      <c r="U189" s="15">
        <v>7.7766120000000001</v>
      </c>
      <c r="V189" s="15">
        <v>0</v>
      </c>
      <c r="W189" s="15">
        <v>0</v>
      </c>
      <c r="X189" s="15">
        <v>0</v>
      </c>
      <c r="Y189" s="15">
        <v>0</v>
      </c>
      <c r="Z189" s="15">
        <v>0</v>
      </c>
      <c r="AA189" s="15">
        <v>0</v>
      </c>
      <c r="AB189" s="12"/>
      <c r="AC189" s="11" t="s">
        <v>558</v>
      </c>
      <c r="AD189" s="12" t="s">
        <v>394</v>
      </c>
      <c r="AE189" s="12"/>
      <c r="AF189" s="12" t="s">
        <v>693</v>
      </c>
      <c r="AG189" s="12"/>
      <c r="AH189" s="12"/>
      <c r="AI189" s="12"/>
    </row>
    <row r="190" spans="1:35" ht="15" x14ac:dyDescent="0.2">
      <c r="A190" s="12" t="s">
        <v>372</v>
      </c>
      <c r="B190" s="13">
        <v>1.9592810000000001</v>
      </c>
      <c r="C190" s="14">
        <v>2019</v>
      </c>
      <c r="D190" s="12">
        <v>79.17</v>
      </c>
      <c r="E190" s="12">
        <v>1.42</v>
      </c>
      <c r="F190" s="12">
        <v>22.22</v>
      </c>
      <c r="G190" s="11">
        <v>2.3377952138970999</v>
      </c>
      <c r="H190" s="11" t="s">
        <v>709</v>
      </c>
      <c r="I190" s="11" t="s">
        <v>709</v>
      </c>
      <c r="J190" s="11" t="s">
        <v>709</v>
      </c>
      <c r="K190" s="11" t="s">
        <v>709</v>
      </c>
      <c r="L190" s="11" t="s">
        <v>709</v>
      </c>
      <c r="M190" s="11" t="s">
        <v>709</v>
      </c>
      <c r="N190" s="15">
        <v>0.76974779999999998</v>
      </c>
      <c r="O190" s="15">
        <v>4.9903609999999996E-3</v>
      </c>
      <c r="P190" s="15">
        <v>0</v>
      </c>
      <c r="Q190" s="15">
        <v>0</v>
      </c>
      <c r="R190" s="15">
        <v>0</v>
      </c>
      <c r="S190" s="15">
        <v>0</v>
      </c>
      <c r="T190" s="15">
        <v>0</v>
      </c>
      <c r="U190" s="15">
        <v>16.073149000000001</v>
      </c>
      <c r="V190" s="15">
        <v>0.17481969999999999</v>
      </c>
      <c r="W190" s="15">
        <v>0</v>
      </c>
      <c r="X190" s="15">
        <v>0</v>
      </c>
      <c r="Y190" s="15">
        <v>0</v>
      </c>
      <c r="Z190" s="15">
        <v>0</v>
      </c>
      <c r="AA190" s="15">
        <v>0</v>
      </c>
      <c r="AB190" s="12"/>
      <c r="AC190" s="11" t="s">
        <v>565</v>
      </c>
      <c r="AD190" s="12" t="s">
        <v>394</v>
      </c>
      <c r="AE190" s="12"/>
      <c r="AF190" s="12" t="s">
        <v>659</v>
      </c>
      <c r="AG190" s="12" t="s">
        <v>664</v>
      </c>
      <c r="AH190" s="12"/>
      <c r="AI190" s="12"/>
    </row>
    <row r="191" spans="1:35" ht="15" x14ac:dyDescent="0.2">
      <c r="A191" s="12" t="s">
        <v>378</v>
      </c>
      <c r="B191" s="13">
        <v>1.2707250000000001</v>
      </c>
      <c r="C191" s="14">
        <v>1605</v>
      </c>
      <c r="D191" s="12">
        <v>50.38</v>
      </c>
      <c r="E191" s="12">
        <v>5.36</v>
      </c>
      <c r="F191" s="12">
        <v>22.22</v>
      </c>
      <c r="G191" s="11" t="s">
        <v>709</v>
      </c>
      <c r="H191" s="11" t="s">
        <v>709</v>
      </c>
      <c r="I191" s="11" t="s">
        <v>709</v>
      </c>
      <c r="J191" s="11" t="s">
        <v>709</v>
      </c>
      <c r="K191" s="11" t="s">
        <v>709</v>
      </c>
      <c r="L191" s="11" t="s">
        <v>709</v>
      </c>
      <c r="M191" s="11" t="s">
        <v>709</v>
      </c>
      <c r="N191" s="15">
        <v>0.35886842000000002</v>
      </c>
      <c r="O191" s="15">
        <v>0</v>
      </c>
      <c r="P191" s="15">
        <v>0</v>
      </c>
      <c r="Q191" s="15">
        <v>0</v>
      </c>
      <c r="R191" s="15">
        <v>0</v>
      </c>
      <c r="S191" s="15">
        <v>0</v>
      </c>
      <c r="T191" s="15">
        <v>0</v>
      </c>
      <c r="U191" s="15">
        <v>7.3364310000000001</v>
      </c>
      <c r="V191" s="15">
        <v>0</v>
      </c>
      <c r="W191" s="15">
        <v>0</v>
      </c>
      <c r="X191" s="15">
        <v>0</v>
      </c>
      <c r="Y191" s="15">
        <v>0</v>
      </c>
      <c r="Z191" s="15">
        <v>0</v>
      </c>
      <c r="AA191" s="15">
        <v>0</v>
      </c>
      <c r="AB191" s="12"/>
      <c r="AC191" s="11" t="s">
        <v>566</v>
      </c>
      <c r="AD191" s="12" t="s">
        <v>394</v>
      </c>
      <c r="AE191" s="12"/>
      <c r="AF191" s="12" t="s">
        <v>685</v>
      </c>
      <c r="AG191" s="12"/>
      <c r="AH191" s="12"/>
      <c r="AI191" s="12"/>
    </row>
    <row r="192" spans="1:35" ht="15" x14ac:dyDescent="0.2">
      <c r="A192" s="12" t="s">
        <v>351</v>
      </c>
      <c r="B192" s="13">
        <v>1.5052589999999999</v>
      </c>
      <c r="C192" s="14">
        <v>1804</v>
      </c>
      <c r="D192" s="12">
        <v>56.95</v>
      </c>
      <c r="E192" s="12">
        <v>0.36</v>
      </c>
      <c r="F192" s="12">
        <v>50</v>
      </c>
      <c r="G192" s="11" t="s">
        <v>709</v>
      </c>
      <c r="H192" s="11" t="s">
        <v>709</v>
      </c>
      <c r="I192" s="11" t="s">
        <v>709</v>
      </c>
      <c r="J192" s="11" t="s">
        <v>709</v>
      </c>
      <c r="K192" s="11" t="s">
        <v>709</v>
      </c>
      <c r="L192" s="11" t="s">
        <v>709</v>
      </c>
      <c r="M192" s="11" t="s">
        <v>709</v>
      </c>
      <c r="N192" s="15">
        <v>0.38784289999999999</v>
      </c>
      <c r="O192" s="15">
        <v>0</v>
      </c>
      <c r="P192" s="15">
        <v>0</v>
      </c>
      <c r="Q192" s="15">
        <v>0</v>
      </c>
      <c r="R192" s="15">
        <v>0</v>
      </c>
      <c r="S192" s="15">
        <v>0</v>
      </c>
      <c r="T192" s="15">
        <v>0</v>
      </c>
      <c r="U192" s="15">
        <v>7.9233279999999997</v>
      </c>
      <c r="V192" s="15">
        <v>0</v>
      </c>
      <c r="W192" s="15">
        <v>0</v>
      </c>
      <c r="X192" s="15">
        <v>0</v>
      </c>
      <c r="Y192" s="15">
        <v>0</v>
      </c>
      <c r="Z192" s="15">
        <v>0</v>
      </c>
      <c r="AA192" s="15">
        <v>0</v>
      </c>
      <c r="AB192" s="12"/>
      <c r="AC192" s="11" t="s">
        <v>486</v>
      </c>
      <c r="AD192" s="12" t="s">
        <v>394</v>
      </c>
      <c r="AE192" s="12"/>
      <c r="AF192" s="12" t="s">
        <v>610</v>
      </c>
      <c r="AG192" s="12" t="s">
        <v>611</v>
      </c>
      <c r="AH192" s="12"/>
      <c r="AI192" s="12"/>
    </row>
    <row r="193" spans="1:35" ht="15" x14ac:dyDescent="0.2">
      <c r="A193" s="12" t="s">
        <v>363</v>
      </c>
      <c r="B193" s="13">
        <v>1.713219</v>
      </c>
      <c r="C193" s="14">
        <v>1849</v>
      </c>
      <c r="D193" s="12">
        <v>88.91</v>
      </c>
      <c r="E193" s="12">
        <v>0.83</v>
      </c>
      <c r="F193" s="12">
        <v>100</v>
      </c>
      <c r="G193" s="11">
        <v>2.1947643277847901</v>
      </c>
      <c r="H193" s="11" t="s">
        <v>709</v>
      </c>
      <c r="I193" s="11" t="s">
        <v>709</v>
      </c>
      <c r="J193" s="11" t="s">
        <v>709</v>
      </c>
      <c r="K193" s="11" t="s">
        <v>709</v>
      </c>
      <c r="L193" s="11" t="s">
        <v>709</v>
      </c>
      <c r="M193" s="11" t="s">
        <v>709</v>
      </c>
      <c r="N193" s="15">
        <v>0.65589299999999995</v>
      </c>
      <c r="O193" s="15">
        <v>2.6902251000000001E-3</v>
      </c>
      <c r="P193" s="15">
        <v>0</v>
      </c>
      <c r="Q193" s="15">
        <v>1.8014327E-3</v>
      </c>
      <c r="R193" s="15">
        <v>0</v>
      </c>
      <c r="S193" s="15">
        <v>1.3036685E-3</v>
      </c>
      <c r="T193" s="15">
        <v>0</v>
      </c>
      <c r="U193" s="15">
        <v>13.656796999999999</v>
      </c>
      <c r="V193" s="15">
        <v>6.5760830000000006E-2</v>
      </c>
      <c r="W193" s="15">
        <v>0</v>
      </c>
      <c r="X193" s="15">
        <v>6.4283505000000005E-2</v>
      </c>
      <c r="Y193" s="15">
        <v>0</v>
      </c>
      <c r="Z193" s="15">
        <v>6.1735086000000002E-2</v>
      </c>
      <c r="AA193" s="15">
        <v>0</v>
      </c>
      <c r="AB193" s="12"/>
      <c r="AC193" s="11" t="s">
        <v>670</v>
      </c>
      <c r="AD193" s="12" t="s">
        <v>394</v>
      </c>
      <c r="AE193" s="12"/>
      <c r="AF193" s="12" t="s">
        <v>659</v>
      </c>
      <c r="AG193" s="12" t="s">
        <v>671</v>
      </c>
      <c r="AH193" s="12" t="s">
        <v>672</v>
      </c>
      <c r="AI193" s="12"/>
    </row>
    <row r="194" spans="1:35" ht="15" x14ac:dyDescent="0.2">
      <c r="A194" s="12" t="s">
        <v>371</v>
      </c>
      <c r="B194" s="13">
        <v>1.985336</v>
      </c>
      <c r="C194" s="14">
        <v>2084</v>
      </c>
      <c r="D194" s="12">
        <v>65.95</v>
      </c>
      <c r="E194" s="12">
        <v>0.85</v>
      </c>
      <c r="F194" s="12">
        <v>0</v>
      </c>
      <c r="G194" s="11" t="s">
        <v>709</v>
      </c>
      <c r="H194" s="11" t="s">
        <v>709</v>
      </c>
      <c r="I194" s="11" t="s">
        <v>709</v>
      </c>
      <c r="J194" s="11" t="s">
        <v>709</v>
      </c>
      <c r="K194" s="11" t="s">
        <v>709</v>
      </c>
      <c r="L194" s="11" t="s">
        <v>709</v>
      </c>
      <c r="M194" s="11" t="s">
        <v>709</v>
      </c>
      <c r="N194" s="15">
        <v>0.59427129999999995</v>
      </c>
      <c r="O194" s="15">
        <v>0</v>
      </c>
      <c r="P194" s="15">
        <v>0</v>
      </c>
      <c r="Q194" s="15">
        <v>0</v>
      </c>
      <c r="R194" s="15">
        <v>0</v>
      </c>
      <c r="S194" s="15">
        <v>0</v>
      </c>
      <c r="T194" s="15">
        <v>0</v>
      </c>
      <c r="U194" s="15">
        <v>12.287777999999999</v>
      </c>
      <c r="V194" s="15">
        <v>0</v>
      </c>
      <c r="W194" s="15">
        <v>0</v>
      </c>
      <c r="X194" s="15">
        <v>0</v>
      </c>
      <c r="Y194" s="15">
        <v>0</v>
      </c>
      <c r="Z194" s="15">
        <v>0</v>
      </c>
      <c r="AA194" s="15">
        <v>0</v>
      </c>
      <c r="AB194" s="12"/>
      <c r="AC194" s="11" t="s">
        <v>517</v>
      </c>
      <c r="AD194" s="12" t="s">
        <v>394</v>
      </c>
      <c r="AE194" s="12"/>
      <c r="AF194" s="11" t="s">
        <v>652</v>
      </c>
      <c r="AG194" s="12"/>
      <c r="AH194" s="12"/>
      <c r="AI194" s="12"/>
    </row>
    <row r="195" spans="1:35" ht="15" x14ac:dyDescent="0.2">
      <c r="A195" s="12" t="s">
        <v>376</v>
      </c>
      <c r="B195" s="13">
        <v>1.7599089999999999</v>
      </c>
      <c r="C195" s="14">
        <v>2046</v>
      </c>
      <c r="D195" s="12">
        <v>84.03</v>
      </c>
      <c r="E195" s="12">
        <v>1.89</v>
      </c>
      <c r="F195" s="12">
        <v>16.670000000000002</v>
      </c>
      <c r="G195" s="11" t="s">
        <v>709</v>
      </c>
      <c r="H195" s="11" t="s">
        <v>709</v>
      </c>
      <c r="I195" s="11" t="s">
        <v>709</v>
      </c>
      <c r="J195" s="11" t="s">
        <v>709</v>
      </c>
      <c r="K195" s="11" t="s">
        <v>709</v>
      </c>
      <c r="L195" s="11" t="s">
        <v>709</v>
      </c>
      <c r="M195" s="11" t="s">
        <v>709</v>
      </c>
      <c r="N195" s="15">
        <v>0.31617620000000002</v>
      </c>
      <c r="O195" s="15">
        <v>0</v>
      </c>
      <c r="P195" s="15">
        <v>0</v>
      </c>
      <c r="Q195" s="15">
        <v>0</v>
      </c>
      <c r="R195" s="15">
        <v>0</v>
      </c>
      <c r="S195" s="15">
        <v>0</v>
      </c>
      <c r="T195" s="15">
        <v>0</v>
      </c>
      <c r="U195" s="15">
        <v>6.4166903</v>
      </c>
      <c r="V195" s="15">
        <v>0</v>
      </c>
      <c r="W195" s="15">
        <v>0</v>
      </c>
      <c r="X195" s="15">
        <v>0</v>
      </c>
      <c r="Y195" s="15">
        <v>0</v>
      </c>
      <c r="Z195" s="15">
        <v>0</v>
      </c>
      <c r="AA195" s="15">
        <v>0</v>
      </c>
      <c r="AB195" s="12"/>
      <c r="AC195" s="11" t="s">
        <v>674</v>
      </c>
      <c r="AD195" s="12" t="s">
        <v>394</v>
      </c>
      <c r="AE195" s="12"/>
      <c r="AF195" s="12" t="s">
        <v>675</v>
      </c>
      <c r="AG195" s="12"/>
      <c r="AH195" s="12"/>
      <c r="AI195" s="12"/>
    </row>
    <row r="196" spans="1:35" ht="15" x14ac:dyDescent="0.2">
      <c r="A196" s="12" t="s">
        <v>322</v>
      </c>
      <c r="B196" s="13">
        <v>2.4117790000000001</v>
      </c>
      <c r="C196" s="14">
        <v>2535</v>
      </c>
      <c r="D196" s="12">
        <v>95.63</v>
      </c>
      <c r="E196" s="12">
        <v>4.2699999999999996</v>
      </c>
      <c r="F196" s="12">
        <v>0</v>
      </c>
      <c r="G196" s="11" t="s">
        <v>709</v>
      </c>
      <c r="H196" s="11" t="s">
        <v>709</v>
      </c>
      <c r="I196" s="11" t="s">
        <v>709</v>
      </c>
      <c r="J196" s="11" t="s">
        <v>709</v>
      </c>
      <c r="K196" s="11" t="s">
        <v>709</v>
      </c>
      <c r="L196" s="11" t="s">
        <v>709</v>
      </c>
      <c r="M196" s="11" t="s">
        <v>709</v>
      </c>
      <c r="N196" s="15">
        <v>0.64619576999999995</v>
      </c>
      <c r="O196" s="15">
        <v>0</v>
      </c>
      <c r="P196" s="15">
        <v>0</v>
      </c>
      <c r="Q196" s="15">
        <v>0</v>
      </c>
      <c r="R196" s="15">
        <v>0</v>
      </c>
      <c r="S196" s="15">
        <v>0</v>
      </c>
      <c r="T196" s="15">
        <v>0</v>
      </c>
      <c r="U196" s="15">
        <v>13.481350000000001</v>
      </c>
      <c r="V196" s="15">
        <v>0</v>
      </c>
      <c r="W196" s="15">
        <v>0</v>
      </c>
      <c r="X196" s="15">
        <v>0</v>
      </c>
      <c r="Y196" s="15">
        <v>0</v>
      </c>
      <c r="Z196" s="15">
        <v>0</v>
      </c>
      <c r="AA196" s="15">
        <v>0</v>
      </c>
      <c r="AB196" s="12"/>
      <c r="AC196" s="11" t="s">
        <v>655</v>
      </c>
      <c r="AD196" s="12" t="s">
        <v>394</v>
      </c>
      <c r="AE196" s="12"/>
      <c r="AF196" s="11" t="s">
        <v>656</v>
      </c>
      <c r="AG196" s="12"/>
      <c r="AH196" s="12"/>
      <c r="AI196" s="12"/>
    </row>
    <row r="197" spans="1:35" ht="15" x14ac:dyDescent="0.2">
      <c r="A197" s="12" t="s">
        <v>306</v>
      </c>
      <c r="B197" s="13">
        <v>1.179106</v>
      </c>
      <c r="C197" s="14">
        <v>1470</v>
      </c>
      <c r="D197" s="12">
        <v>70.37</v>
      </c>
      <c r="E197" s="12">
        <v>0</v>
      </c>
      <c r="F197" s="12">
        <v>0</v>
      </c>
      <c r="G197" s="11" t="s">
        <v>709</v>
      </c>
      <c r="H197" s="11" t="s">
        <v>709</v>
      </c>
      <c r="I197" s="11" t="s">
        <v>709</v>
      </c>
      <c r="J197" s="11" t="s">
        <v>709</v>
      </c>
      <c r="K197" s="11" t="s">
        <v>709</v>
      </c>
      <c r="L197" s="11" t="s">
        <v>709</v>
      </c>
      <c r="M197" s="11" t="s">
        <v>709</v>
      </c>
      <c r="N197" s="15">
        <v>0</v>
      </c>
      <c r="O197" s="15">
        <v>0.11900453</v>
      </c>
      <c r="P197" s="15">
        <v>0</v>
      </c>
      <c r="Q197" s="15">
        <v>0</v>
      </c>
      <c r="R197" s="15">
        <v>0</v>
      </c>
      <c r="S197" s="15">
        <v>0</v>
      </c>
      <c r="T197" s="15">
        <v>0</v>
      </c>
      <c r="U197" s="15">
        <v>0</v>
      </c>
      <c r="V197" s="15">
        <v>6.52339</v>
      </c>
      <c r="W197" s="15">
        <v>0</v>
      </c>
      <c r="X197" s="15">
        <v>0</v>
      </c>
      <c r="Y197" s="15">
        <v>0</v>
      </c>
      <c r="Z197" s="15">
        <v>0</v>
      </c>
      <c r="AA197" s="15">
        <v>0</v>
      </c>
      <c r="AB197" s="12"/>
      <c r="AC197" s="11" t="s">
        <v>504</v>
      </c>
      <c r="AD197" s="12" t="s">
        <v>394</v>
      </c>
      <c r="AE197" s="12"/>
      <c r="AF197" s="12" t="s">
        <v>610</v>
      </c>
      <c r="AG197" s="12" t="s">
        <v>609</v>
      </c>
      <c r="AH197" s="12"/>
      <c r="AI197" s="12"/>
    </row>
    <row r="198" spans="1:35" ht="15" x14ac:dyDescent="0.2">
      <c r="A198" s="12" t="s">
        <v>353</v>
      </c>
      <c r="B198" s="13">
        <v>1.90225</v>
      </c>
      <c r="C198" s="14">
        <v>1969</v>
      </c>
      <c r="D198" s="12">
        <v>81.09</v>
      </c>
      <c r="E198" s="12">
        <v>0</v>
      </c>
      <c r="F198" s="12">
        <v>0</v>
      </c>
      <c r="G198" s="11" t="s">
        <v>709</v>
      </c>
      <c r="H198" s="11">
        <v>1.5365502240172899</v>
      </c>
      <c r="I198" s="11" t="s">
        <v>709</v>
      </c>
      <c r="J198" s="11" t="s">
        <v>709</v>
      </c>
      <c r="K198" s="11" t="s">
        <v>709</v>
      </c>
      <c r="L198" s="11" t="s">
        <v>709</v>
      </c>
      <c r="M198" s="11" t="s">
        <v>709</v>
      </c>
      <c r="N198" s="15">
        <v>0</v>
      </c>
      <c r="O198" s="15">
        <v>0.13843159999999999</v>
      </c>
      <c r="P198" s="15">
        <v>0</v>
      </c>
      <c r="Q198" s="15">
        <v>0</v>
      </c>
      <c r="R198" s="15">
        <v>0</v>
      </c>
      <c r="S198" s="15">
        <v>0</v>
      </c>
      <c r="T198" s="15">
        <v>0</v>
      </c>
      <c r="U198" s="15">
        <v>0</v>
      </c>
      <c r="V198" s="15">
        <v>7.5812344999999999</v>
      </c>
      <c r="W198" s="15">
        <v>0</v>
      </c>
      <c r="X198" s="15">
        <v>0</v>
      </c>
      <c r="Y198" s="15">
        <v>0</v>
      </c>
      <c r="Z198" s="15">
        <v>0</v>
      </c>
      <c r="AA198" s="15">
        <v>0</v>
      </c>
      <c r="AB198" s="12"/>
      <c r="AC198" s="11" t="s">
        <v>645</v>
      </c>
      <c r="AD198" s="12" t="s">
        <v>394</v>
      </c>
      <c r="AE198" s="12"/>
      <c r="AF198" s="12" t="s">
        <v>646</v>
      </c>
      <c r="AG198" s="12"/>
      <c r="AH198" s="12"/>
      <c r="AI198" s="12"/>
    </row>
    <row r="199" spans="1:35" ht="15" x14ac:dyDescent="0.2">
      <c r="A199" s="12" t="s">
        <v>184</v>
      </c>
      <c r="B199" s="13">
        <v>2.6897570000000002</v>
      </c>
      <c r="C199" s="14">
        <v>2506</v>
      </c>
      <c r="D199" s="12">
        <v>85.65</v>
      </c>
      <c r="E199" s="12">
        <v>3.4</v>
      </c>
      <c r="F199" s="12">
        <v>100</v>
      </c>
      <c r="G199" s="11" t="s">
        <v>709</v>
      </c>
      <c r="H199" s="11" t="s">
        <v>709</v>
      </c>
      <c r="I199" s="11" t="s">
        <v>709</v>
      </c>
      <c r="J199" s="11" t="s">
        <v>709</v>
      </c>
      <c r="K199" s="11" t="s">
        <v>709</v>
      </c>
      <c r="L199" s="11" t="s">
        <v>709</v>
      </c>
      <c r="M199" s="11" t="s">
        <v>709</v>
      </c>
      <c r="N199" s="15">
        <v>0</v>
      </c>
      <c r="O199" s="15">
        <v>0.43385973999999999</v>
      </c>
      <c r="P199" s="15">
        <v>0</v>
      </c>
      <c r="Q199" s="15">
        <v>1.92377E-3</v>
      </c>
      <c r="R199" s="15">
        <v>0</v>
      </c>
      <c r="S199" s="15">
        <v>1.8529196E-3</v>
      </c>
      <c r="T199" s="15">
        <v>0</v>
      </c>
      <c r="U199" s="15">
        <v>0</v>
      </c>
      <c r="V199" s="15">
        <v>23.829806999999999</v>
      </c>
      <c r="W199" s="15">
        <v>0</v>
      </c>
      <c r="X199" s="15">
        <v>7.2833343999999994E-2</v>
      </c>
      <c r="Y199" s="15">
        <v>0</v>
      </c>
      <c r="Z199" s="15">
        <v>0.10316858399999999</v>
      </c>
      <c r="AA199" s="15">
        <v>0</v>
      </c>
      <c r="AB199" s="16" t="s">
        <v>435</v>
      </c>
      <c r="AC199" s="11" t="s">
        <v>563</v>
      </c>
      <c r="AD199" s="12" t="s">
        <v>394</v>
      </c>
      <c r="AE199" s="12"/>
      <c r="AF199" s="12" t="s">
        <v>644</v>
      </c>
      <c r="AG199" s="12"/>
      <c r="AH199" s="12"/>
      <c r="AI199" s="12"/>
    </row>
    <row r="200" spans="1:35" ht="15" x14ac:dyDescent="0.2">
      <c r="A200" s="12" t="s">
        <v>250</v>
      </c>
      <c r="B200" s="13">
        <v>2.3665720000000001</v>
      </c>
      <c r="C200" s="14">
        <v>2622</v>
      </c>
      <c r="D200" s="12">
        <v>70</v>
      </c>
      <c r="E200" s="12">
        <v>1.0900000000000001</v>
      </c>
      <c r="F200" s="12">
        <v>0</v>
      </c>
      <c r="G200" s="11" t="s">
        <v>709</v>
      </c>
      <c r="H200" s="11" t="s">
        <v>709</v>
      </c>
      <c r="I200" s="11" t="s">
        <v>709</v>
      </c>
      <c r="J200" s="11" t="s">
        <v>709</v>
      </c>
      <c r="K200" s="11" t="s">
        <v>709</v>
      </c>
      <c r="L200" s="11" t="s">
        <v>709</v>
      </c>
      <c r="M200" s="11" t="s">
        <v>709</v>
      </c>
      <c r="N200" s="15">
        <v>0</v>
      </c>
      <c r="O200" s="15">
        <v>0.11531813</v>
      </c>
      <c r="P200" s="15">
        <v>0</v>
      </c>
      <c r="Q200" s="15">
        <v>0</v>
      </c>
      <c r="R200" s="15">
        <v>0</v>
      </c>
      <c r="S200" s="15">
        <v>0</v>
      </c>
      <c r="T200" s="15">
        <v>0</v>
      </c>
      <c r="U200" s="15">
        <v>0</v>
      </c>
      <c r="V200" s="15">
        <v>6.2053823000000001</v>
      </c>
      <c r="W200" s="15">
        <v>0</v>
      </c>
      <c r="X200" s="15">
        <v>0</v>
      </c>
      <c r="Y200" s="15">
        <v>0</v>
      </c>
      <c r="Z200" s="15">
        <v>0</v>
      </c>
      <c r="AA200" s="15">
        <v>0</v>
      </c>
      <c r="AB200" s="12"/>
      <c r="AC200" s="11" t="s">
        <v>567</v>
      </c>
      <c r="AD200" s="12" t="s">
        <v>394</v>
      </c>
      <c r="AE200" s="12"/>
      <c r="AF200" s="12" t="s">
        <v>610</v>
      </c>
      <c r="AG200" s="12" t="s">
        <v>611</v>
      </c>
      <c r="AH200" s="12"/>
      <c r="AI200" s="12"/>
    </row>
    <row r="201" spans="1:35" ht="15" x14ac:dyDescent="0.2">
      <c r="A201" s="12" t="s">
        <v>74</v>
      </c>
      <c r="B201" s="13">
        <v>4.1237199999999996</v>
      </c>
      <c r="C201" s="14">
        <v>3505</v>
      </c>
      <c r="D201" s="12">
        <v>92.24</v>
      </c>
      <c r="E201" s="12">
        <v>2.2000000000000002</v>
      </c>
      <c r="F201" s="12">
        <v>50</v>
      </c>
      <c r="G201" s="11" t="s">
        <v>709</v>
      </c>
      <c r="H201" s="11" t="s">
        <v>709</v>
      </c>
      <c r="I201" s="11" t="s">
        <v>709</v>
      </c>
      <c r="J201" s="11" t="s">
        <v>709</v>
      </c>
      <c r="K201" s="11" t="s">
        <v>709</v>
      </c>
      <c r="L201" s="11" t="s">
        <v>709</v>
      </c>
      <c r="M201" s="11" t="s">
        <v>709</v>
      </c>
      <c r="N201" s="15">
        <v>0</v>
      </c>
      <c r="O201" s="15">
        <v>0.19968205999999999</v>
      </c>
      <c r="P201" s="15">
        <v>0</v>
      </c>
      <c r="Q201" s="15">
        <v>0</v>
      </c>
      <c r="R201" s="15">
        <v>0</v>
      </c>
      <c r="S201" s="15">
        <v>0</v>
      </c>
      <c r="T201" s="15">
        <v>0</v>
      </c>
      <c r="U201" s="15">
        <v>0</v>
      </c>
      <c r="V201" s="15">
        <v>11.027651000000001</v>
      </c>
      <c r="W201" s="15">
        <v>0</v>
      </c>
      <c r="X201" s="15">
        <v>0</v>
      </c>
      <c r="Y201" s="15">
        <v>0</v>
      </c>
      <c r="Z201" s="15">
        <v>0</v>
      </c>
      <c r="AA201" s="15">
        <v>0</v>
      </c>
      <c r="AB201" s="12"/>
      <c r="AC201" s="11" t="s">
        <v>631</v>
      </c>
      <c r="AD201" s="12" t="s">
        <v>394</v>
      </c>
      <c r="AE201" s="12"/>
      <c r="AF201" s="12" t="s">
        <v>632</v>
      </c>
      <c r="AG201" s="12"/>
      <c r="AH201" s="12"/>
      <c r="AI201" s="12"/>
    </row>
    <row r="202" spans="1:35" ht="15" x14ac:dyDescent="0.2">
      <c r="A202" s="12" t="s">
        <v>337</v>
      </c>
      <c r="B202" s="13">
        <v>1.397068</v>
      </c>
      <c r="C202" s="14">
        <v>1438</v>
      </c>
      <c r="D202" s="12">
        <v>84.7</v>
      </c>
      <c r="E202" s="12">
        <v>0</v>
      </c>
      <c r="F202" s="12">
        <v>0</v>
      </c>
      <c r="G202" s="11" t="s">
        <v>709</v>
      </c>
      <c r="H202" s="11" t="s">
        <v>709</v>
      </c>
      <c r="I202" s="11" t="s">
        <v>709</v>
      </c>
      <c r="J202" s="11" t="s">
        <v>709</v>
      </c>
      <c r="K202" s="11" t="s">
        <v>709</v>
      </c>
      <c r="L202" s="11" t="s">
        <v>709</v>
      </c>
      <c r="M202" s="11" t="s">
        <v>709</v>
      </c>
      <c r="N202" s="15">
        <v>0</v>
      </c>
      <c r="O202" s="15">
        <v>0.29273078000000002</v>
      </c>
      <c r="P202" s="15">
        <v>0</v>
      </c>
      <c r="Q202" s="15">
        <v>0</v>
      </c>
      <c r="R202" s="15">
        <v>0</v>
      </c>
      <c r="S202" s="15">
        <v>0</v>
      </c>
      <c r="T202" s="15">
        <v>0</v>
      </c>
      <c r="U202" s="15">
        <v>0</v>
      </c>
      <c r="V202" s="15">
        <v>16.174555000000002</v>
      </c>
      <c r="W202" s="15">
        <v>0</v>
      </c>
      <c r="X202" s="15">
        <v>0</v>
      </c>
      <c r="Y202" s="15">
        <v>0</v>
      </c>
      <c r="Z202" s="15">
        <v>0</v>
      </c>
      <c r="AA202" s="15">
        <v>0</v>
      </c>
      <c r="AB202" s="12"/>
      <c r="AC202" s="11" t="s">
        <v>502</v>
      </c>
      <c r="AD202" s="12" t="s">
        <v>394</v>
      </c>
      <c r="AE202" s="12"/>
      <c r="AF202" s="12" t="s">
        <v>610</v>
      </c>
      <c r="AG202" s="12" t="s">
        <v>609</v>
      </c>
      <c r="AH202" s="12"/>
      <c r="AI202" s="12"/>
    </row>
    <row r="203" spans="1:35" ht="15" x14ac:dyDescent="0.2">
      <c r="A203" s="12" t="s">
        <v>282</v>
      </c>
      <c r="B203" s="13">
        <v>1.9933149999999999</v>
      </c>
      <c r="C203" s="14">
        <v>2012</v>
      </c>
      <c r="D203" s="12">
        <v>56.97</v>
      </c>
      <c r="E203" s="12">
        <v>2</v>
      </c>
      <c r="F203" s="12">
        <v>0</v>
      </c>
      <c r="G203" s="11" t="s">
        <v>709</v>
      </c>
      <c r="H203" s="11" t="s">
        <v>709</v>
      </c>
      <c r="I203" s="11" t="s">
        <v>709</v>
      </c>
      <c r="J203" s="11" t="s">
        <v>709</v>
      </c>
      <c r="K203" s="11" t="s">
        <v>709</v>
      </c>
      <c r="L203" s="11" t="s">
        <v>709</v>
      </c>
      <c r="M203" s="11" t="s">
        <v>709</v>
      </c>
      <c r="N203" s="15">
        <v>9.8329179999999995E-3</v>
      </c>
      <c r="O203" s="15">
        <v>0.17726320000000001</v>
      </c>
      <c r="P203" s="15">
        <v>0</v>
      </c>
      <c r="Q203" s="15">
        <v>7.6534899999999998E-3</v>
      </c>
      <c r="R203" s="15">
        <v>2.6470238E-2</v>
      </c>
      <c r="S203" s="15">
        <v>4.295148E-2</v>
      </c>
      <c r="T203" s="15">
        <v>1.9107777999999999E-2</v>
      </c>
      <c r="U203" s="15">
        <v>0.12928332000000001</v>
      </c>
      <c r="V203" s="15">
        <v>9.7442869999999999</v>
      </c>
      <c r="W203" s="15">
        <v>0</v>
      </c>
      <c r="X203" s="15">
        <v>0.41850477000000003</v>
      </c>
      <c r="Y203" s="15">
        <v>1.5305048000000001</v>
      </c>
      <c r="Z203" s="15">
        <v>4.6756989999999998</v>
      </c>
      <c r="AA203" s="15">
        <v>1.7352316000000001</v>
      </c>
      <c r="AB203" s="12"/>
      <c r="AC203" s="11" t="s">
        <v>534</v>
      </c>
      <c r="AD203" s="12" t="s">
        <v>394</v>
      </c>
      <c r="AE203" s="12"/>
      <c r="AF203" s="12" t="s">
        <v>610</v>
      </c>
      <c r="AG203" s="12" t="s">
        <v>611</v>
      </c>
      <c r="AH203" s="12"/>
      <c r="AI203" s="12"/>
    </row>
    <row r="204" spans="1:35" ht="15" x14ac:dyDescent="0.2">
      <c r="A204" s="12" t="s">
        <v>114</v>
      </c>
      <c r="B204" s="13">
        <v>5.3399270000000003</v>
      </c>
      <c r="C204" s="14">
        <v>5323</v>
      </c>
      <c r="D204" s="12">
        <v>82.87</v>
      </c>
      <c r="E204" s="12">
        <v>6.07</v>
      </c>
      <c r="F204" s="12">
        <v>0</v>
      </c>
      <c r="G204" s="11" t="s">
        <v>709</v>
      </c>
      <c r="H204" s="11" t="s">
        <v>709</v>
      </c>
      <c r="I204" s="11" t="s">
        <v>709</v>
      </c>
      <c r="J204" s="11" t="s">
        <v>709</v>
      </c>
      <c r="K204" s="11" t="s">
        <v>709</v>
      </c>
      <c r="L204" s="11" t="s">
        <v>709</v>
      </c>
      <c r="M204" s="11" t="s">
        <v>709</v>
      </c>
      <c r="N204" s="15">
        <v>0</v>
      </c>
      <c r="O204" s="15">
        <v>0.15593365000000001</v>
      </c>
      <c r="P204" s="15">
        <v>9.8537599999999996E-3</v>
      </c>
      <c r="Q204" s="15">
        <v>1.7053714000000001E-2</v>
      </c>
      <c r="R204" s="15">
        <v>2.3225719999999998E-2</v>
      </c>
      <c r="S204" s="15">
        <v>2.4956427999999999E-2</v>
      </c>
      <c r="T204" s="15">
        <v>5.2577737999999999E-2</v>
      </c>
      <c r="U204" s="15">
        <v>0</v>
      </c>
      <c r="V204" s="15">
        <v>8.3136650000000003</v>
      </c>
      <c r="W204" s="15">
        <v>0.12381755999999999</v>
      </c>
      <c r="X204" s="15">
        <v>0.12270874</v>
      </c>
      <c r="Y204" s="15">
        <v>0.53146075999999998</v>
      </c>
      <c r="Z204" s="15">
        <v>0.94385253999999996</v>
      </c>
      <c r="AA204" s="15">
        <v>3.7322091999999998</v>
      </c>
      <c r="AB204" s="12"/>
      <c r="AC204" s="11" t="s">
        <v>490</v>
      </c>
      <c r="AD204" s="12" t="s">
        <v>395</v>
      </c>
      <c r="AE204" s="12" t="s">
        <v>397</v>
      </c>
      <c r="AF204" s="12" t="s">
        <v>416</v>
      </c>
      <c r="AG204" s="12"/>
      <c r="AH204" s="12"/>
      <c r="AI204" s="12"/>
    </row>
    <row r="205" spans="1:35" ht="15" x14ac:dyDescent="0.2">
      <c r="A205" s="12" t="s">
        <v>340</v>
      </c>
      <c r="B205" s="13">
        <v>2.868649</v>
      </c>
      <c r="C205" s="14">
        <v>2697</v>
      </c>
      <c r="D205" s="12">
        <v>86.37</v>
      </c>
      <c r="E205" s="12">
        <v>3.85</v>
      </c>
      <c r="F205" s="12">
        <v>80</v>
      </c>
      <c r="G205" s="11" t="s">
        <v>709</v>
      </c>
      <c r="H205" s="11" t="s">
        <v>709</v>
      </c>
      <c r="I205" s="11" t="s">
        <v>709</v>
      </c>
      <c r="J205" s="11" t="s">
        <v>709</v>
      </c>
      <c r="K205" s="11" t="s">
        <v>709</v>
      </c>
      <c r="L205" s="11" t="s">
        <v>709</v>
      </c>
      <c r="M205" s="11" t="s">
        <v>709</v>
      </c>
      <c r="N205" s="15">
        <v>0</v>
      </c>
      <c r="O205" s="15">
        <v>0.18926507000000001</v>
      </c>
      <c r="P205" s="15">
        <v>0</v>
      </c>
      <c r="Q205" s="15">
        <v>0</v>
      </c>
      <c r="R205" s="15">
        <v>0</v>
      </c>
      <c r="S205" s="15">
        <v>0</v>
      </c>
      <c r="T205" s="15">
        <v>0</v>
      </c>
      <c r="U205" s="15">
        <v>0</v>
      </c>
      <c r="V205" s="15">
        <v>10.434359000000001</v>
      </c>
      <c r="W205" s="15">
        <v>0</v>
      </c>
      <c r="X205" s="15">
        <v>0</v>
      </c>
      <c r="Y205" s="15">
        <v>0</v>
      </c>
      <c r="Z205" s="15">
        <v>0</v>
      </c>
      <c r="AA205" s="15">
        <v>0</v>
      </c>
      <c r="AB205" s="16" t="s">
        <v>435</v>
      </c>
      <c r="AC205" s="11" t="s">
        <v>624</v>
      </c>
      <c r="AD205" s="12" t="s">
        <v>394</v>
      </c>
      <c r="AE205" s="12"/>
      <c r="AF205" s="12" t="s">
        <v>706</v>
      </c>
      <c r="AG205" s="12"/>
      <c r="AH205" s="12"/>
      <c r="AI205" s="12"/>
    </row>
    <row r="206" spans="1:35" ht="15" x14ac:dyDescent="0.2">
      <c r="A206" s="12" t="s">
        <v>355</v>
      </c>
      <c r="B206" s="13">
        <v>2.5044059999999999</v>
      </c>
      <c r="C206" s="14">
        <v>2450</v>
      </c>
      <c r="D206" s="12">
        <v>88.7</v>
      </c>
      <c r="E206" s="12">
        <v>2.11</v>
      </c>
      <c r="F206" s="12">
        <v>28.57</v>
      </c>
      <c r="G206" s="11" t="s">
        <v>709</v>
      </c>
      <c r="H206" s="11" t="s">
        <v>709</v>
      </c>
      <c r="I206" s="11" t="s">
        <v>709</v>
      </c>
      <c r="J206" s="11" t="s">
        <v>709</v>
      </c>
      <c r="K206" s="11" t="s">
        <v>709</v>
      </c>
      <c r="L206" s="11" t="s">
        <v>709</v>
      </c>
      <c r="M206" s="11" t="s">
        <v>709</v>
      </c>
      <c r="N206" s="15">
        <v>0</v>
      </c>
      <c r="O206" s="15">
        <v>0.18732019</v>
      </c>
      <c r="P206" s="15">
        <v>0</v>
      </c>
      <c r="Q206" s="15">
        <v>0</v>
      </c>
      <c r="R206" s="15">
        <v>3.9961333000000003E-3</v>
      </c>
      <c r="S206" s="15">
        <v>0</v>
      </c>
      <c r="T206" s="15">
        <v>0</v>
      </c>
      <c r="U206" s="15">
        <v>0</v>
      </c>
      <c r="V206" s="15">
        <v>10.331232999999999</v>
      </c>
      <c r="W206" s="15">
        <v>0</v>
      </c>
      <c r="X206" s="15">
        <v>0</v>
      </c>
      <c r="Y206" s="15">
        <v>0.16268273</v>
      </c>
      <c r="Z206" s="15">
        <v>0</v>
      </c>
      <c r="AA206" s="15">
        <v>0</v>
      </c>
      <c r="AB206" s="12"/>
      <c r="AC206" s="11" t="s">
        <v>568</v>
      </c>
      <c r="AD206" s="12" t="s">
        <v>394</v>
      </c>
      <c r="AE206" s="12"/>
      <c r="AF206" s="12" t="s">
        <v>646</v>
      </c>
      <c r="AG206" s="12"/>
      <c r="AH206" s="12"/>
      <c r="AI206" s="12"/>
    </row>
    <row r="207" spans="1:35" ht="15" x14ac:dyDescent="0.2">
      <c r="A207" s="12" t="s">
        <v>141</v>
      </c>
      <c r="B207" s="13">
        <v>2.542929</v>
      </c>
      <c r="C207" s="14">
        <v>3787</v>
      </c>
      <c r="D207" s="12">
        <v>50.62</v>
      </c>
      <c r="E207" s="12">
        <v>5.58</v>
      </c>
      <c r="F207" s="12">
        <v>0</v>
      </c>
      <c r="G207" s="11" t="s">
        <v>709</v>
      </c>
      <c r="H207" s="11" t="s">
        <v>709</v>
      </c>
      <c r="I207" s="11" t="s">
        <v>709</v>
      </c>
      <c r="J207" s="11" t="s">
        <v>709</v>
      </c>
      <c r="K207" s="11" t="s">
        <v>709</v>
      </c>
      <c r="L207" s="11" t="s">
        <v>709</v>
      </c>
      <c r="M207" s="11" t="s">
        <v>709</v>
      </c>
      <c r="N207" s="15">
        <v>0</v>
      </c>
      <c r="O207" s="15">
        <v>9.5835044999999994E-2</v>
      </c>
      <c r="P207" s="15">
        <v>0</v>
      </c>
      <c r="Q207" s="15">
        <v>2.0195726000000001E-2</v>
      </c>
      <c r="R207" s="15">
        <v>1.03568705E-2</v>
      </c>
      <c r="S207" s="15">
        <v>6.2141419999999998E-3</v>
      </c>
      <c r="T207" s="15">
        <v>4.9976124000000004E-3</v>
      </c>
      <c r="U207" s="15">
        <v>0</v>
      </c>
      <c r="V207" s="15">
        <v>5.0247244999999996</v>
      </c>
      <c r="W207" s="15">
        <v>0</v>
      </c>
      <c r="X207" s="15">
        <v>0.12617012999999999</v>
      </c>
      <c r="Y207" s="15">
        <v>0.19341609000000001</v>
      </c>
      <c r="Z207" s="15">
        <v>0.21195172000000001</v>
      </c>
      <c r="AA207" s="15">
        <v>8.346336E-2</v>
      </c>
      <c r="AB207" s="12"/>
      <c r="AC207" s="11" t="s">
        <v>569</v>
      </c>
      <c r="AD207" s="12" t="s">
        <v>395</v>
      </c>
      <c r="AE207" s="12" t="s">
        <v>397</v>
      </c>
      <c r="AF207" s="12" t="s">
        <v>418</v>
      </c>
      <c r="AG207" s="12"/>
      <c r="AH207" s="12"/>
      <c r="AI207" s="12"/>
    </row>
    <row r="208" spans="1:35" ht="15" x14ac:dyDescent="0.2">
      <c r="A208" s="12" t="s">
        <v>116</v>
      </c>
      <c r="B208" s="13">
        <v>4.2566230000000003</v>
      </c>
      <c r="C208" s="14">
        <v>3885</v>
      </c>
      <c r="D208" s="12">
        <v>84.18</v>
      </c>
      <c r="E208" s="12">
        <v>1.34</v>
      </c>
      <c r="F208" s="12">
        <v>0</v>
      </c>
      <c r="G208" s="11" t="s">
        <v>709</v>
      </c>
      <c r="H208" s="11" t="s">
        <v>709</v>
      </c>
      <c r="I208" s="11" t="s">
        <v>709</v>
      </c>
      <c r="J208" s="11" t="s">
        <v>709</v>
      </c>
      <c r="K208" s="11" t="s">
        <v>709</v>
      </c>
      <c r="L208" s="11" t="s">
        <v>709</v>
      </c>
      <c r="M208" s="11" t="s">
        <v>709</v>
      </c>
      <c r="N208" s="15">
        <v>0</v>
      </c>
      <c r="O208" s="15">
        <v>0.14323554999999999</v>
      </c>
      <c r="P208" s="15">
        <v>0</v>
      </c>
      <c r="Q208" s="15">
        <v>0</v>
      </c>
      <c r="R208" s="15">
        <v>0</v>
      </c>
      <c r="S208" s="15">
        <v>0</v>
      </c>
      <c r="T208" s="15">
        <v>0</v>
      </c>
      <c r="U208" s="15">
        <v>0</v>
      </c>
      <c r="V208" s="15">
        <v>7.8402719999999997</v>
      </c>
      <c r="W208" s="15">
        <v>0</v>
      </c>
      <c r="X208" s="15">
        <v>0</v>
      </c>
      <c r="Y208" s="15">
        <v>0</v>
      </c>
      <c r="Z208" s="15">
        <v>0</v>
      </c>
      <c r="AA208" s="15">
        <v>0</v>
      </c>
      <c r="AB208" s="12"/>
      <c r="AC208" s="11" t="s">
        <v>527</v>
      </c>
      <c r="AD208" s="12" t="s">
        <v>394</v>
      </c>
      <c r="AE208" s="12"/>
      <c r="AF208" s="12" t="s">
        <v>634</v>
      </c>
      <c r="AG208" s="12"/>
      <c r="AH208" s="12"/>
      <c r="AI208" s="12"/>
    </row>
    <row r="209" spans="1:35" ht="15" x14ac:dyDescent="0.2">
      <c r="A209" s="12" t="s">
        <v>266</v>
      </c>
      <c r="B209" s="13">
        <v>4.3344639999999997</v>
      </c>
      <c r="C209" s="14">
        <v>4044</v>
      </c>
      <c r="D209" s="12">
        <v>86.85</v>
      </c>
      <c r="E209" s="12">
        <v>1.1000000000000001</v>
      </c>
      <c r="F209" s="12">
        <v>0</v>
      </c>
      <c r="G209" s="11" t="s">
        <v>709</v>
      </c>
      <c r="H209" s="11">
        <v>1.35110639524859</v>
      </c>
      <c r="I209" s="11" t="s">
        <v>709</v>
      </c>
      <c r="J209" s="11" t="s">
        <v>709</v>
      </c>
      <c r="K209" s="11" t="s">
        <v>709</v>
      </c>
      <c r="L209" s="11" t="s">
        <v>709</v>
      </c>
      <c r="M209" s="11" t="s">
        <v>709</v>
      </c>
      <c r="N209" s="15">
        <v>0</v>
      </c>
      <c r="O209" s="15">
        <v>0.64773433999999996</v>
      </c>
      <c r="P209" s="15">
        <v>0</v>
      </c>
      <c r="Q209" s="15">
        <v>6.9641800000000004E-3</v>
      </c>
      <c r="R209" s="15">
        <v>3.1733995000000001E-3</v>
      </c>
      <c r="S209" s="15">
        <v>4.8953746000000003E-3</v>
      </c>
      <c r="T209" s="15">
        <v>0</v>
      </c>
      <c r="U209" s="15">
        <v>0</v>
      </c>
      <c r="V209" s="15">
        <v>36.122036000000001</v>
      </c>
      <c r="W209" s="15">
        <v>0</v>
      </c>
      <c r="X209" s="15">
        <v>0.38066401999999999</v>
      </c>
      <c r="Y209" s="15">
        <v>9.9385953999999999E-2</v>
      </c>
      <c r="Z209" s="15">
        <v>0.37942657000000002</v>
      </c>
      <c r="AA209" s="15">
        <v>0</v>
      </c>
      <c r="AB209" s="16" t="s">
        <v>436</v>
      </c>
      <c r="AC209" s="11" t="s">
        <v>525</v>
      </c>
      <c r="AD209" s="12" t="s">
        <v>394</v>
      </c>
      <c r="AE209" s="12"/>
      <c r="AF209" s="12" t="s">
        <v>610</v>
      </c>
      <c r="AG209" s="12" t="s">
        <v>611</v>
      </c>
      <c r="AH209" s="12"/>
      <c r="AI209" s="12"/>
    </row>
    <row r="210" spans="1:35" ht="15" x14ac:dyDescent="0.2">
      <c r="A210" s="12" t="s">
        <v>223</v>
      </c>
      <c r="B210" s="13">
        <v>0.95519299999999996</v>
      </c>
      <c r="C210" s="14">
        <v>972</v>
      </c>
      <c r="D210" s="12">
        <v>68.510000000000005</v>
      </c>
      <c r="E210" s="12">
        <v>0</v>
      </c>
      <c r="F210" s="12">
        <v>0</v>
      </c>
      <c r="G210" s="11" t="s">
        <v>709</v>
      </c>
      <c r="H210" s="11" t="s">
        <v>709</v>
      </c>
      <c r="I210" s="11" t="s">
        <v>709</v>
      </c>
      <c r="J210" s="11" t="s">
        <v>709</v>
      </c>
      <c r="K210" s="11" t="s">
        <v>709</v>
      </c>
      <c r="L210" s="11" t="s">
        <v>709</v>
      </c>
      <c r="M210" s="11" t="s">
        <v>709</v>
      </c>
      <c r="N210" s="15">
        <v>0</v>
      </c>
      <c r="O210" s="15">
        <v>0.31100080000000002</v>
      </c>
      <c r="P210" s="15">
        <v>2.9886155000000002E-3</v>
      </c>
      <c r="Q210" s="15">
        <v>4.9512319999999999E-3</v>
      </c>
      <c r="R210" s="15">
        <v>1.0215383E-2</v>
      </c>
      <c r="S210" s="15">
        <v>1.1632299E-2</v>
      </c>
      <c r="T210" s="15">
        <v>1.8188747000000002E-2</v>
      </c>
      <c r="U210" s="15">
        <v>0</v>
      </c>
      <c r="V210" s="15">
        <v>17.197588</v>
      </c>
      <c r="W210" s="15">
        <v>0.10046151</v>
      </c>
      <c r="X210" s="15">
        <v>0.12145833</v>
      </c>
      <c r="Y210" s="15">
        <v>0.48636678</v>
      </c>
      <c r="Z210" s="15">
        <v>1.0646894</v>
      </c>
      <c r="AA210" s="15">
        <v>1.6342540999999999</v>
      </c>
      <c r="AB210" s="12"/>
      <c r="AC210" s="11" t="s">
        <v>504</v>
      </c>
      <c r="AD210" s="12" t="s">
        <v>394</v>
      </c>
      <c r="AE210" s="12"/>
      <c r="AF210" s="12" t="s">
        <v>610</v>
      </c>
      <c r="AG210" s="12" t="s">
        <v>609</v>
      </c>
      <c r="AH210" s="12"/>
      <c r="AI210" s="12"/>
    </row>
    <row r="211" spans="1:35" ht="15" x14ac:dyDescent="0.2">
      <c r="A211" s="12" t="s">
        <v>208</v>
      </c>
      <c r="B211" s="13">
        <v>2.1304219999999998</v>
      </c>
      <c r="C211" s="14">
        <v>2137</v>
      </c>
      <c r="D211" s="12">
        <v>76.86</v>
      </c>
      <c r="E211" s="12">
        <v>2.23</v>
      </c>
      <c r="F211" s="12">
        <v>52.94</v>
      </c>
      <c r="G211" s="11" t="s">
        <v>709</v>
      </c>
      <c r="H211" s="11" t="s">
        <v>709</v>
      </c>
      <c r="I211" s="11" t="s">
        <v>709</v>
      </c>
      <c r="J211" s="11" t="s">
        <v>709</v>
      </c>
      <c r="K211" s="11" t="s">
        <v>709</v>
      </c>
      <c r="L211" s="11" t="s">
        <v>709</v>
      </c>
      <c r="M211" s="11" t="s">
        <v>709</v>
      </c>
      <c r="N211" s="15">
        <v>7.1848090000000003E-2</v>
      </c>
      <c r="O211" s="15">
        <v>1.1596378000000001</v>
      </c>
      <c r="P211" s="15">
        <v>0</v>
      </c>
      <c r="Q211" s="15">
        <v>7.1997340000000002E-3</v>
      </c>
      <c r="R211" s="15">
        <v>4.3171240000000003E-3</v>
      </c>
      <c r="S211" s="15">
        <v>9.6179760000000003E-3</v>
      </c>
      <c r="T211" s="15">
        <v>0</v>
      </c>
      <c r="U211" s="15">
        <v>1.3706891999999999</v>
      </c>
      <c r="V211" s="15">
        <v>65.19426</v>
      </c>
      <c r="W211" s="15">
        <v>0</v>
      </c>
      <c r="X211" s="15">
        <v>0.3235093</v>
      </c>
      <c r="Y211" s="15">
        <v>6.2914960000000006E-2</v>
      </c>
      <c r="Z211" s="15">
        <v>0.53866946999999998</v>
      </c>
      <c r="AA211" s="15">
        <v>0</v>
      </c>
      <c r="AB211" s="12"/>
      <c r="AC211" s="11" t="s">
        <v>673</v>
      </c>
      <c r="AD211" s="12" t="s">
        <v>394</v>
      </c>
      <c r="AE211" s="12"/>
      <c r="AF211" s="12" t="s">
        <v>659</v>
      </c>
      <c r="AG211" s="12" t="s">
        <v>664</v>
      </c>
      <c r="AH211" s="12"/>
      <c r="AI211" s="12"/>
    </row>
    <row r="212" spans="1:35" ht="15" x14ac:dyDescent="0.2">
      <c r="A212" s="12" t="s">
        <v>224</v>
      </c>
      <c r="B212" s="13">
        <v>2.3662160000000001</v>
      </c>
      <c r="C212" s="14">
        <v>2829</v>
      </c>
      <c r="D212" s="12">
        <v>52.45</v>
      </c>
      <c r="E212" s="12">
        <v>9.31</v>
      </c>
      <c r="F212" s="12">
        <v>0</v>
      </c>
      <c r="G212" s="11" t="s">
        <v>709</v>
      </c>
      <c r="H212" s="11" t="s">
        <v>709</v>
      </c>
      <c r="I212" s="11" t="s">
        <v>709</v>
      </c>
      <c r="J212" s="11" t="s">
        <v>709</v>
      </c>
      <c r="K212" s="11" t="s">
        <v>709</v>
      </c>
      <c r="L212" s="11" t="s">
        <v>709</v>
      </c>
      <c r="M212" s="11" t="s">
        <v>709</v>
      </c>
      <c r="N212" s="15">
        <v>0</v>
      </c>
      <c r="O212" s="15">
        <v>0.10228789000000001</v>
      </c>
      <c r="P212" s="15">
        <v>0</v>
      </c>
      <c r="Q212" s="15">
        <v>0</v>
      </c>
      <c r="R212" s="15">
        <v>0</v>
      </c>
      <c r="S212" s="15">
        <v>0</v>
      </c>
      <c r="T212" s="15">
        <v>0</v>
      </c>
      <c r="U212" s="15">
        <v>0</v>
      </c>
      <c r="V212" s="15">
        <v>5.4404855000000003</v>
      </c>
      <c r="W212" s="15">
        <v>0</v>
      </c>
      <c r="X212" s="15">
        <v>0</v>
      </c>
      <c r="Y212" s="15">
        <v>0</v>
      </c>
      <c r="Z212" s="15">
        <v>0</v>
      </c>
      <c r="AA212" s="15">
        <v>0</v>
      </c>
      <c r="AB212" s="12"/>
      <c r="AC212" s="11" t="s">
        <v>570</v>
      </c>
      <c r="AD212" s="12" t="s">
        <v>394</v>
      </c>
      <c r="AE212" s="12"/>
      <c r="AF212" s="12" t="s">
        <v>693</v>
      </c>
      <c r="AG212" s="12"/>
      <c r="AH212" s="12"/>
      <c r="AI212" s="12"/>
    </row>
    <row r="213" spans="1:35" ht="15" x14ac:dyDescent="0.2">
      <c r="A213" s="12" t="s">
        <v>174</v>
      </c>
      <c r="B213" s="13">
        <v>2.867677</v>
      </c>
      <c r="C213" s="14">
        <v>2976</v>
      </c>
      <c r="D213" s="12">
        <v>76.94</v>
      </c>
      <c r="E213" s="12">
        <v>3.82</v>
      </c>
      <c r="F213" s="12">
        <v>22.22</v>
      </c>
      <c r="G213" s="11" t="s">
        <v>709</v>
      </c>
      <c r="H213" s="11" t="s">
        <v>709</v>
      </c>
      <c r="I213" s="11" t="s">
        <v>709</v>
      </c>
      <c r="J213" s="11" t="s">
        <v>709</v>
      </c>
      <c r="K213" s="11" t="s">
        <v>709</v>
      </c>
      <c r="L213" s="11" t="s">
        <v>709</v>
      </c>
      <c r="M213" s="11" t="s">
        <v>709</v>
      </c>
      <c r="N213" s="15">
        <v>0</v>
      </c>
      <c r="O213" s="15">
        <v>0.56097909999999995</v>
      </c>
      <c r="P213" s="15">
        <v>0</v>
      </c>
      <c r="Q213" s="15">
        <v>3.0135560000000001E-3</v>
      </c>
      <c r="R213" s="15">
        <v>7.1189688000000001E-3</v>
      </c>
      <c r="S213" s="15">
        <v>9.9135270000000001E-3</v>
      </c>
      <c r="T213" s="15">
        <v>4.9827526999999998E-3</v>
      </c>
      <c r="U213" s="15">
        <v>0</v>
      </c>
      <c r="V213" s="15">
        <v>30.655296</v>
      </c>
      <c r="W213" s="15">
        <v>0</v>
      </c>
      <c r="X213" s="15">
        <v>8.4035289999999999E-2</v>
      </c>
      <c r="Y213" s="15">
        <v>0.17331563</v>
      </c>
      <c r="Z213" s="15">
        <v>0.42670902999999999</v>
      </c>
      <c r="AA213" s="15">
        <v>0.19233017999999999</v>
      </c>
      <c r="AB213" s="16" t="s">
        <v>437</v>
      </c>
      <c r="AC213" s="11" t="s">
        <v>571</v>
      </c>
      <c r="AD213" s="12" t="s">
        <v>394</v>
      </c>
      <c r="AE213" s="12"/>
      <c r="AF213" s="12" t="s">
        <v>658</v>
      </c>
      <c r="AG213" s="12" t="s">
        <v>677</v>
      </c>
      <c r="AH213" s="11" t="s">
        <v>680</v>
      </c>
      <c r="AI213" s="12"/>
    </row>
    <row r="214" spans="1:35" ht="15" x14ac:dyDescent="0.2">
      <c r="A214" s="12" t="s">
        <v>227</v>
      </c>
      <c r="B214" s="13">
        <v>2.484353</v>
      </c>
      <c r="C214" s="14">
        <v>2825</v>
      </c>
      <c r="D214" s="12">
        <v>80.19</v>
      </c>
      <c r="E214" s="12">
        <v>2.68</v>
      </c>
      <c r="F214" s="12">
        <v>57.14</v>
      </c>
      <c r="G214" s="11" t="s">
        <v>709</v>
      </c>
      <c r="H214" s="11" t="s">
        <v>709</v>
      </c>
      <c r="I214" s="11" t="s">
        <v>709</v>
      </c>
      <c r="J214" s="11" t="s">
        <v>709</v>
      </c>
      <c r="K214" s="11" t="s">
        <v>709</v>
      </c>
      <c r="L214" s="11" t="s">
        <v>709</v>
      </c>
      <c r="M214" s="11" t="s">
        <v>709</v>
      </c>
      <c r="N214" s="15">
        <v>0</v>
      </c>
      <c r="O214" s="15">
        <v>0.16379313000000001</v>
      </c>
      <c r="P214" s="15">
        <v>0</v>
      </c>
      <c r="Q214" s="15">
        <v>0</v>
      </c>
      <c r="R214" s="15">
        <v>0</v>
      </c>
      <c r="S214" s="15">
        <v>0</v>
      </c>
      <c r="T214" s="15">
        <v>0</v>
      </c>
      <c r="U214" s="15">
        <v>0</v>
      </c>
      <c r="V214" s="15">
        <v>8.8749509999999994</v>
      </c>
      <c r="W214" s="15">
        <v>0</v>
      </c>
      <c r="X214" s="15">
        <v>0</v>
      </c>
      <c r="Y214" s="15">
        <v>0</v>
      </c>
      <c r="Z214" s="15">
        <v>0</v>
      </c>
      <c r="AA214" s="15">
        <v>0</v>
      </c>
      <c r="AB214" s="12"/>
      <c r="AC214" s="11" t="s">
        <v>667</v>
      </c>
      <c r="AD214" s="12" t="s">
        <v>394</v>
      </c>
      <c r="AE214" s="12"/>
      <c r="AF214" s="12" t="s">
        <v>659</v>
      </c>
      <c r="AG214" s="12" t="s">
        <v>663</v>
      </c>
      <c r="AH214" s="12" t="s">
        <v>668</v>
      </c>
      <c r="AI214" s="12"/>
    </row>
    <row r="215" spans="1:35" ht="15" x14ac:dyDescent="0.2">
      <c r="A215" s="12" t="s">
        <v>190</v>
      </c>
      <c r="B215" s="13">
        <v>3.1075719999999998</v>
      </c>
      <c r="C215" s="14">
        <v>3130</v>
      </c>
      <c r="D215" s="12">
        <v>86.22</v>
      </c>
      <c r="E215" s="12">
        <v>0.56000000000000005</v>
      </c>
      <c r="F215" s="12">
        <v>100</v>
      </c>
      <c r="G215" s="11" t="s">
        <v>709</v>
      </c>
      <c r="H215" s="11" t="s">
        <v>709</v>
      </c>
      <c r="I215" s="11" t="s">
        <v>709</v>
      </c>
      <c r="J215" s="11" t="s">
        <v>709</v>
      </c>
      <c r="K215" s="11" t="s">
        <v>709</v>
      </c>
      <c r="L215" s="11" t="s">
        <v>709</v>
      </c>
      <c r="M215" s="11" t="s">
        <v>709</v>
      </c>
      <c r="N215" s="15">
        <v>0</v>
      </c>
      <c r="O215" s="15">
        <v>0.19010721</v>
      </c>
      <c r="P215" s="15">
        <v>0</v>
      </c>
      <c r="Q215" s="15">
        <v>7.596752E-3</v>
      </c>
      <c r="R215" s="15">
        <v>0</v>
      </c>
      <c r="S215" s="15">
        <v>0</v>
      </c>
      <c r="T215" s="15">
        <v>0</v>
      </c>
      <c r="U215" s="15">
        <v>0</v>
      </c>
      <c r="V215" s="15">
        <v>10.41799</v>
      </c>
      <c r="W215" s="15">
        <v>0</v>
      </c>
      <c r="X215" s="15">
        <v>0.16118544000000001</v>
      </c>
      <c r="Y215" s="15">
        <v>0</v>
      </c>
      <c r="Z215" s="15">
        <v>0</v>
      </c>
      <c r="AA215" s="15">
        <v>0</v>
      </c>
      <c r="AB215" s="12"/>
      <c r="AC215" s="11" t="s">
        <v>572</v>
      </c>
      <c r="AD215" s="12" t="s">
        <v>394</v>
      </c>
      <c r="AE215" s="12"/>
      <c r="AF215" s="12" t="s">
        <v>623</v>
      </c>
      <c r="AG215" s="12"/>
      <c r="AH215" s="12"/>
      <c r="AI215" s="12"/>
    </row>
    <row r="216" spans="1:35" ht="15" x14ac:dyDescent="0.2">
      <c r="A216" s="12" t="s">
        <v>142</v>
      </c>
      <c r="B216" s="13">
        <v>1.6210180000000001</v>
      </c>
      <c r="C216" s="14">
        <v>1679</v>
      </c>
      <c r="D216" s="12">
        <v>55.19</v>
      </c>
      <c r="E216" s="12">
        <v>2.97</v>
      </c>
      <c r="F216" s="12">
        <v>66.67</v>
      </c>
      <c r="G216" s="11" t="s">
        <v>709</v>
      </c>
      <c r="H216" s="11" t="s">
        <v>709</v>
      </c>
      <c r="I216" s="11" t="s">
        <v>709</v>
      </c>
      <c r="J216" s="11" t="s">
        <v>709</v>
      </c>
      <c r="K216" s="11" t="s">
        <v>709</v>
      </c>
      <c r="L216" s="11" t="s">
        <v>709</v>
      </c>
      <c r="M216" s="11" t="s">
        <v>709</v>
      </c>
      <c r="N216" s="15">
        <v>0</v>
      </c>
      <c r="O216" s="15">
        <v>1.1468164999999999</v>
      </c>
      <c r="P216" s="15">
        <v>1.0234287E-2</v>
      </c>
      <c r="Q216" s="15">
        <v>0.15746478999999999</v>
      </c>
      <c r="R216" s="15">
        <v>7.9091309999999998E-2</v>
      </c>
      <c r="S216" s="15">
        <v>4.5845563999999998E-2</v>
      </c>
      <c r="T216" s="15">
        <v>3.7414163E-2</v>
      </c>
      <c r="U216" s="15">
        <v>0</v>
      </c>
      <c r="V216" s="15">
        <v>58.920772999999997</v>
      </c>
      <c r="W216" s="15">
        <v>0.60923654000000005</v>
      </c>
      <c r="X216" s="15">
        <v>10.534872999999999</v>
      </c>
      <c r="Y216" s="15">
        <v>4.6683750000000002</v>
      </c>
      <c r="Z216" s="15">
        <v>4.9511155999999996</v>
      </c>
      <c r="AA216" s="15">
        <v>3.1777609999999998</v>
      </c>
      <c r="AB216" s="12"/>
      <c r="AC216" s="11" t="s">
        <v>465</v>
      </c>
      <c r="AD216" s="12" t="s">
        <v>394</v>
      </c>
      <c r="AE216" s="12"/>
      <c r="AF216" s="12" t="s">
        <v>610</v>
      </c>
      <c r="AG216" s="12" t="s">
        <v>609</v>
      </c>
      <c r="AH216" s="12"/>
      <c r="AI216" s="12"/>
    </row>
    <row r="217" spans="1:35" ht="15" x14ac:dyDescent="0.2">
      <c r="A217" s="12" t="s">
        <v>357</v>
      </c>
      <c r="B217" s="13">
        <v>2.9962309999999999</v>
      </c>
      <c r="C217" s="14">
        <v>3092</v>
      </c>
      <c r="D217" s="12">
        <v>88.67</v>
      </c>
      <c r="E217" s="12">
        <v>4.16</v>
      </c>
      <c r="F217" s="12">
        <v>20</v>
      </c>
      <c r="G217" s="11" t="s">
        <v>709</v>
      </c>
      <c r="H217" s="11" t="s">
        <v>709</v>
      </c>
      <c r="I217" s="11" t="s">
        <v>709</v>
      </c>
      <c r="J217" s="11" t="s">
        <v>709</v>
      </c>
      <c r="K217" s="11" t="s">
        <v>709</v>
      </c>
      <c r="L217" s="11" t="s">
        <v>709</v>
      </c>
      <c r="M217" s="11" t="s">
        <v>709</v>
      </c>
      <c r="N217" s="15">
        <v>0</v>
      </c>
      <c r="O217" s="15">
        <v>0.16017645999999999</v>
      </c>
      <c r="P217" s="15">
        <v>0</v>
      </c>
      <c r="Q217" s="15">
        <v>0</v>
      </c>
      <c r="R217" s="15">
        <v>0</v>
      </c>
      <c r="S217" s="15">
        <v>0</v>
      </c>
      <c r="T217" s="15">
        <v>0</v>
      </c>
      <c r="U217" s="15">
        <v>0</v>
      </c>
      <c r="V217" s="15">
        <v>8.8142829999999996</v>
      </c>
      <c r="W217" s="15">
        <v>0</v>
      </c>
      <c r="X217" s="15">
        <v>0</v>
      </c>
      <c r="Y217" s="15">
        <v>0</v>
      </c>
      <c r="Z217" s="15">
        <v>0</v>
      </c>
      <c r="AA217" s="15">
        <v>0</v>
      </c>
      <c r="AB217" s="12"/>
      <c r="AC217" s="11" t="s">
        <v>573</v>
      </c>
      <c r="AD217" s="12" t="s">
        <v>394</v>
      </c>
      <c r="AE217" s="12"/>
      <c r="AF217" s="12" t="s">
        <v>658</v>
      </c>
      <c r="AG217" s="12" t="s">
        <v>677</v>
      </c>
      <c r="AH217" s="12"/>
      <c r="AI217" s="12"/>
    </row>
    <row r="218" spans="1:35" ht="15" x14ac:dyDescent="0.2">
      <c r="A218" s="12" t="s">
        <v>122</v>
      </c>
      <c r="B218" s="13">
        <v>0.97684300000000002</v>
      </c>
      <c r="C218" s="14">
        <v>1400</v>
      </c>
      <c r="D218" s="12">
        <v>56.03</v>
      </c>
      <c r="E218" s="12">
        <v>5.88</v>
      </c>
      <c r="F218" s="12">
        <v>0</v>
      </c>
      <c r="G218" s="11" t="s">
        <v>709</v>
      </c>
      <c r="H218" s="11" t="s">
        <v>709</v>
      </c>
      <c r="I218" s="11" t="s">
        <v>709</v>
      </c>
      <c r="J218" s="11" t="s">
        <v>709</v>
      </c>
      <c r="K218" s="11" t="s">
        <v>709</v>
      </c>
      <c r="L218" s="11" t="s">
        <v>709</v>
      </c>
      <c r="M218" s="11" t="s">
        <v>709</v>
      </c>
      <c r="N218" s="15">
        <v>0</v>
      </c>
      <c r="O218" s="15">
        <v>9.7426189999999996E-2</v>
      </c>
      <c r="P218" s="15">
        <v>1.7643967999999999E-2</v>
      </c>
      <c r="Q218" s="15">
        <v>1.6626711999999998E-2</v>
      </c>
      <c r="R218" s="15">
        <v>1.3916981E-2</v>
      </c>
      <c r="S218" s="15">
        <v>1.8728466999999999E-2</v>
      </c>
      <c r="T218" s="15">
        <v>1.2755229999999999E-2</v>
      </c>
      <c r="U218" s="15">
        <v>0</v>
      </c>
      <c r="V218" s="15">
        <v>5.2408330000000003</v>
      </c>
      <c r="W218" s="15">
        <v>0.1077418</v>
      </c>
      <c r="X218" s="15">
        <v>0.74128603999999998</v>
      </c>
      <c r="Y218" s="15">
        <v>0.47849762000000001</v>
      </c>
      <c r="Z218" s="15">
        <v>0.88383599999999996</v>
      </c>
      <c r="AA218" s="15">
        <v>0.56815800000000005</v>
      </c>
      <c r="AB218" s="12"/>
      <c r="AC218" s="11" t="s">
        <v>515</v>
      </c>
      <c r="AD218" s="12" t="s">
        <v>394</v>
      </c>
      <c r="AE218" s="12"/>
      <c r="AF218" s="12" t="s">
        <v>614</v>
      </c>
      <c r="AG218" s="12"/>
      <c r="AH218" s="12"/>
      <c r="AI218" s="12"/>
    </row>
    <row r="219" spans="1:35" ht="15" x14ac:dyDescent="0.2">
      <c r="A219" s="12" t="s">
        <v>317</v>
      </c>
      <c r="B219" s="13">
        <v>2.3816000000000002</v>
      </c>
      <c r="C219" s="14">
        <v>2355</v>
      </c>
      <c r="D219" s="12">
        <v>81.489999999999995</v>
      </c>
      <c r="E219" s="12">
        <v>2.99</v>
      </c>
      <c r="F219" s="12">
        <v>0</v>
      </c>
      <c r="G219" s="11" t="s">
        <v>709</v>
      </c>
      <c r="H219" s="11" t="s">
        <v>709</v>
      </c>
      <c r="I219" s="11" t="s">
        <v>709</v>
      </c>
      <c r="J219" s="11" t="s">
        <v>709</v>
      </c>
      <c r="K219" s="11" t="s">
        <v>709</v>
      </c>
      <c r="L219" s="11" t="s">
        <v>709</v>
      </c>
      <c r="M219" s="11" t="s">
        <v>709</v>
      </c>
      <c r="N219" s="15">
        <v>0</v>
      </c>
      <c r="O219" s="15">
        <v>0.18623522000000001</v>
      </c>
      <c r="P219" s="15">
        <v>0</v>
      </c>
      <c r="Q219" s="15">
        <v>0</v>
      </c>
      <c r="R219" s="15">
        <v>0</v>
      </c>
      <c r="S219" s="15">
        <v>0</v>
      </c>
      <c r="T219" s="15">
        <v>0</v>
      </c>
      <c r="U219" s="15">
        <v>0</v>
      </c>
      <c r="V219" s="15">
        <v>10.2690115</v>
      </c>
      <c r="W219" s="15">
        <v>0</v>
      </c>
      <c r="X219" s="15">
        <v>0</v>
      </c>
      <c r="Y219" s="15">
        <v>0</v>
      </c>
      <c r="Z219" s="15">
        <v>0</v>
      </c>
      <c r="AA219" s="15">
        <v>0</v>
      </c>
      <c r="AB219" s="12"/>
      <c r="AC219" s="11" t="s">
        <v>466</v>
      </c>
      <c r="AD219" s="12" t="s">
        <v>394</v>
      </c>
      <c r="AE219" s="12"/>
      <c r="AF219" s="12" t="s">
        <v>654</v>
      </c>
      <c r="AG219" s="12"/>
      <c r="AH219" s="12"/>
      <c r="AI219" s="12"/>
    </row>
    <row r="220" spans="1:35" ht="15" x14ac:dyDescent="0.2">
      <c r="A220" s="12" t="s">
        <v>350</v>
      </c>
      <c r="B220" s="13">
        <v>0.94844799999999996</v>
      </c>
      <c r="C220" s="14">
        <v>1083</v>
      </c>
      <c r="D220" s="12">
        <v>50.8</v>
      </c>
      <c r="E220" s="12">
        <v>3.07</v>
      </c>
      <c r="F220" s="12">
        <v>44.44</v>
      </c>
      <c r="G220" s="11" t="s">
        <v>709</v>
      </c>
      <c r="H220" s="11" t="s">
        <v>709</v>
      </c>
      <c r="I220" s="11" t="s">
        <v>709</v>
      </c>
      <c r="J220" s="11" t="s">
        <v>709</v>
      </c>
      <c r="K220" s="11" t="s">
        <v>709</v>
      </c>
      <c r="L220" s="11" t="s">
        <v>709</v>
      </c>
      <c r="M220" s="11" t="s">
        <v>709</v>
      </c>
      <c r="N220" s="15">
        <v>8.7839909999999997E-3</v>
      </c>
      <c r="O220" s="15">
        <v>0.42637834000000002</v>
      </c>
      <c r="P220" s="15">
        <v>0</v>
      </c>
      <c r="Q220" s="15">
        <v>0</v>
      </c>
      <c r="R220" s="15">
        <v>0</v>
      </c>
      <c r="S220" s="15">
        <v>1.3957594E-3</v>
      </c>
      <c r="T220" s="15">
        <v>0</v>
      </c>
      <c r="U220" s="15">
        <v>0.100966185</v>
      </c>
      <c r="V220" s="15">
        <v>23.712423000000001</v>
      </c>
      <c r="W220" s="15">
        <v>0</v>
      </c>
      <c r="X220" s="15">
        <v>0</v>
      </c>
      <c r="Y220" s="15">
        <v>0</v>
      </c>
      <c r="Z220" s="15">
        <v>7.2693809999999998E-2</v>
      </c>
      <c r="AA220" s="15">
        <v>0</v>
      </c>
      <c r="AB220" s="12"/>
      <c r="AC220" s="11" t="s">
        <v>520</v>
      </c>
      <c r="AD220" s="12" t="s">
        <v>394</v>
      </c>
      <c r="AE220" s="12"/>
      <c r="AF220" s="12" t="s">
        <v>659</v>
      </c>
      <c r="AG220" s="12" t="s">
        <v>660</v>
      </c>
      <c r="AH220" s="11" t="s">
        <v>661</v>
      </c>
      <c r="AI220" s="11" t="s">
        <v>662</v>
      </c>
    </row>
    <row r="221" spans="1:35" ht="15" x14ac:dyDescent="0.2">
      <c r="A221" s="12" t="s">
        <v>291</v>
      </c>
      <c r="B221" s="13">
        <v>3.6023610000000001</v>
      </c>
      <c r="C221" s="14">
        <v>3194</v>
      </c>
      <c r="D221" s="12">
        <v>86.85</v>
      </c>
      <c r="E221" s="12">
        <v>6.61</v>
      </c>
      <c r="F221" s="12">
        <v>0</v>
      </c>
      <c r="G221" s="11" t="s">
        <v>709</v>
      </c>
      <c r="H221" s="11" t="s">
        <v>709</v>
      </c>
      <c r="I221" s="11" t="s">
        <v>709</v>
      </c>
      <c r="J221" s="11" t="s">
        <v>709</v>
      </c>
      <c r="K221" s="11" t="s">
        <v>709</v>
      </c>
      <c r="L221" s="11" t="s">
        <v>709</v>
      </c>
      <c r="M221" s="11" t="s">
        <v>709</v>
      </c>
      <c r="N221" s="15">
        <v>0</v>
      </c>
      <c r="O221" s="15">
        <v>0.32152893999999999</v>
      </c>
      <c r="P221" s="15">
        <v>0</v>
      </c>
      <c r="Q221" s="15">
        <v>0</v>
      </c>
      <c r="R221" s="15">
        <v>0</v>
      </c>
      <c r="S221" s="15">
        <v>0</v>
      </c>
      <c r="T221" s="15">
        <v>0</v>
      </c>
      <c r="U221" s="15">
        <v>0</v>
      </c>
      <c r="V221" s="15">
        <v>17.77843</v>
      </c>
      <c r="W221" s="15">
        <v>0</v>
      </c>
      <c r="X221" s="15">
        <v>0</v>
      </c>
      <c r="Y221" s="15">
        <v>0</v>
      </c>
      <c r="Z221" s="15">
        <v>0</v>
      </c>
      <c r="AA221" s="15">
        <v>0</v>
      </c>
      <c r="AB221" s="16" t="s">
        <v>438</v>
      </c>
      <c r="AC221" s="11" t="s">
        <v>574</v>
      </c>
      <c r="AD221" s="12" t="s">
        <v>394</v>
      </c>
      <c r="AE221" s="12"/>
      <c r="AF221" s="12" t="s">
        <v>610</v>
      </c>
      <c r="AG221" s="12" t="s">
        <v>611</v>
      </c>
      <c r="AH221" s="12"/>
      <c r="AI221" s="12"/>
    </row>
    <row r="222" spans="1:35" ht="15" x14ac:dyDescent="0.2">
      <c r="A222" s="12" t="s">
        <v>292</v>
      </c>
      <c r="B222" s="13">
        <v>1.133086</v>
      </c>
      <c r="C222" s="14">
        <v>1180</v>
      </c>
      <c r="D222" s="12">
        <v>83.74</v>
      </c>
      <c r="E222" s="12">
        <v>0</v>
      </c>
      <c r="F222" s="12">
        <v>0</v>
      </c>
      <c r="G222" s="11" t="s">
        <v>709</v>
      </c>
      <c r="H222" s="11">
        <v>2.5446982043531898</v>
      </c>
      <c r="I222" s="11" t="s">
        <v>709</v>
      </c>
      <c r="J222" s="11" t="s">
        <v>709</v>
      </c>
      <c r="K222" s="11" t="s">
        <v>709</v>
      </c>
      <c r="L222" s="11" t="s">
        <v>709</v>
      </c>
      <c r="M222" s="11" t="s">
        <v>709</v>
      </c>
      <c r="N222" s="15">
        <v>0</v>
      </c>
      <c r="O222" s="15">
        <v>4.5602492999999997</v>
      </c>
      <c r="P222" s="15">
        <v>0</v>
      </c>
      <c r="Q222" s="15">
        <v>6.4517259999999996E-3</v>
      </c>
      <c r="R222" s="15">
        <v>2.3004849000000001E-2</v>
      </c>
      <c r="S222" s="15">
        <v>3.3681955999999998E-3</v>
      </c>
      <c r="T222" s="15">
        <v>0</v>
      </c>
      <c r="U222" s="15">
        <v>0</v>
      </c>
      <c r="V222" s="15">
        <v>254.31467000000001</v>
      </c>
      <c r="W222" s="15">
        <v>0</v>
      </c>
      <c r="X222" s="15">
        <v>0.19346166000000001</v>
      </c>
      <c r="Y222" s="15">
        <v>1.3112822</v>
      </c>
      <c r="Z222" s="15">
        <v>0.26222908</v>
      </c>
      <c r="AA222" s="15">
        <v>0</v>
      </c>
      <c r="AB222" s="12"/>
      <c r="AC222" s="11" t="s">
        <v>465</v>
      </c>
      <c r="AD222" s="12" t="s">
        <v>394</v>
      </c>
      <c r="AE222" s="12"/>
      <c r="AF222" s="12" t="s">
        <v>610</v>
      </c>
      <c r="AG222" s="12" t="s">
        <v>609</v>
      </c>
      <c r="AH222" s="12"/>
      <c r="AI222" s="12"/>
    </row>
    <row r="223" spans="1:35" ht="15" x14ac:dyDescent="0.2">
      <c r="A223" s="12" t="s">
        <v>140</v>
      </c>
      <c r="B223" s="13">
        <v>3.8721410000000001</v>
      </c>
      <c r="C223" s="14">
        <v>3729</v>
      </c>
      <c r="D223" s="12">
        <v>68.69</v>
      </c>
      <c r="E223" s="12">
        <v>0.65</v>
      </c>
      <c r="F223" s="12">
        <v>0</v>
      </c>
      <c r="G223" s="11" t="s">
        <v>709</v>
      </c>
      <c r="H223" s="11" t="s">
        <v>709</v>
      </c>
      <c r="I223" s="11" t="s">
        <v>709</v>
      </c>
      <c r="J223" s="11" t="s">
        <v>709</v>
      </c>
      <c r="K223" s="11" t="s">
        <v>709</v>
      </c>
      <c r="L223" s="11" t="s">
        <v>709</v>
      </c>
      <c r="M223" s="11" t="s">
        <v>709</v>
      </c>
      <c r="N223" s="15">
        <v>0</v>
      </c>
      <c r="O223" s="15">
        <v>1.7142283</v>
      </c>
      <c r="P223" s="15">
        <v>8.9145470000000001E-3</v>
      </c>
      <c r="Q223" s="15">
        <v>1.2923166999999999E-2</v>
      </c>
      <c r="R223" s="15">
        <v>5.6793533E-2</v>
      </c>
      <c r="S223" s="15">
        <v>7.2073159999999997E-2</v>
      </c>
      <c r="T223" s="15">
        <v>2.2267759000000002E-2</v>
      </c>
      <c r="U223" s="15">
        <v>0</v>
      </c>
      <c r="V223" s="15">
        <v>93.77731</v>
      </c>
      <c r="W223" s="15">
        <v>8.2263859999999994E-2</v>
      </c>
      <c r="X223" s="15">
        <v>0.52539650000000004</v>
      </c>
      <c r="Y223" s="15">
        <v>2.4045372</v>
      </c>
      <c r="Z223" s="15">
        <v>6.0063987000000001</v>
      </c>
      <c r="AA223" s="15">
        <v>1.3744092999999999</v>
      </c>
      <c r="AB223" s="12"/>
      <c r="AC223" s="11" t="s">
        <v>575</v>
      </c>
      <c r="AD223" s="12" t="s">
        <v>394</v>
      </c>
      <c r="AE223" s="12"/>
      <c r="AF223" s="12" t="s">
        <v>658</v>
      </c>
      <c r="AG223" s="12" t="s">
        <v>677</v>
      </c>
      <c r="AH223" s="11" t="s">
        <v>680</v>
      </c>
      <c r="AI223" s="12"/>
    </row>
    <row r="224" spans="1:35" ht="15" x14ac:dyDescent="0.2">
      <c r="A224" s="12" t="s">
        <v>311</v>
      </c>
      <c r="B224" s="13">
        <v>2.0119159999999998</v>
      </c>
      <c r="C224" s="14">
        <v>2635</v>
      </c>
      <c r="D224" s="12">
        <v>50.07</v>
      </c>
      <c r="E224" s="12">
        <v>7.86</v>
      </c>
      <c r="F224" s="12">
        <v>0</v>
      </c>
      <c r="G224" s="11" t="s">
        <v>709</v>
      </c>
      <c r="H224" s="11" t="s">
        <v>709</v>
      </c>
      <c r="I224" s="11" t="s">
        <v>709</v>
      </c>
      <c r="J224" s="11" t="s">
        <v>709</v>
      </c>
      <c r="K224" s="11" t="s">
        <v>709</v>
      </c>
      <c r="L224" s="11" t="s">
        <v>709</v>
      </c>
      <c r="M224" s="11" t="s">
        <v>709</v>
      </c>
      <c r="N224" s="15">
        <v>0</v>
      </c>
      <c r="O224" s="15">
        <v>8.7134964999999995E-2</v>
      </c>
      <c r="P224" s="15">
        <v>0</v>
      </c>
      <c r="Q224" s="15">
        <v>0</v>
      </c>
      <c r="R224" s="15">
        <v>0</v>
      </c>
      <c r="S224" s="15">
        <v>0</v>
      </c>
      <c r="T224" s="15">
        <v>0</v>
      </c>
      <c r="U224" s="15">
        <v>0</v>
      </c>
      <c r="V224" s="15">
        <v>4.7151427000000004</v>
      </c>
      <c r="W224" s="15">
        <v>0</v>
      </c>
      <c r="X224" s="15">
        <v>0</v>
      </c>
      <c r="Y224" s="15">
        <v>0</v>
      </c>
      <c r="Z224" s="15">
        <v>0</v>
      </c>
      <c r="AA224" s="15">
        <v>0</v>
      </c>
      <c r="AB224" s="12"/>
      <c r="AC224" s="11" t="s">
        <v>705</v>
      </c>
      <c r="AD224" s="12" t="s">
        <v>394</v>
      </c>
      <c r="AE224" s="12"/>
      <c r="AF224" s="12" t="s">
        <v>706</v>
      </c>
      <c r="AG224" s="12"/>
      <c r="AH224" s="12"/>
      <c r="AI224" s="12"/>
    </row>
    <row r="225" spans="1:35" ht="15" x14ac:dyDescent="0.2">
      <c r="A225" s="12" t="s">
        <v>230</v>
      </c>
      <c r="B225" s="13">
        <v>2.752732</v>
      </c>
      <c r="C225" s="14">
        <v>2948</v>
      </c>
      <c r="D225" s="12">
        <v>79.239999999999995</v>
      </c>
      <c r="E225" s="12">
        <v>5.56</v>
      </c>
      <c r="F225" s="12">
        <v>0</v>
      </c>
      <c r="G225" s="11" t="s">
        <v>709</v>
      </c>
      <c r="H225" s="11" t="s">
        <v>709</v>
      </c>
      <c r="I225" s="11" t="s">
        <v>709</v>
      </c>
      <c r="J225" s="11" t="s">
        <v>709</v>
      </c>
      <c r="K225" s="11" t="s">
        <v>709</v>
      </c>
      <c r="L225" s="11" t="s">
        <v>709</v>
      </c>
      <c r="M225" s="11" t="s">
        <v>709</v>
      </c>
      <c r="N225" s="15">
        <v>0</v>
      </c>
      <c r="O225" s="15">
        <v>0.12606556999999999</v>
      </c>
      <c r="P225" s="15">
        <v>0</v>
      </c>
      <c r="Q225" s="15">
        <v>2.5859519999999999E-3</v>
      </c>
      <c r="R225" s="15">
        <v>7.6670684000000001E-3</v>
      </c>
      <c r="S225" s="15">
        <v>5.2332975999999998E-3</v>
      </c>
      <c r="T225" s="15">
        <v>3.5375419999999999E-3</v>
      </c>
      <c r="U225" s="15">
        <v>0</v>
      </c>
      <c r="V225" s="15">
        <v>6.7261734000000004</v>
      </c>
      <c r="W225" s="15">
        <v>0</v>
      </c>
      <c r="X225" s="15">
        <v>8.9140120000000003E-2</v>
      </c>
      <c r="Y225" s="15">
        <v>0.2819139</v>
      </c>
      <c r="Z225" s="15">
        <v>0.28360109999999999</v>
      </c>
      <c r="AA225" s="15">
        <v>0.14698644999999999</v>
      </c>
      <c r="AB225" s="12"/>
      <c r="AC225" s="11" t="s">
        <v>486</v>
      </c>
      <c r="AD225" s="12" t="s">
        <v>394</v>
      </c>
      <c r="AE225" s="12"/>
      <c r="AF225" s="12" t="s">
        <v>610</v>
      </c>
      <c r="AG225" s="12" t="s">
        <v>611</v>
      </c>
      <c r="AH225" s="12"/>
      <c r="AI225" s="12"/>
    </row>
    <row r="226" spans="1:35" ht="15" x14ac:dyDescent="0.2">
      <c r="A226" s="12" t="s">
        <v>356</v>
      </c>
      <c r="B226" s="13">
        <v>2.0008189999999999</v>
      </c>
      <c r="C226" s="14">
        <v>2082</v>
      </c>
      <c r="D226" s="12">
        <v>75.23</v>
      </c>
      <c r="E226" s="12">
        <v>4.55</v>
      </c>
      <c r="F226" s="12">
        <v>20</v>
      </c>
      <c r="G226" s="11" t="s">
        <v>709</v>
      </c>
      <c r="H226" s="11" t="s">
        <v>709</v>
      </c>
      <c r="I226" s="11" t="s">
        <v>709</v>
      </c>
      <c r="J226" s="11" t="s">
        <v>709</v>
      </c>
      <c r="K226" s="11" t="s">
        <v>709</v>
      </c>
      <c r="L226" s="11" t="s">
        <v>709</v>
      </c>
      <c r="M226" s="11" t="s">
        <v>709</v>
      </c>
      <c r="N226" s="15">
        <v>0</v>
      </c>
      <c r="O226" s="15">
        <v>0.16209833000000001</v>
      </c>
      <c r="P226" s="15">
        <v>0</v>
      </c>
      <c r="Q226" s="15">
        <v>0</v>
      </c>
      <c r="R226" s="15">
        <v>0</v>
      </c>
      <c r="S226" s="15">
        <v>3.9849769999999998E-3</v>
      </c>
      <c r="T226" s="15">
        <v>0</v>
      </c>
      <c r="U226" s="15">
        <v>0</v>
      </c>
      <c r="V226" s="15">
        <v>8.8565609999999992</v>
      </c>
      <c r="W226" s="15">
        <v>0</v>
      </c>
      <c r="X226" s="15">
        <v>0</v>
      </c>
      <c r="Y226" s="15">
        <v>0</v>
      </c>
      <c r="Z226" s="15">
        <v>0.32701387999999998</v>
      </c>
      <c r="AA226" s="15">
        <v>0</v>
      </c>
      <c r="AB226" s="12"/>
      <c r="AC226" s="11" t="s">
        <v>536</v>
      </c>
      <c r="AD226" s="12" t="s">
        <v>394</v>
      </c>
      <c r="AE226" s="12"/>
      <c r="AF226" s="12" t="s">
        <v>610</v>
      </c>
      <c r="AG226" s="12" t="s">
        <v>611</v>
      </c>
      <c r="AH226" s="12"/>
      <c r="AI226" s="12"/>
    </row>
    <row r="227" spans="1:35" ht="15" x14ac:dyDescent="0.2">
      <c r="A227" s="12" t="s">
        <v>324</v>
      </c>
      <c r="B227" s="13">
        <v>1.8148500000000001</v>
      </c>
      <c r="C227" s="14">
        <v>2055</v>
      </c>
      <c r="D227" s="12">
        <v>67.73</v>
      </c>
      <c r="E227" s="12">
        <v>2.67</v>
      </c>
      <c r="F227" s="12">
        <v>40</v>
      </c>
      <c r="G227" s="11" t="s">
        <v>709</v>
      </c>
      <c r="H227" s="11" t="s">
        <v>709</v>
      </c>
      <c r="I227" s="11" t="s">
        <v>709</v>
      </c>
      <c r="J227" s="11" t="s">
        <v>709</v>
      </c>
      <c r="K227" s="11" t="s">
        <v>709</v>
      </c>
      <c r="L227" s="11" t="s">
        <v>709</v>
      </c>
      <c r="M227" s="11" t="s">
        <v>709</v>
      </c>
      <c r="N227" s="15">
        <v>0</v>
      </c>
      <c r="O227" s="15">
        <v>0.12026048</v>
      </c>
      <c r="P227" s="15">
        <v>0</v>
      </c>
      <c r="Q227" s="15">
        <v>0</v>
      </c>
      <c r="R227" s="15">
        <v>0</v>
      </c>
      <c r="S227" s="15">
        <v>0</v>
      </c>
      <c r="T227" s="15">
        <v>0</v>
      </c>
      <c r="U227" s="15">
        <v>0</v>
      </c>
      <c r="V227" s="15">
        <v>6.5986342000000002</v>
      </c>
      <c r="W227" s="15">
        <v>0</v>
      </c>
      <c r="X227" s="15">
        <v>0</v>
      </c>
      <c r="Y227" s="15">
        <v>0</v>
      </c>
      <c r="Z227" s="15">
        <v>0</v>
      </c>
      <c r="AA227" s="15">
        <v>0</v>
      </c>
      <c r="AB227" s="12"/>
      <c r="AC227" s="11" t="s">
        <v>576</v>
      </c>
      <c r="AD227" s="12" t="s">
        <v>394</v>
      </c>
      <c r="AE227" s="12"/>
      <c r="AF227" s="12" t="s">
        <v>654</v>
      </c>
      <c r="AG227" s="12"/>
      <c r="AH227" s="12"/>
      <c r="AI227" s="12"/>
    </row>
    <row r="228" spans="1:35" ht="15" x14ac:dyDescent="0.2">
      <c r="A228" s="12" t="s">
        <v>285</v>
      </c>
      <c r="B228" s="13">
        <v>1.895154</v>
      </c>
      <c r="C228" s="14">
        <v>2137</v>
      </c>
      <c r="D228" s="12">
        <v>55.03</v>
      </c>
      <c r="E228" s="12">
        <v>4.55</v>
      </c>
      <c r="F228" s="12">
        <v>0</v>
      </c>
      <c r="G228" s="11" t="s">
        <v>709</v>
      </c>
      <c r="H228" s="11" t="s">
        <v>709</v>
      </c>
      <c r="I228" s="11" t="s">
        <v>709</v>
      </c>
      <c r="J228" s="11" t="s">
        <v>709</v>
      </c>
      <c r="K228" s="11" t="s">
        <v>709</v>
      </c>
      <c r="L228" s="11" t="s">
        <v>709</v>
      </c>
      <c r="M228" s="11" t="s">
        <v>709</v>
      </c>
      <c r="N228" s="15">
        <v>0</v>
      </c>
      <c r="O228" s="15">
        <v>0.10340745</v>
      </c>
      <c r="P228" s="15">
        <v>0</v>
      </c>
      <c r="Q228" s="15">
        <v>1.7601079E-3</v>
      </c>
      <c r="R228" s="15">
        <v>2.2435076999999999E-3</v>
      </c>
      <c r="S228" s="15">
        <v>0</v>
      </c>
      <c r="T228" s="15">
        <v>2.0622434000000002E-3</v>
      </c>
      <c r="U228" s="15">
        <v>0</v>
      </c>
      <c r="V228" s="15">
        <v>5.6294526999999999</v>
      </c>
      <c r="W228" s="15">
        <v>0</v>
      </c>
      <c r="X228" s="15">
        <v>6.0010859999999999E-2</v>
      </c>
      <c r="Y228" s="15">
        <v>6.3967750000000004E-2</v>
      </c>
      <c r="Z228" s="15">
        <v>0</v>
      </c>
      <c r="AA228" s="15">
        <v>9.9357076000000003E-2</v>
      </c>
      <c r="AB228" s="12"/>
      <c r="AC228" s="11" t="s">
        <v>528</v>
      </c>
      <c r="AD228" s="12" t="s">
        <v>394</v>
      </c>
      <c r="AE228" s="12"/>
      <c r="AF228" s="12" t="s">
        <v>610</v>
      </c>
      <c r="AG228" s="12" t="s">
        <v>611</v>
      </c>
      <c r="AH228" s="12"/>
      <c r="AI228" s="12"/>
    </row>
    <row r="229" spans="1:35" ht="15" x14ac:dyDescent="0.2">
      <c r="A229" s="12" t="s">
        <v>237</v>
      </c>
      <c r="B229" s="13">
        <v>4.3547549999999999</v>
      </c>
      <c r="C229" s="14">
        <v>3439</v>
      </c>
      <c r="D229" s="12">
        <v>96.64</v>
      </c>
      <c r="E229" s="12">
        <v>3.3</v>
      </c>
      <c r="F229" s="12">
        <v>0</v>
      </c>
      <c r="G229" s="11" t="s">
        <v>709</v>
      </c>
      <c r="H229" s="11" t="s">
        <v>709</v>
      </c>
      <c r="I229" s="11" t="s">
        <v>709</v>
      </c>
      <c r="J229" s="11" t="s">
        <v>709</v>
      </c>
      <c r="K229" s="11" t="s">
        <v>709</v>
      </c>
      <c r="L229" s="11" t="s">
        <v>709</v>
      </c>
      <c r="M229" s="11" t="s">
        <v>709</v>
      </c>
      <c r="N229" s="15">
        <v>0</v>
      </c>
      <c r="O229" s="15">
        <v>0.22865242</v>
      </c>
      <c r="P229" s="15">
        <v>0</v>
      </c>
      <c r="Q229" s="15">
        <v>1.8436221999999999E-3</v>
      </c>
      <c r="R229" s="15">
        <v>0</v>
      </c>
      <c r="S229" s="15">
        <v>0</v>
      </c>
      <c r="T229" s="15">
        <v>0</v>
      </c>
      <c r="U229" s="15">
        <v>0</v>
      </c>
      <c r="V229" s="15">
        <v>12.649386</v>
      </c>
      <c r="W229" s="15">
        <v>0</v>
      </c>
      <c r="X229" s="15">
        <v>6.1113130000000002E-2</v>
      </c>
      <c r="Y229" s="15">
        <v>0</v>
      </c>
      <c r="Z229" s="15">
        <v>0</v>
      </c>
      <c r="AA229" s="15">
        <v>0</v>
      </c>
      <c r="AB229" s="12"/>
      <c r="AC229" s="11" t="s">
        <v>615</v>
      </c>
      <c r="AD229" s="12" t="s">
        <v>394</v>
      </c>
      <c r="AE229" s="12"/>
      <c r="AF229" s="11" t="s">
        <v>620</v>
      </c>
      <c r="AG229" s="12"/>
      <c r="AH229" s="12"/>
      <c r="AI229" s="12"/>
    </row>
    <row r="230" spans="1:35" ht="15" x14ac:dyDescent="0.2">
      <c r="A230" s="12" t="s">
        <v>359</v>
      </c>
      <c r="B230" s="13">
        <v>2.9400529999999998</v>
      </c>
      <c r="C230" s="14">
        <v>2796</v>
      </c>
      <c r="D230" s="12">
        <v>83.54</v>
      </c>
      <c r="E230" s="12">
        <v>1.79</v>
      </c>
      <c r="F230" s="12">
        <v>0</v>
      </c>
      <c r="G230" s="11" t="s">
        <v>709</v>
      </c>
      <c r="H230" s="11">
        <v>1.5922888588849999</v>
      </c>
      <c r="I230" s="11" t="s">
        <v>709</v>
      </c>
      <c r="J230" s="11" t="s">
        <v>709</v>
      </c>
      <c r="K230" s="11" t="s">
        <v>709</v>
      </c>
      <c r="L230" s="11" t="s">
        <v>709</v>
      </c>
      <c r="M230" s="11" t="s">
        <v>709</v>
      </c>
      <c r="N230" s="15">
        <v>0</v>
      </c>
      <c r="O230" s="15">
        <v>0.59161514000000004</v>
      </c>
      <c r="P230" s="15">
        <v>0</v>
      </c>
      <c r="Q230" s="15">
        <v>0</v>
      </c>
      <c r="R230" s="15">
        <v>0</v>
      </c>
      <c r="S230" s="15">
        <v>0</v>
      </c>
      <c r="T230" s="15">
        <v>0</v>
      </c>
      <c r="U230" s="15">
        <v>0</v>
      </c>
      <c r="V230" s="15">
        <v>32.921129999999998</v>
      </c>
      <c r="W230" s="15">
        <v>0</v>
      </c>
      <c r="X230" s="15">
        <v>0</v>
      </c>
      <c r="Y230" s="15">
        <v>0</v>
      </c>
      <c r="Z230" s="15">
        <v>0</v>
      </c>
      <c r="AA230" s="15">
        <v>0</v>
      </c>
      <c r="AB230" s="12"/>
      <c r="AC230" s="11" t="s">
        <v>577</v>
      </c>
      <c r="AD230" s="12" t="s">
        <v>394</v>
      </c>
      <c r="AE230" s="12"/>
      <c r="AF230" s="12" t="s">
        <v>658</v>
      </c>
      <c r="AG230" s="12" t="s">
        <v>677</v>
      </c>
      <c r="AH230" s="11" t="s">
        <v>680</v>
      </c>
      <c r="AI230" s="11" t="s">
        <v>681</v>
      </c>
    </row>
    <row r="231" spans="1:35" ht="15" x14ac:dyDescent="0.2">
      <c r="A231" s="12" t="s">
        <v>293</v>
      </c>
      <c r="B231" s="13">
        <v>3.7943739999999999</v>
      </c>
      <c r="C231" s="14">
        <v>3275</v>
      </c>
      <c r="D231" s="12">
        <v>86.09</v>
      </c>
      <c r="E231" s="12">
        <v>0.56999999999999995</v>
      </c>
      <c r="F231" s="12">
        <v>100</v>
      </c>
      <c r="G231" s="11" t="s">
        <v>709</v>
      </c>
      <c r="H231" s="11">
        <v>1.7741233589695</v>
      </c>
      <c r="I231" s="11" t="s">
        <v>709</v>
      </c>
      <c r="J231" s="11" t="s">
        <v>709</v>
      </c>
      <c r="K231" s="11" t="s">
        <v>709</v>
      </c>
      <c r="L231" s="11" t="s">
        <v>709</v>
      </c>
      <c r="M231" s="11" t="s">
        <v>709</v>
      </c>
      <c r="N231" s="15">
        <v>0</v>
      </c>
      <c r="O231" s="15">
        <v>0.50294070000000002</v>
      </c>
      <c r="P231" s="15">
        <v>0</v>
      </c>
      <c r="Q231" s="15">
        <v>0</v>
      </c>
      <c r="R231" s="15">
        <v>0</v>
      </c>
      <c r="S231" s="15">
        <v>2.3007154999999998E-3</v>
      </c>
      <c r="T231" s="15">
        <v>4.5814914999999998E-3</v>
      </c>
      <c r="U231" s="15">
        <v>0</v>
      </c>
      <c r="V231" s="15">
        <v>28.043205</v>
      </c>
      <c r="W231" s="15">
        <v>0</v>
      </c>
      <c r="X231" s="15">
        <v>0</v>
      </c>
      <c r="Y231" s="15">
        <v>0</v>
      </c>
      <c r="Z231" s="15">
        <v>0.10957433</v>
      </c>
      <c r="AA231" s="15">
        <v>0.15545318</v>
      </c>
      <c r="AB231" s="12"/>
      <c r="AC231" s="11" t="s">
        <v>477</v>
      </c>
      <c r="AD231" s="12" t="s">
        <v>394</v>
      </c>
      <c r="AE231" s="12"/>
      <c r="AF231" s="12" t="s">
        <v>693</v>
      </c>
      <c r="AG231" s="12"/>
      <c r="AH231" s="12"/>
      <c r="AI231" s="12"/>
    </row>
    <row r="232" spans="1:35" ht="15" x14ac:dyDescent="0.2">
      <c r="A232" s="12" t="s">
        <v>206</v>
      </c>
      <c r="B232" s="13">
        <v>2.905529</v>
      </c>
      <c r="C232" s="14">
        <v>2720</v>
      </c>
      <c r="D232" s="12">
        <v>79.239999999999995</v>
      </c>
      <c r="E232" s="12">
        <v>1.0900000000000001</v>
      </c>
      <c r="F232" s="12">
        <v>0</v>
      </c>
      <c r="G232" s="11" t="s">
        <v>709</v>
      </c>
      <c r="H232" s="11">
        <v>3.45876160415387</v>
      </c>
      <c r="I232" s="11" t="s">
        <v>709</v>
      </c>
      <c r="J232" s="11" t="s">
        <v>709</v>
      </c>
      <c r="K232" s="11" t="s">
        <v>709</v>
      </c>
      <c r="L232" s="11" t="s">
        <v>709</v>
      </c>
      <c r="M232" s="11" t="s">
        <v>709</v>
      </c>
      <c r="N232" s="15">
        <v>0</v>
      </c>
      <c r="O232" s="15">
        <v>0.71340079999999995</v>
      </c>
      <c r="P232" s="15">
        <v>2.3344330999999999E-3</v>
      </c>
      <c r="Q232" s="15">
        <v>3.2333713000000002E-3</v>
      </c>
      <c r="R232" s="15">
        <v>2.0129850000000001E-2</v>
      </c>
      <c r="S232" s="15">
        <v>7.3826715000000001E-2</v>
      </c>
      <c r="T232" s="15">
        <v>1.2899045E-2</v>
      </c>
      <c r="U232" s="15">
        <v>0</v>
      </c>
      <c r="V232" s="15">
        <v>39.943530000000003</v>
      </c>
      <c r="W232" s="15">
        <v>6.6061300000000003E-2</v>
      </c>
      <c r="X232" s="15">
        <v>0.13543779</v>
      </c>
      <c r="Y232" s="15">
        <v>0.71939313000000005</v>
      </c>
      <c r="Z232" s="15">
        <v>5.072438</v>
      </c>
      <c r="AA232" s="15">
        <v>0.77447659999999996</v>
      </c>
      <c r="AB232" s="12"/>
      <c r="AC232" s="11" t="s">
        <v>578</v>
      </c>
      <c r="AD232" s="12" t="s">
        <v>394</v>
      </c>
      <c r="AE232" s="12"/>
      <c r="AF232" s="12" t="s">
        <v>610</v>
      </c>
      <c r="AG232" s="12" t="s">
        <v>611</v>
      </c>
      <c r="AH232" s="12"/>
      <c r="AI232" s="12"/>
    </row>
    <row r="233" spans="1:35" ht="15" x14ac:dyDescent="0.2">
      <c r="A233" s="12" t="s">
        <v>323</v>
      </c>
      <c r="B233" s="13">
        <v>1.5102709999999999</v>
      </c>
      <c r="C233" s="14">
        <v>1745</v>
      </c>
      <c r="D233" s="12">
        <v>82.84</v>
      </c>
      <c r="E233" s="12">
        <v>2.48</v>
      </c>
      <c r="F233" s="12">
        <v>100</v>
      </c>
      <c r="G233" s="11" t="s">
        <v>709</v>
      </c>
      <c r="H233" s="11" t="s">
        <v>709</v>
      </c>
      <c r="I233" s="11" t="s">
        <v>709</v>
      </c>
      <c r="J233" s="11" t="s">
        <v>709</v>
      </c>
      <c r="K233" s="11" t="s">
        <v>709</v>
      </c>
      <c r="L233" s="11" t="s">
        <v>709</v>
      </c>
      <c r="M233" s="11" t="s">
        <v>709</v>
      </c>
      <c r="N233" s="15">
        <v>0</v>
      </c>
      <c r="O233" s="15">
        <v>0.15782392000000001</v>
      </c>
      <c r="P233" s="15">
        <v>0</v>
      </c>
      <c r="Q233" s="15">
        <v>0</v>
      </c>
      <c r="R233" s="15">
        <v>0</v>
      </c>
      <c r="S233" s="15">
        <v>0</v>
      </c>
      <c r="T233" s="15">
        <v>0</v>
      </c>
      <c r="U233" s="15">
        <v>0</v>
      </c>
      <c r="V233" s="15">
        <v>8.6642279999999996</v>
      </c>
      <c r="W233" s="15">
        <v>0</v>
      </c>
      <c r="X233" s="15">
        <v>0</v>
      </c>
      <c r="Y233" s="15">
        <v>0</v>
      </c>
      <c r="Z233" s="15">
        <v>0</v>
      </c>
      <c r="AA233" s="15">
        <v>0</v>
      </c>
      <c r="AB233" s="12"/>
      <c r="AC233" s="11" t="s">
        <v>544</v>
      </c>
      <c r="AD233" s="12" t="s">
        <v>394</v>
      </c>
      <c r="AE233" s="12"/>
      <c r="AF233" s="12" t="s">
        <v>610</v>
      </c>
      <c r="AG233" s="12" t="s">
        <v>609</v>
      </c>
      <c r="AH233" s="12"/>
      <c r="AI233" s="12"/>
    </row>
    <row r="234" spans="1:35" ht="15" x14ac:dyDescent="0.2">
      <c r="A234" s="12" t="s">
        <v>115</v>
      </c>
      <c r="B234" s="13">
        <v>2.459543</v>
      </c>
      <c r="C234" s="14">
        <v>2589</v>
      </c>
      <c r="D234" s="12">
        <v>85.17</v>
      </c>
      <c r="E234" s="12">
        <v>2.2000000000000002</v>
      </c>
      <c r="F234" s="12">
        <v>50</v>
      </c>
      <c r="G234" s="11" t="s">
        <v>709</v>
      </c>
      <c r="H234" s="11" t="s">
        <v>709</v>
      </c>
      <c r="I234" s="11" t="s">
        <v>709</v>
      </c>
      <c r="J234" s="11" t="s">
        <v>709</v>
      </c>
      <c r="K234" s="11" t="s">
        <v>709</v>
      </c>
      <c r="L234" s="11" t="s">
        <v>709</v>
      </c>
      <c r="M234" s="11" t="s">
        <v>709</v>
      </c>
      <c r="N234" s="15">
        <v>0</v>
      </c>
      <c r="O234" s="15">
        <v>0.58400220000000003</v>
      </c>
      <c r="P234" s="15">
        <v>0</v>
      </c>
      <c r="Q234" s="15">
        <v>0</v>
      </c>
      <c r="R234" s="15">
        <v>0</v>
      </c>
      <c r="S234" s="15">
        <v>0</v>
      </c>
      <c r="T234" s="15">
        <v>0</v>
      </c>
      <c r="U234" s="15">
        <v>0</v>
      </c>
      <c r="V234" s="15">
        <v>32.432803999999997</v>
      </c>
      <c r="W234" s="15">
        <v>0</v>
      </c>
      <c r="X234" s="15">
        <v>0</v>
      </c>
      <c r="Y234" s="15">
        <v>0</v>
      </c>
      <c r="Z234" s="15">
        <v>0</v>
      </c>
      <c r="AA234" s="15">
        <v>0</v>
      </c>
      <c r="AB234" s="12"/>
      <c r="AC234" s="11" t="s">
        <v>487</v>
      </c>
      <c r="AD234" s="12" t="s">
        <v>394</v>
      </c>
      <c r="AE234" s="12"/>
      <c r="AF234" s="12" t="s">
        <v>623</v>
      </c>
      <c r="AG234" s="12"/>
      <c r="AH234" s="12"/>
      <c r="AI234" s="12"/>
    </row>
    <row r="235" spans="1:35" ht="15" x14ac:dyDescent="0.2">
      <c r="A235" s="12" t="s">
        <v>339</v>
      </c>
      <c r="B235" s="13">
        <v>3.0700129999999999</v>
      </c>
      <c r="C235" s="14">
        <v>2996</v>
      </c>
      <c r="D235" s="12">
        <v>97.25</v>
      </c>
      <c r="E235" s="12">
        <v>1.28</v>
      </c>
      <c r="F235" s="12">
        <v>0</v>
      </c>
      <c r="G235" s="11" t="s">
        <v>709</v>
      </c>
      <c r="H235" s="11" t="s">
        <v>709</v>
      </c>
      <c r="I235" s="11" t="s">
        <v>709</v>
      </c>
      <c r="J235" s="11" t="s">
        <v>709</v>
      </c>
      <c r="K235" s="11" t="s">
        <v>709</v>
      </c>
      <c r="L235" s="11" t="s">
        <v>709</v>
      </c>
      <c r="M235" s="11" t="s">
        <v>709</v>
      </c>
      <c r="N235" s="15">
        <v>0</v>
      </c>
      <c r="O235" s="15">
        <v>0.72862315</v>
      </c>
      <c r="P235" s="15">
        <v>0</v>
      </c>
      <c r="Q235" s="15">
        <v>0</v>
      </c>
      <c r="R235" s="15">
        <v>0</v>
      </c>
      <c r="S235" s="15">
        <v>0</v>
      </c>
      <c r="T235" s="15">
        <v>0</v>
      </c>
      <c r="U235" s="15">
        <v>0</v>
      </c>
      <c r="V235" s="15">
        <v>40.979813</v>
      </c>
      <c r="W235" s="15">
        <v>0</v>
      </c>
      <c r="X235" s="15">
        <v>0</v>
      </c>
      <c r="Y235" s="15">
        <v>0</v>
      </c>
      <c r="Z235" s="15">
        <v>0</v>
      </c>
      <c r="AA235" s="15">
        <v>0</v>
      </c>
      <c r="AB235" s="12"/>
      <c r="AC235" s="11" t="s">
        <v>621</v>
      </c>
      <c r="AD235" s="12" t="s">
        <v>394</v>
      </c>
      <c r="AE235" s="12"/>
      <c r="AF235" s="12" t="s">
        <v>622</v>
      </c>
      <c r="AG235" s="12"/>
      <c r="AH235" s="12"/>
      <c r="AI235" s="12"/>
    </row>
    <row r="236" spans="1:35" ht="15" x14ac:dyDescent="0.2">
      <c r="A236" s="12" t="s">
        <v>257</v>
      </c>
      <c r="B236" s="13">
        <v>1.5396510000000001</v>
      </c>
      <c r="C236" s="14">
        <v>1914</v>
      </c>
      <c r="D236" s="12">
        <v>76.25</v>
      </c>
      <c r="E236" s="12">
        <v>4.6900000000000004</v>
      </c>
      <c r="F236" s="12">
        <v>33.33</v>
      </c>
      <c r="G236" s="11" t="s">
        <v>709</v>
      </c>
      <c r="H236" s="11" t="s">
        <v>709</v>
      </c>
      <c r="I236" s="11" t="s">
        <v>709</v>
      </c>
      <c r="J236" s="11" t="s">
        <v>709</v>
      </c>
      <c r="K236" s="11" t="s">
        <v>709</v>
      </c>
      <c r="L236" s="11" t="s">
        <v>709</v>
      </c>
      <c r="M236" s="11" t="s">
        <v>709</v>
      </c>
      <c r="N236" s="15">
        <v>0</v>
      </c>
      <c r="O236" s="15">
        <v>0.20034751000000001</v>
      </c>
      <c r="P236" s="15">
        <v>0</v>
      </c>
      <c r="Q236" s="15">
        <v>2.5741281000000001E-2</v>
      </c>
      <c r="R236" s="15">
        <v>1.3559598000000001E-2</v>
      </c>
      <c r="S236" s="15">
        <v>9.6386049999999997E-3</v>
      </c>
      <c r="T236" s="15">
        <v>5.9193090000000002E-3</v>
      </c>
      <c r="U236" s="15">
        <v>0</v>
      </c>
      <c r="V236" s="15">
        <v>10.999527</v>
      </c>
      <c r="W236" s="15">
        <v>0</v>
      </c>
      <c r="X236" s="15">
        <v>1.7263328</v>
      </c>
      <c r="Y236" s="15">
        <v>0.71821950000000001</v>
      </c>
      <c r="Z236" s="15">
        <v>0.83139545000000004</v>
      </c>
      <c r="AA236" s="15">
        <v>0.44636858000000001</v>
      </c>
      <c r="AB236" s="12"/>
      <c r="AC236" s="11" t="s">
        <v>579</v>
      </c>
      <c r="AD236" s="12" t="s">
        <v>395</v>
      </c>
      <c r="AE236" s="12" t="s">
        <v>411</v>
      </c>
      <c r="AF236" s="12" t="s">
        <v>423</v>
      </c>
      <c r="AG236" s="12"/>
      <c r="AH236" s="12"/>
      <c r="AI236" s="12"/>
    </row>
    <row r="237" spans="1:35" ht="15" x14ac:dyDescent="0.2">
      <c r="A237" s="12" t="s">
        <v>50</v>
      </c>
      <c r="B237" s="13">
        <v>3.2277870000000002</v>
      </c>
      <c r="C237" s="14">
        <v>3414</v>
      </c>
      <c r="D237" s="12">
        <v>90.65</v>
      </c>
      <c r="E237" s="12">
        <v>1.4</v>
      </c>
      <c r="F237" s="12">
        <v>0</v>
      </c>
      <c r="G237" s="11" t="s">
        <v>709</v>
      </c>
      <c r="H237" s="11">
        <v>1.9306423409793001</v>
      </c>
      <c r="I237" s="11" t="s">
        <v>709</v>
      </c>
      <c r="J237" s="11" t="s">
        <v>709</v>
      </c>
      <c r="K237" s="11" t="s">
        <v>709</v>
      </c>
      <c r="L237" s="11" t="s">
        <v>709</v>
      </c>
      <c r="M237" s="11" t="s">
        <v>709</v>
      </c>
      <c r="N237" s="15">
        <v>0</v>
      </c>
      <c r="O237" s="15">
        <v>0.16445667999999999</v>
      </c>
      <c r="P237" s="15">
        <v>0</v>
      </c>
      <c r="Q237" s="15">
        <v>4.5998867999999998E-2</v>
      </c>
      <c r="R237" s="15">
        <v>0.13429266000000001</v>
      </c>
      <c r="S237" s="15">
        <v>8.8228999999999998E-3</v>
      </c>
      <c r="T237" s="15">
        <v>6.7291249999999999E-3</v>
      </c>
      <c r="U237" s="15">
        <v>0</v>
      </c>
      <c r="V237" s="15">
        <v>8.8004730000000002</v>
      </c>
      <c r="W237" s="15">
        <v>0</v>
      </c>
      <c r="X237" s="15">
        <v>1.6857424999999999</v>
      </c>
      <c r="Y237" s="15">
        <v>5.0916467000000001</v>
      </c>
      <c r="Z237" s="15">
        <v>0.60618746000000001</v>
      </c>
      <c r="AA237" s="15">
        <v>0.19711076</v>
      </c>
      <c r="AB237" s="16" t="s">
        <v>406</v>
      </c>
      <c r="AC237" s="11" t="s">
        <v>474</v>
      </c>
      <c r="AD237" s="12" t="s">
        <v>395</v>
      </c>
      <c r="AE237" s="12" t="s">
        <v>397</v>
      </c>
      <c r="AF237" s="12" t="s">
        <v>405</v>
      </c>
      <c r="AG237" s="12"/>
      <c r="AH237" s="12"/>
      <c r="AI237" s="12"/>
    </row>
    <row r="238" spans="1:35" ht="15" x14ac:dyDescent="0.2">
      <c r="A238" s="12" t="s">
        <v>91</v>
      </c>
      <c r="B238" s="13">
        <v>3.0999530000000002</v>
      </c>
      <c r="C238" s="14">
        <v>3243</v>
      </c>
      <c r="D238" s="12">
        <v>78.52</v>
      </c>
      <c r="E238" s="12">
        <v>4.32</v>
      </c>
      <c r="F238" s="12">
        <v>0</v>
      </c>
      <c r="G238" s="11" t="s">
        <v>709</v>
      </c>
      <c r="H238" s="11" t="s">
        <v>709</v>
      </c>
      <c r="I238" s="11" t="s">
        <v>709</v>
      </c>
      <c r="J238" s="11" t="s">
        <v>709</v>
      </c>
      <c r="K238" s="11" t="s">
        <v>709</v>
      </c>
      <c r="L238" s="11" t="s">
        <v>709</v>
      </c>
      <c r="M238" s="11" t="s">
        <v>709</v>
      </c>
      <c r="N238" s="15">
        <v>0</v>
      </c>
      <c r="O238" s="15">
        <v>0.12295818</v>
      </c>
      <c r="P238" s="15">
        <v>0</v>
      </c>
      <c r="Q238" s="15">
        <v>0</v>
      </c>
      <c r="R238" s="15">
        <v>0</v>
      </c>
      <c r="S238" s="15">
        <v>0</v>
      </c>
      <c r="T238" s="15">
        <v>0</v>
      </c>
      <c r="U238" s="15">
        <v>0</v>
      </c>
      <c r="V238" s="15">
        <v>6.7249603000000002</v>
      </c>
      <c r="W238" s="15">
        <v>0</v>
      </c>
      <c r="X238" s="15">
        <v>0</v>
      </c>
      <c r="Y238" s="15">
        <v>0</v>
      </c>
      <c r="Z238" s="15">
        <v>0</v>
      </c>
      <c r="AA238" s="15">
        <v>0</v>
      </c>
      <c r="AB238" s="12"/>
      <c r="AC238" s="11" t="s">
        <v>466</v>
      </c>
      <c r="AD238" s="12" t="s">
        <v>394</v>
      </c>
      <c r="AE238" s="12"/>
      <c r="AF238" s="12" t="s">
        <v>654</v>
      </c>
      <c r="AG238" s="12"/>
      <c r="AH238" s="12"/>
      <c r="AI238" s="12"/>
    </row>
    <row r="239" spans="1:35" ht="15" x14ac:dyDescent="0.2">
      <c r="A239" s="12" t="s">
        <v>345</v>
      </c>
      <c r="B239" s="13">
        <v>2.4761820000000001</v>
      </c>
      <c r="C239" s="14">
        <v>2314</v>
      </c>
      <c r="D239" s="12">
        <v>97.06</v>
      </c>
      <c r="E239" s="12">
        <v>1.29</v>
      </c>
      <c r="F239" s="12">
        <v>50</v>
      </c>
      <c r="G239" s="11" t="s">
        <v>709</v>
      </c>
      <c r="H239" s="11">
        <v>1.8312242806724099</v>
      </c>
      <c r="I239" s="11" t="s">
        <v>709</v>
      </c>
      <c r="J239" s="11" t="s">
        <v>709</v>
      </c>
      <c r="K239" s="11" t="s">
        <v>709</v>
      </c>
      <c r="L239" s="11" t="s">
        <v>709</v>
      </c>
      <c r="M239" s="11" t="s">
        <v>709</v>
      </c>
      <c r="N239" s="15">
        <v>0</v>
      </c>
      <c r="O239" s="15">
        <v>0.23655987000000001</v>
      </c>
      <c r="P239" s="15">
        <v>0</v>
      </c>
      <c r="Q239" s="15">
        <v>0</v>
      </c>
      <c r="R239" s="15">
        <v>0</v>
      </c>
      <c r="S239" s="15">
        <v>0</v>
      </c>
      <c r="T239" s="15">
        <v>0</v>
      </c>
      <c r="U239" s="15">
        <v>0</v>
      </c>
      <c r="V239" s="15">
        <v>13.054557000000001</v>
      </c>
      <c r="W239" s="15">
        <v>0</v>
      </c>
      <c r="X239" s="15">
        <v>0</v>
      </c>
      <c r="Y239" s="15">
        <v>0</v>
      </c>
      <c r="Z239" s="15">
        <v>0</v>
      </c>
      <c r="AA239" s="15">
        <v>0</v>
      </c>
      <c r="AB239" s="12"/>
      <c r="AC239" s="11" t="s">
        <v>682</v>
      </c>
      <c r="AD239" s="12" t="s">
        <v>394</v>
      </c>
      <c r="AE239" s="12"/>
      <c r="AF239" s="12" t="s">
        <v>658</v>
      </c>
      <c r="AG239" s="12" t="s">
        <v>677</v>
      </c>
      <c r="AH239" s="12" t="s">
        <v>683</v>
      </c>
      <c r="AI239" s="12"/>
    </row>
    <row r="240" spans="1:35" ht="15" x14ac:dyDescent="0.2">
      <c r="A240" s="12" t="s">
        <v>310</v>
      </c>
      <c r="B240" s="13">
        <v>2.671783</v>
      </c>
      <c r="C240" s="14">
        <v>2544</v>
      </c>
      <c r="D240" s="12">
        <v>87.69</v>
      </c>
      <c r="E240" s="12">
        <v>2.0499999999999998</v>
      </c>
      <c r="F240" s="12">
        <v>20</v>
      </c>
      <c r="G240" s="11" t="s">
        <v>709</v>
      </c>
      <c r="H240" s="11" t="s">
        <v>709</v>
      </c>
      <c r="I240" s="11" t="s">
        <v>709</v>
      </c>
      <c r="J240" s="11" t="s">
        <v>709</v>
      </c>
      <c r="K240" s="11" t="s">
        <v>709</v>
      </c>
      <c r="L240" s="11" t="s">
        <v>709</v>
      </c>
      <c r="M240" s="11" t="s">
        <v>709</v>
      </c>
      <c r="N240" s="15">
        <v>0</v>
      </c>
      <c r="O240" s="15">
        <v>0.19543447999999999</v>
      </c>
      <c r="P240" s="15">
        <v>0</v>
      </c>
      <c r="Q240" s="15">
        <v>0</v>
      </c>
      <c r="R240" s="15">
        <v>0</v>
      </c>
      <c r="S240" s="15">
        <v>0</v>
      </c>
      <c r="T240" s="15">
        <v>0</v>
      </c>
      <c r="U240" s="15">
        <v>0</v>
      </c>
      <c r="V240" s="15">
        <v>10.796036000000001</v>
      </c>
      <c r="W240" s="15">
        <v>0</v>
      </c>
      <c r="X240" s="15">
        <v>0</v>
      </c>
      <c r="Y240" s="15">
        <v>0</v>
      </c>
      <c r="Z240" s="15">
        <v>0</v>
      </c>
      <c r="AA240" s="15">
        <v>0</v>
      </c>
      <c r="AB240" s="12"/>
      <c r="AC240" s="11" t="s">
        <v>633</v>
      </c>
      <c r="AD240" s="12" t="s">
        <v>394</v>
      </c>
      <c r="AE240" s="12"/>
      <c r="AF240" s="12" t="s">
        <v>634</v>
      </c>
      <c r="AG240" s="11" t="s">
        <v>635</v>
      </c>
      <c r="AH240" s="12"/>
      <c r="AI240" s="12"/>
    </row>
    <row r="241" spans="1:35" ht="15" x14ac:dyDescent="0.2">
      <c r="A241" s="12" t="s">
        <v>124</v>
      </c>
      <c r="B241" s="13">
        <v>1.2101820000000001</v>
      </c>
      <c r="C241" s="14">
        <v>1275</v>
      </c>
      <c r="D241" s="12">
        <v>75.08</v>
      </c>
      <c r="E241" s="12">
        <v>3.39</v>
      </c>
      <c r="F241" s="12">
        <v>0</v>
      </c>
      <c r="G241" s="11" t="s">
        <v>709</v>
      </c>
      <c r="H241" s="11" t="s">
        <v>709</v>
      </c>
      <c r="I241" s="11" t="s">
        <v>709</v>
      </c>
      <c r="J241" s="11" t="s">
        <v>709</v>
      </c>
      <c r="K241" s="11" t="s">
        <v>709</v>
      </c>
      <c r="L241" s="11" t="s">
        <v>709</v>
      </c>
      <c r="M241" s="11" t="s">
        <v>709</v>
      </c>
      <c r="N241" s="15">
        <v>0</v>
      </c>
      <c r="O241" s="15">
        <v>0.26687840000000002</v>
      </c>
      <c r="P241" s="15">
        <v>1.1660597999999999E-2</v>
      </c>
      <c r="Q241" s="15">
        <v>1.2739669E-2</v>
      </c>
      <c r="R241" s="15">
        <v>1.7072130000000001E-2</v>
      </c>
      <c r="S241" s="15">
        <v>2.6463611000000001E-2</v>
      </c>
      <c r="T241" s="15">
        <v>2.2203094999999999E-2</v>
      </c>
      <c r="U241" s="15">
        <v>0</v>
      </c>
      <c r="V241" s="15">
        <v>14.601894</v>
      </c>
      <c r="W241" s="15">
        <v>0.32824703999999999</v>
      </c>
      <c r="X241" s="15">
        <v>0.39056465000000001</v>
      </c>
      <c r="Y241" s="15">
        <v>0.44384404999999999</v>
      </c>
      <c r="Z241" s="15">
        <v>1.1677143999999999</v>
      </c>
      <c r="AA241" s="15">
        <v>0.74437266999999996</v>
      </c>
      <c r="AB241" s="12"/>
      <c r="AC241" s="11" t="s">
        <v>515</v>
      </c>
      <c r="AD241" s="12" t="s">
        <v>394</v>
      </c>
      <c r="AE241" s="12"/>
      <c r="AF241" s="12" t="s">
        <v>614</v>
      </c>
      <c r="AG241" s="12"/>
      <c r="AH241" s="12"/>
      <c r="AI241" s="12"/>
    </row>
    <row r="242" spans="1:35" ht="15" x14ac:dyDescent="0.2">
      <c r="A242" s="12" t="s">
        <v>326</v>
      </c>
      <c r="B242" s="13">
        <v>2.3083040000000001</v>
      </c>
      <c r="C242" s="14">
        <v>2410</v>
      </c>
      <c r="D242" s="12">
        <v>71.75</v>
      </c>
      <c r="E242" s="12">
        <v>3.46</v>
      </c>
      <c r="F242" s="12">
        <v>43.75</v>
      </c>
      <c r="G242" s="11" t="s">
        <v>709</v>
      </c>
      <c r="H242" s="11" t="s">
        <v>709</v>
      </c>
      <c r="I242" s="11" t="s">
        <v>709</v>
      </c>
      <c r="J242" s="11" t="s">
        <v>709</v>
      </c>
      <c r="K242" s="11" t="s">
        <v>709</v>
      </c>
      <c r="L242" s="11" t="s">
        <v>709</v>
      </c>
      <c r="M242" s="11" t="s">
        <v>709</v>
      </c>
      <c r="N242" s="15">
        <v>1.8868982999999999E-2</v>
      </c>
      <c r="O242" s="15">
        <v>0.19747961999999999</v>
      </c>
      <c r="P242" s="15">
        <v>0</v>
      </c>
      <c r="Q242" s="15">
        <v>2.6154486E-3</v>
      </c>
      <c r="R242" s="15">
        <v>2.5171134999999998E-3</v>
      </c>
      <c r="S242" s="15">
        <v>3.6816786000000001E-3</v>
      </c>
      <c r="T242" s="15">
        <v>0</v>
      </c>
      <c r="U242" s="15">
        <v>0.26855063000000001</v>
      </c>
      <c r="V242" s="15">
        <v>10.868698999999999</v>
      </c>
      <c r="W242" s="15">
        <v>0</v>
      </c>
      <c r="X242" s="15">
        <v>0.11829740599999999</v>
      </c>
      <c r="Y242" s="15">
        <v>7.5547039999999996E-2</v>
      </c>
      <c r="Z242" s="15">
        <v>0.29667985000000002</v>
      </c>
      <c r="AA242" s="15">
        <v>0</v>
      </c>
      <c r="AB242" s="12"/>
      <c r="AC242" s="11" t="s">
        <v>580</v>
      </c>
      <c r="AD242" s="12" t="s">
        <v>394</v>
      </c>
      <c r="AE242" s="12"/>
      <c r="AF242" s="12" t="s">
        <v>659</v>
      </c>
      <c r="AG242" s="12" t="s">
        <v>664</v>
      </c>
      <c r="AH242" s="12"/>
      <c r="AI242" s="12"/>
    </row>
    <row r="243" spans="1:35" ht="15" x14ac:dyDescent="0.2">
      <c r="A243" s="12" t="s">
        <v>235</v>
      </c>
      <c r="B243" s="13">
        <v>1.782675</v>
      </c>
      <c r="C243" s="14">
        <v>2257</v>
      </c>
      <c r="D243" s="12">
        <v>58.79</v>
      </c>
      <c r="E243" s="12">
        <v>5.6</v>
      </c>
      <c r="F243" s="12">
        <v>0</v>
      </c>
      <c r="G243" s="11" t="s">
        <v>709</v>
      </c>
      <c r="H243" s="11" t="s">
        <v>709</v>
      </c>
      <c r="I243" s="11" t="s">
        <v>709</v>
      </c>
      <c r="J243" s="11" t="s">
        <v>709</v>
      </c>
      <c r="K243" s="11" t="s">
        <v>709</v>
      </c>
      <c r="L243" s="11" t="s">
        <v>709</v>
      </c>
      <c r="M243" s="11" t="s">
        <v>709</v>
      </c>
      <c r="N243" s="15">
        <v>0</v>
      </c>
      <c r="O243" s="15">
        <v>9.3699299999999999E-2</v>
      </c>
      <c r="P243" s="15">
        <v>0</v>
      </c>
      <c r="Q243" s="15">
        <v>0</v>
      </c>
      <c r="R243" s="15">
        <v>2.6828805000000001E-3</v>
      </c>
      <c r="S243" s="15">
        <v>1.7170023999999999E-3</v>
      </c>
      <c r="T243" s="15">
        <v>0</v>
      </c>
      <c r="U243" s="15">
        <v>0</v>
      </c>
      <c r="V243" s="15">
        <v>5.069712</v>
      </c>
      <c r="W243" s="15">
        <v>0</v>
      </c>
      <c r="X243" s="15">
        <v>0</v>
      </c>
      <c r="Y243" s="15">
        <v>7.6579034000000004E-2</v>
      </c>
      <c r="Z243" s="15">
        <v>7.8267110000000001E-2</v>
      </c>
      <c r="AA243" s="15">
        <v>0</v>
      </c>
      <c r="AB243" s="12"/>
      <c r="AC243" s="11" t="s">
        <v>581</v>
      </c>
      <c r="AD243" s="12" t="s">
        <v>394</v>
      </c>
      <c r="AE243" s="12"/>
      <c r="AF243" s="12" t="s">
        <v>612</v>
      </c>
      <c r="AG243" s="12"/>
      <c r="AH243" s="12"/>
      <c r="AI243" s="12"/>
    </row>
    <row r="244" spans="1:35" ht="15" x14ac:dyDescent="0.2">
      <c r="A244" s="12" t="s">
        <v>369</v>
      </c>
      <c r="B244" s="13">
        <v>1.9880709999999999</v>
      </c>
      <c r="C244" s="14">
        <v>2206</v>
      </c>
      <c r="D244" s="12">
        <v>88.31</v>
      </c>
      <c r="E244" s="12">
        <v>1.24</v>
      </c>
      <c r="F244" s="12">
        <v>50</v>
      </c>
      <c r="G244" s="11" t="s">
        <v>709</v>
      </c>
      <c r="H244" s="11" t="s">
        <v>709</v>
      </c>
      <c r="I244" s="11" t="s">
        <v>709</v>
      </c>
      <c r="J244" s="11" t="s">
        <v>709</v>
      </c>
      <c r="K244" s="11" t="s">
        <v>709</v>
      </c>
      <c r="L244" s="11" t="s">
        <v>709</v>
      </c>
      <c r="M244" s="11" t="s">
        <v>709</v>
      </c>
      <c r="N244" s="15">
        <v>1.7051954000000001E-2</v>
      </c>
      <c r="O244" s="15">
        <v>0.17309861000000001</v>
      </c>
      <c r="P244" s="15">
        <v>0</v>
      </c>
      <c r="Q244" s="15">
        <v>0</v>
      </c>
      <c r="R244" s="15">
        <v>0</v>
      </c>
      <c r="S244" s="15">
        <v>0</v>
      </c>
      <c r="T244" s="15">
        <v>0</v>
      </c>
      <c r="U244" s="15">
        <v>0.26236868000000002</v>
      </c>
      <c r="V244" s="15">
        <v>9.5118100000000005</v>
      </c>
      <c r="W244" s="15">
        <v>0</v>
      </c>
      <c r="X244" s="15">
        <v>0</v>
      </c>
      <c r="Y244" s="15">
        <v>0</v>
      </c>
      <c r="Z244" s="15">
        <v>0</v>
      </c>
      <c r="AA244" s="15">
        <v>0</v>
      </c>
      <c r="AB244" s="12"/>
      <c r="AC244" s="11" t="s">
        <v>657</v>
      </c>
      <c r="AD244" s="12" t="s">
        <v>394</v>
      </c>
      <c r="AE244" s="12"/>
      <c r="AF244" s="12" t="s">
        <v>659</v>
      </c>
      <c r="AG244" s="12" t="s">
        <v>660</v>
      </c>
      <c r="AH244" s="11" t="s">
        <v>661</v>
      </c>
      <c r="AI244" s="11" t="s">
        <v>662</v>
      </c>
    </row>
    <row r="245" spans="1:35" ht="15" x14ac:dyDescent="0.2">
      <c r="A245" s="12" t="s">
        <v>228</v>
      </c>
      <c r="B245" s="13">
        <v>3.635167</v>
      </c>
      <c r="C245" s="14">
        <v>4688</v>
      </c>
      <c r="D245" s="12">
        <v>64.25</v>
      </c>
      <c r="E245" s="12">
        <v>9.08</v>
      </c>
      <c r="F245" s="12">
        <v>27.78</v>
      </c>
      <c r="G245" s="11" t="s">
        <v>709</v>
      </c>
      <c r="H245" s="11" t="s">
        <v>709</v>
      </c>
      <c r="I245" s="11" t="s">
        <v>709</v>
      </c>
      <c r="J245" s="11" t="s">
        <v>709</v>
      </c>
      <c r="K245" s="11" t="s">
        <v>709</v>
      </c>
      <c r="L245" s="11" t="s">
        <v>709</v>
      </c>
      <c r="M245" s="11" t="s">
        <v>709</v>
      </c>
      <c r="N245" s="15">
        <v>2.1596181999999998E-2</v>
      </c>
      <c r="O245" s="15">
        <v>0.10516684499999999</v>
      </c>
      <c r="P245" s="15">
        <v>0</v>
      </c>
      <c r="Q245" s="15">
        <v>2.1787626000000001E-3</v>
      </c>
      <c r="R245" s="15">
        <v>6.2892735000000003E-3</v>
      </c>
      <c r="S245" s="15">
        <v>6.2782387E-3</v>
      </c>
      <c r="T245" s="15">
        <v>3.3480089999999999E-3</v>
      </c>
      <c r="U245" s="15">
        <v>0.31117496</v>
      </c>
      <c r="V245" s="15">
        <v>5.5574225999999998</v>
      </c>
      <c r="W245" s="15">
        <v>0</v>
      </c>
      <c r="X245" s="15">
        <v>6.6661300000000007E-2</v>
      </c>
      <c r="Y245" s="15">
        <v>0.17739437999999999</v>
      </c>
      <c r="Z245" s="15">
        <v>0.26957572000000002</v>
      </c>
      <c r="AA245" s="15">
        <v>9.4706369999999998E-2</v>
      </c>
      <c r="AB245" s="12"/>
      <c r="AC245" s="11" t="s">
        <v>582</v>
      </c>
      <c r="AD245" s="12" t="s">
        <v>394</v>
      </c>
      <c r="AE245" s="12"/>
      <c r="AF245" s="12" t="s">
        <v>658</v>
      </c>
      <c r="AG245" s="12" t="s">
        <v>677</v>
      </c>
      <c r="AH245" s="11" t="s">
        <v>680</v>
      </c>
      <c r="AI245" s="12"/>
    </row>
    <row r="246" spans="1:35" ht="15" x14ac:dyDescent="0.2">
      <c r="A246" s="12" t="s">
        <v>298</v>
      </c>
      <c r="B246" s="13">
        <v>2.9432109999999998</v>
      </c>
      <c r="C246" s="14">
        <v>3738</v>
      </c>
      <c r="D246" s="12">
        <v>62.94</v>
      </c>
      <c r="E246" s="12">
        <v>9.2200000000000006</v>
      </c>
      <c r="F246" s="12">
        <v>20</v>
      </c>
      <c r="G246" s="11" t="s">
        <v>709</v>
      </c>
      <c r="H246" s="11" t="s">
        <v>709</v>
      </c>
      <c r="I246" s="11" t="s">
        <v>709</v>
      </c>
      <c r="J246" s="11" t="s">
        <v>709</v>
      </c>
      <c r="K246" s="11" t="s">
        <v>709</v>
      </c>
      <c r="L246" s="11" t="s">
        <v>709</v>
      </c>
      <c r="M246" s="11" t="s">
        <v>709</v>
      </c>
      <c r="N246" s="15">
        <v>0</v>
      </c>
      <c r="O246" s="15">
        <v>9.2135469999999997E-2</v>
      </c>
      <c r="P246" s="15">
        <v>0</v>
      </c>
      <c r="Q246" s="15">
        <v>0</v>
      </c>
      <c r="R246" s="15">
        <v>0</v>
      </c>
      <c r="S246" s="15">
        <v>0</v>
      </c>
      <c r="T246" s="15">
        <v>0</v>
      </c>
      <c r="U246" s="15">
        <v>0</v>
      </c>
      <c r="V246" s="15">
        <v>4.9943284999999999</v>
      </c>
      <c r="W246" s="15">
        <v>0</v>
      </c>
      <c r="X246" s="15">
        <v>0</v>
      </c>
      <c r="Y246" s="15">
        <v>0</v>
      </c>
      <c r="Z246" s="15">
        <v>0</v>
      </c>
      <c r="AA246" s="15">
        <v>0</v>
      </c>
      <c r="AB246" s="12"/>
      <c r="AC246" s="11" t="s">
        <v>583</v>
      </c>
      <c r="AD246" s="12" t="s">
        <v>394</v>
      </c>
      <c r="AE246" s="12"/>
      <c r="AF246" s="12" t="s">
        <v>610</v>
      </c>
      <c r="AG246" s="12" t="s">
        <v>611</v>
      </c>
      <c r="AH246" s="12"/>
      <c r="AI246" s="12"/>
    </row>
    <row r="247" spans="1:35" ht="15" x14ac:dyDescent="0.2">
      <c r="A247" s="12" t="s">
        <v>194</v>
      </c>
      <c r="B247" s="13">
        <v>2.0905779999999998</v>
      </c>
      <c r="C247" s="14">
        <v>2564</v>
      </c>
      <c r="D247" s="12">
        <v>56.84</v>
      </c>
      <c r="E247" s="12">
        <v>0.65</v>
      </c>
      <c r="F247" s="12">
        <v>50</v>
      </c>
      <c r="G247" s="11" t="s">
        <v>709</v>
      </c>
      <c r="H247" s="11" t="s">
        <v>709</v>
      </c>
      <c r="I247" s="11" t="s">
        <v>709</v>
      </c>
      <c r="J247" s="11" t="s">
        <v>709</v>
      </c>
      <c r="K247" s="11" t="s">
        <v>709</v>
      </c>
      <c r="L247" s="11" t="s">
        <v>709</v>
      </c>
      <c r="M247" s="11" t="s">
        <v>709</v>
      </c>
      <c r="N247" s="15">
        <v>0</v>
      </c>
      <c r="O247" s="15">
        <v>9.0177850000000004E-2</v>
      </c>
      <c r="P247" s="15">
        <v>0</v>
      </c>
      <c r="Q247" s="15">
        <v>0</v>
      </c>
      <c r="R247" s="15">
        <v>0</v>
      </c>
      <c r="S247" s="15">
        <v>0</v>
      </c>
      <c r="T247" s="15">
        <v>0</v>
      </c>
      <c r="U247" s="15">
        <v>0</v>
      </c>
      <c r="V247" s="15">
        <v>4.8804910000000001</v>
      </c>
      <c r="W247" s="15">
        <v>0</v>
      </c>
      <c r="X247" s="15">
        <v>0</v>
      </c>
      <c r="Y247" s="15">
        <v>0</v>
      </c>
      <c r="Z247" s="15">
        <v>0</v>
      </c>
      <c r="AA247" s="15">
        <v>0</v>
      </c>
      <c r="AB247" s="12"/>
      <c r="AC247" s="11" t="s">
        <v>629</v>
      </c>
      <c r="AD247" s="12" t="s">
        <v>394</v>
      </c>
      <c r="AE247" s="12"/>
      <c r="AF247" s="12" t="s">
        <v>630</v>
      </c>
      <c r="AG247" s="12"/>
      <c r="AH247" s="12"/>
      <c r="AI247" s="12"/>
    </row>
    <row r="248" spans="1:35" ht="15" x14ac:dyDescent="0.2">
      <c r="A248" s="12" t="s">
        <v>290</v>
      </c>
      <c r="B248" s="13">
        <v>2.6768529999999999</v>
      </c>
      <c r="C248" s="14">
        <v>2465</v>
      </c>
      <c r="D248" s="12">
        <v>87.24</v>
      </c>
      <c r="E248" s="12">
        <v>2</v>
      </c>
      <c r="F248" s="12">
        <v>0</v>
      </c>
      <c r="G248" s="11" t="s">
        <v>709</v>
      </c>
      <c r="H248" s="11">
        <v>3.1639842046831101</v>
      </c>
      <c r="I248" s="11" t="s">
        <v>709</v>
      </c>
      <c r="J248" s="11" t="s">
        <v>709</v>
      </c>
      <c r="K248" s="11" t="s">
        <v>709</v>
      </c>
      <c r="L248" s="11" t="s">
        <v>709</v>
      </c>
      <c r="M248" s="11" t="s">
        <v>709</v>
      </c>
      <c r="N248" s="15">
        <v>9.1508400000000004E-3</v>
      </c>
      <c r="O248" s="15">
        <v>0.76002899999999995</v>
      </c>
      <c r="P248" s="15">
        <v>0</v>
      </c>
      <c r="Q248" s="15">
        <v>0</v>
      </c>
      <c r="R248" s="15">
        <v>6.9790627000000001E-3</v>
      </c>
      <c r="S248" s="15">
        <v>4.0645401999999997E-2</v>
      </c>
      <c r="T248" s="15">
        <v>4.5832319999999996E-3</v>
      </c>
      <c r="U248" s="15">
        <v>0.11341385</v>
      </c>
      <c r="V248" s="15">
        <v>42.338985000000001</v>
      </c>
      <c r="W248" s="15">
        <v>0</v>
      </c>
      <c r="X248" s="15">
        <v>0</v>
      </c>
      <c r="Y248" s="15">
        <v>0.27063843999999998</v>
      </c>
      <c r="Z248" s="15">
        <v>3.9028025</v>
      </c>
      <c r="AA248" s="15">
        <v>0.28016654000000002</v>
      </c>
      <c r="AB248" s="12"/>
      <c r="AC248" s="11" t="s">
        <v>534</v>
      </c>
      <c r="AD248" s="12" t="s">
        <v>394</v>
      </c>
      <c r="AE248" s="12"/>
      <c r="AF248" s="12" t="s">
        <v>610</v>
      </c>
      <c r="AG248" s="12" t="s">
        <v>611</v>
      </c>
      <c r="AH248" s="12"/>
      <c r="AI248" s="12"/>
    </row>
    <row r="249" spans="1:35" ht="15" x14ac:dyDescent="0.2">
      <c r="A249" s="12" t="s">
        <v>360</v>
      </c>
      <c r="B249" s="13">
        <v>1.8717140000000001</v>
      </c>
      <c r="C249" s="14">
        <v>2216</v>
      </c>
      <c r="D249" s="12">
        <v>88.32</v>
      </c>
      <c r="E249" s="12">
        <v>1.87</v>
      </c>
      <c r="F249" s="12">
        <v>33.33</v>
      </c>
      <c r="G249" s="11" t="s">
        <v>709</v>
      </c>
      <c r="H249" s="11" t="s">
        <v>709</v>
      </c>
      <c r="I249" s="11" t="s">
        <v>709</v>
      </c>
      <c r="J249" s="11" t="s">
        <v>709</v>
      </c>
      <c r="K249" s="11" t="s">
        <v>709</v>
      </c>
      <c r="L249" s="11" t="s">
        <v>709</v>
      </c>
      <c r="M249" s="11" t="s">
        <v>709</v>
      </c>
      <c r="N249" s="15">
        <v>0</v>
      </c>
      <c r="O249" s="15">
        <v>0.20761362</v>
      </c>
      <c r="P249" s="15">
        <v>0</v>
      </c>
      <c r="Q249" s="15">
        <v>3.0417199999999999E-3</v>
      </c>
      <c r="R249" s="15">
        <v>0</v>
      </c>
      <c r="S249" s="15">
        <v>0</v>
      </c>
      <c r="T249" s="15">
        <v>0</v>
      </c>
      <c r="U249" s="15">
        <v>0</v>
      </c>
      <c r="V249" s="15">
        <v>11.477372000000001</v>
      </c>
      <c r="W249" s="15">
        <v>0</v>
      </c>
      <c r="X249" s="15">
        <v>0.13619918</v>
      </c>
      <c r="Y249" s="15">
        <v>0</v>
      </c>
      <c r="Z249" s="15">
        <v>0</v>
      </c>
      <c r="AA249" s="15">
        <v>0</v>
      </c>
      <c r="AB249" s="12"/>
      <c r="AC249" s="11" t="s">
        <v>584</v>
      </c>
      <c r="AD249" s="12" t="s">
        <v>395</v>
      </c>
      <c r="AE249" s="12" t="s">
        <v>411</v>
      </c>
      <c r="AF249" s="12" t="s">
        <v>423</v>
      </c>
      <c r="AG249" s="12"/>
      <c r="AH249" s="12"/>
      <c r="AI249" s="12"/>
    </row>
    <row r="250" spans="1:35" ht="15" x14ac:dyDescent="0.2">
      <c r="A250" s="12" t="s">
        <v>186</v>
      </c>
      <c r="B250" s="13">
        <v>1.4391130000000001</v>
      </c>
      <c r="C250" s="14">
        <v>1497</v>
      </c>
      <c r="D250" s="12">
        <v>92.15</v>
      </c>
      <c r="E250" s="12">
        <v>0</v>
      </c>
      <c r="F250" s="12">
        <v>0</v>
      </c>
      <c r="G250" s="11" t="s">
        <v>709</v>
      </c>
      <c r="H250" s="11">
        <v>2.10214004962029</v>
      </c>
      <c r="I250" s="11" t="s">
        <v>709</v>
      </c>
      <c r="J250" s="11" t="s">
        <v>709</v>
      </c>
      <c r="K250" s="11" t="s">
        <v>709</v>
      </c>
      <c r="L250" s="11" t="s">
        <v>709</v>
      </c>
      <c r="M250" s="11" t="s">
        <v>709</v>
      </c>
      <c r="N250" s="15">
        <v>0</v>
      </c>
      <c r="O250" s="15">
        <v>1.1016295</v>
      </c>
      <c r="P250" s="15">
        <v>8.0125649999999993E-3</v>
      </c>
      <c r="Q250" s="15">
        <v>0.26165234999999998</v>
      </c>
      <c r="R250" s="15">
        <v>9.6184699999999998E-2</v>
      </c>
      <c r="S250" s="15">
        <v>9.7135859999999997E-3</v>
      </c>
      <c r="T250" s="15">
        <v>0.19498973</v>
      </c>
      <c r="U250" s="15">
        <v>0</v>
      </c>
      <c r="V250" s="15">
        <v>58.234355999999998</v>
      </c>
      <c r="W250" s="15">
        <v>0.46843252000000002</v>
      </c>
      <c r="X250" s="15">
        <v>18.271374000000002</v>
      </c>
      <c r="Y250" s="15">
        <v>5.7223829999999998</v>
      </c>
      <c r="Z250" s="15">
        <v>0.90831035000000004</v>
      </c>
      <c r="AA250" s="15">
        <v>17.983453999999998</v>
      </c>
      <c r="AB250" s="16" t="s">
        <v>439</v>
      </c>
      <c r="AC250" s="11" t="s">
        <v>465</v>
      </c>
      <c r="AD250" s="12" t="s">
        <v>394</v>
      </c>
      <c r="AE250" s="12"/>
      <c r="AF250" s="12" t="s">
        <v>610</v>
      </c>
      <c r="AG250" s="12" t="s">
        <v>609</v>
      </c>
      <c r="AH250" s="12"/>
      <c r="AI250" s="12"/>
    </row>
    <row r="251" spans="1:35" ht="15" x14ac:dyDescent="0.2">
      <c r="A251" s="12" t="s">
        <v>12</v>
      </c>
      <c r="B251" s="13">
        <v>0.55667299999999997</v>
      </c>
      <c r="C251" s="14">
        <v>685</v>
      </c>
      <c r="D251" s="12">
        <v>54.49</v>
      </c>
      <c r="E251" s="12">
        <v>1.4</v>
      </c>
      <c r="F251" s="12">
        <v>100</v>
      </c>
      <c r="G251" s="11" t="s">
        <v>709</v>
      </c>
      <c r="H251" s="11" t="s">
        <v>709</v>
      </c>
      <c r="I251" s="11" t="s">
        <v>709</v>
      </c>
      <c r="J251" s="11" t="s">
        <v>709</v>
      </c>
      <c r="K251" s="11" t="s">
        <v>709</v>
      </c>
      <c r="L251" s="11" t="s">
        <v>709</v>
      </c>
      <c r="M251" s="11" t="s">
        <v>709</v>
      </c>
      <c r="N251" s="15">
        <v>8.2547660000000002E-3</v>
      </c>
      <c r="O251" s="15">
        <v>2.0235457000000001</v>
      </c>
      <c r="P251" s="15">
        <v>6.0560665</v>
      </c>
      <c r="Q251" s="15">
        <v>7.1445540000000003</v>
      </c>
      <c r="R251" s="15">
        <v>6.8604099999999999</v>
      </c>
      <c r="S251" s="15">
        <v>3.428871</v>
      </c>
      <c r="T251" s="15">
        <v>4.9515886</v>
      </c>
      <c r="U251" s="15">
        <v>0.10554545999999999</v>
      </c>
      <c r="V251" s="15">
        <v>92.761560000000003</v>
      </c>
      <c r="W251" s="15">
        <v>439.34122000000002</v>
      </c>
      <c r="X251" s="15">
        <v>529.83140000000003</v>
      </c>
      <c r="Y251" s="15">
        <v>448.72066999999998</v>
      </c>
      <c r="Z251" s="15">
        <v>393.28607</v>
      </c>
      <c r="AA251" s="15">
        <v>506.96436</v>
      </c>
      <c r="AB251" s="12"/>
      <c r="AC251" s="11" t="s">
        <v>505</v>
      </c>
      <c r="AD251" s="12" t="s">
        <v>394</v>
      </c>
      <c r="AE251" s="18"/>
      <c r="AF251" s="12" t="s">
        <v>420</v>
      </c>
      <c r="AG251" s="12"/>
      <c r="AH251" s="12"/>
      <c r="AI251" s="12"/>
    </row>
    <row r="252" spans="1:35" ht="15" x14ac:dyDescent="0.2">
      <c r="A252" s="12" t="s">
        <v>83</v>
      </c>
      <c r="B252" s="13">
        <v>0.80964499999999995</v>
      </c>
      <c r="C252" s="14">
        <v>999</v>
      </c>
      <c r="D252" s="12">
        <v>72.7</v>
      </c>
      <c r="E252" s="12">
        <v>0.5</v>
      </c>
      <c r="F252" s="12">
        <v>0</v>
      </c>
      <c r="G252" s="11" t="s">
        <v>709</v>
      </c>
      <c r="H252" s="11" t="s">
        <v>709</v>
      </c>
      <c r="I252" s="11" t="s">
        <v>709</v>
      </c>
      <c r="J252" s="11" t="s">
        <v>709</v>
      </c>
      <c r="K252" s="11" t="s">
        <v>709</v>
      </c>
      <c r="L252" s="11" t="s">
        <v>709</v>
      </c>
      <c r="M252" s="11" t="s">
        <v>709</v>
      </c>
      <c r="N252" s="15">
        <v>0</v>
      </c>
      <c r="O252" s="15">
        <v>0</v>
      </c>
      <c r="P252" s="15">
        <v>5.5723085999999998E-2</v>
      </c>
      <c r="Q252" s="15">
        <v>8.0670030000000004E-2</v>
      </c>
      <c r="R252" s="15">
        <v>4.4031069999999999E-2</v>
      </c>
      <c r="S252" s="15">
        <v>9.8905190000000004E-2</v>
      </c>
      <c r="T252" s="15">
        <v>0.16054487000000001</v>
      </c>
      <c r="U252" s="15">
        <v>0</v>
      </c>
      <c r="V252" s="15">
        <v>0</v>
      </c>
      <c r="W252" s="15">
        <v>3.9826508</v>
      </c>
      <c r="X252" s="15">
        <v>5.6955986000000003</v>
      </c>
      <c r="Y252" s="15">
        <v>2.6796571999999999</v>
      </c>
      <c r="Z252" s="15">
        <v>11.302948000000001</v>
      </c>
      <c r="AA252" s="15">
        <v>16.221188000000001</v>
      </c>
      <c r="AB252" s="12"/>
      <c r="AC252" s="11" t="s">
        <v>484</v>
      </c>
      <c r="AD252" s="12" t="s">
        <v>394</v>
      </c>
      <c r="AE252" s="12"/>
      <c r="AF252" s="12" t="s">
        <v>610</v>
      </c>
      <c r="AG252" s="12" t="s">
        <v>609</v>
      </c>
      <c r="AH252" s="12"/>
      <c r="AI252" s="12"/>
    </row>
    <row r="253" spans="1:35" ht="15" x14ac:dyDescent="0.2">
      <c r="A253" s="12" t="s">
        <v>13</v>
      </c>
      <c r="B253" s="13">
        <v>2.5663550000000002</v>
      </c>
      <c r="C253" s="14">
        <v>2799</v>
      </c>
      <c r="D253" s="12">
        <v>85.92</v>
      </c>
      <c r="E253" s="12">
        <v>1.63</v>
      </c>
      <c r="F253" s="12">
        <v>0</v>
      </c>
      <c r="G253" s="11" t="s">
        <v>709</v>
      </c>
      <c r="H253" s="11" t="s">
        <v>709</v>
      </c>
      <c r="I253" s="11">
        <v>1.3832954408404201</v>
      </c>
      <c r="J253" s="11" t="s">
        <v>709</v>
      </c>
      <c r="K253" s="11">
        <v>1.28003276230372</v>
      </c>
      <c r="L253" s="11">
        <v>1.51843343694896</v>
      </c>
      <c r="M253" s="11" t="s">
        <v>709</v>
      </c>
      <c r="N253" s="15">
        <v>0</v>
      </c>
      <c r="O253" s="15">
        <v>0</v>
      </c>
      <c r="P253" s="15">
        <v>4.687932</v>
      </c>
      <c r="Q253" s="15">
        <v>0.118825525</v>
      </c>
      <c r="R253" s="15">
        <v>0.68469804999999995</v>
      </c>
      <c r="S253" s="15">
        <v>7.7776245999999993E-2</v>
      </c>
      <c r="T253" s="15">
        <v>0</v>
      </c>
      <c r="U253" s="15">
        <v>0</v>
      </c>
      <c r="V253" s="15">
        <v>0</v>
      </c>
      <c r="W253" s="15">
        <v>300.26281999999998</v>
      </c>
      <c r="X253" s="15">
        <v>2.9224798999999999</v>
      </c>
      <c r="Y253" s="15">
        <v>40.290194999999997</v>
      </c>
      <c r="Z253" s="15">
        <v>7.0536669999999999</v>
      </c>
      <c r="AA253" s="15">
        <v>0</v>
      </c>
      <c r="AB253" s="16" t="s">
        <v>440</v>
      </c>
      <c r="AC253" s="11" t="s">
        <v>523</v>
      </c>
      <c r="AD253" s="12" t="s">
        <v>395</v>
      </c>
      <c r="AE253" s="12" t="s">
        <v>402</v>
      </c>
      <c r="AF253" s="12" t="s">
        <v>402</v>
      </c>
      <c r="AG253" s="12" t="s">
        <v>398</v>
      </c>
      <c r="AH253" s="12" t="s">
        <v>419</v>
      </c>
      <c r="AI253" s="12"/>
    </row>
    <row r="254" spans="1:35" ht="15" x14ac:dyDescent="0.2">
      <c r="A254" s="12" t="s">
        <v>66</v>
      </c>
      <c r="B254" s="13">
        <v>2.5740539999999998</v>
      </c>
      <c r="C254" s="14">
        <v>2684</v>
      </c>
      <c r="D254" s="12">
        <v>82.02</v>
      </c>
      <c r="E254" s="12">
        <v>3.3</v>
      </c>
      <c r="F254" s="12">
        <v>33.33</v>
      </c>
      <c r="G254" s="11" t="s">
        <v>709</v>
      </c>
      <c r="H254" s="11" t="s">
        <v>709</v>
      </c>
      <c r="I254" s="11" t="s">
        <v>709</v>
      </c>
      <c r="J254" s="11" t="s">
        <v>709</v>
      </c>
      <c r="K254" s="11" t="s">
        <v>709</v>
      </c>
      <c r="L254" s="11" t="s">
        <v>709</v>
      </c>
      <c r="M254" s="11" t="s">
        <v>709</v>
      </c>
      <c r="N254" s="15">
        <v>0</v>
      </c>
      <c r="O254" s="15">
        <v>0</v>
      </c>
      <c r="P254" s="15">
        <v>8.078863E-2</v>
      </c>
      <c r="Q254" s="15">
        <v>0</v>
      </c>
      <c r="R254" s="15">
        <v>0</v>
      </c>
      <c r="S254" s="15">
        <v>0</v>
      </c>
      <c r="T254" s="15">
        <v>0</v>
      </c>
      <c r="U254" s="15">
        <v>0</v>
      </c>
      <c r="V254" s="15">
        <v>0</v>
      </c>
      <c r="W254" s="15">
        <v>5.8588977</v>
      </c>
      <c r="X254" s="15">
        <v>0</v>
      </c>
      <c r="Y254" s="15">
        <v>0</v>
      </c>
      <c r="Z254" s="15">
        <v>0</v>
      </c>
      <c r="AA254" s="15">
        <v>0</v>
      </c>
      <c r="AB254" s="12"/>
      <c r="AC254" s="11" t="s">
        <v>560</v>
      </c>
      <c r="AD254" s="12" t="s">
        <v>394</v>
      </c>
      <c r="AE254" s="12"/>
      <c r="AF254" s="12" t="s">
        <v>628</v>
      </c>
      <c r="AG254" s="12"/>
      <c r="AH254" s="12"/>
      <c r="AI254" s="12"/>
    </row>
    <row r="255" spans="1:35" ht="15" x14ac:dyDescent="0.2">
      <c r="A255" s="12" t="s">
        <v>53</v>
      </c>
      <c r="B255" s="13">
        <v>2.8337020000000002</v>
      </c>
      <c r="C255" s="14">
        <v>2644</v>
      </c>
      <c r="D255" s="12">
        <v>91.39</v>
      </c>
      <c r="E255" s="12">
        <v>1.2</v>
      </c>
      <c r="F255" s="12">
        <v>0</v>
      </c>
      <c r="G255" s="11" t="s">
        <v>709</v>
      </c>
      <c r="H255" s="11" t="s">
        <v>709</v>
      </c>
      <c r="I255" s="11">
        <v>1.60298131556732</v>
      </c>
      <c r="J255" s="11" t="s">
        <v>709</v>
      </c>
      <c r="K255" s="11" t="s">
        <v>709</v>
      </c>
      <c r="L255" s="11" t="s">
        <v>709</v>
      </c>
      <c r="M255" s="11" t="s">
        <v>709</v>
      </c>
      <c r="N255" s="15">
        <v>0</v>
      </c>
      <c r="O255" s="15">
        <v>0</v>
      </c>
      <c r="P255" s="15">
        <v>0.120338984</v>
      </c>
      <c r="Q255" s="15">
        <v>3.7176727999999998E-3</v>
      </c>
      <c r="R255" s="15">
        <v>0</v>
      </c>
      <c r="S255" s="15">
        <v>0</v>
      </c>
      <c r="T255" s="15">
        <v>0</v>
      </c>
      <c r="U255" s="15">
        <v>0</v>
      </c>
      <c r="V255" s="15">
        <v>0</v>
      </c>
      <c r="W255" s="15">
        <v>8.7192150000000002</v>
      </c>
      <c r="X255" s="15">
        <v>0.18503354</v>
      </c>
      <c r="Y255" s="15">
        <v>0</v>
      </c>
      <c r="Z255" s="15">
        <v>0</v>
      </c>
      <c r="AA255" s="15">
        <v>0</v>
      </c>
      <c r="AB255" s="16" t="s">
        <v>441</v>
      </c>
      <c r="AC255" s="11" t="s">
        <v>585</v>
      </c>
      <c r="AD255" s="12" t="s">
        <v>394</v>
      </c>
      <c r="AE255" s="12"/>
      <c r="AF255" s="12" t="s">
        <v>623</v>
      </c>
      <c r="AG255" s="12"/>
      <c r="AH255" s="12"/>
      <c r="AI255" s="12"/>
    </row>
    <row r="256" spans="1:35" ht="15" x14ac:dyDescent="0.2">
      <c r="A256" s="12" t="s">
        <v>40</v>
      </c>
      <c r="B256" s="13">
        <v>1.50403</v>
      </c>
      <c r="C256" s="14">
        <v>1599</v>
      </c>
      <c r="D256" s="12">
        <v>52.17</v>
      </c>
      <c r="E256" s="12">
        <v>6.78</v>
      </c>
      <c r="F256" s="12">
        <v>100</v>
      </c>
      <c r="G256" s="11" t="s">
        <v>709</v>
      </c>
      <c r="H256" s="11" t="s">
        <v>709</v>
      </c>
      <c r="I256" s="11" t="s">
        <v>709</v>
      </c>
      <c r="J256" s="11" t="s">
        <v>709</v>
      </c>
      <c r="K256" s="11" t="s">
        <v>709</v>
      </c>
      <c r="L256" s="11" t="s">
        <v>709</v>
      </c>
      <c r="M256" s="11" t="s">
        <v>709</v>
      </c>
      <c r="N256" s="15">
        <v>0</v>
      </c>
      <c r="O256" s="15">
        <v>2.889113E-3</v>
      </c>
      <c r="P256" s="15">
        <v>0.28847882000000002</v>
      </c>
      <c r="Q256" s="15">
        <v>1.7019393000000001E-2</v>
      </c>
      <c r="R256" s="15">
        <v>8.7022579999999992E-3</v>
      </c>
      <c r="S256" s="15">
        <v>7.9889369999999998E-3</v>
      </c>
      <c r="T256" s="15">
        <v>5.0828779999999999E-3</v>
      </c>
      <c r="U256" s="15">
        <v>0</v>
      </c>
      <c r="V256" s="15">
        <v>7.9812005000000005E-2</v>
      </c>
      <c r="W256" s="15">
        <v>20.868964999999999</v>
      </c>
      <c r="X256" s="15">
        <v>0.95892489999999997</v>
      </c>
      <c r="Y256" s="15">
        <v>0.38193554000000002</v>
      </c>
      <c r="Z256" s="15">
        <v>0.72546272999999994</v>
      </c>
      <c r="AA256" s="15">
        <v>0.33053716999999999</v>
      </c>
      <c r="AB256" s="12"/>
      <c r="AC256" s="11" t="s">
        <v>549</v>
      </c>
      <c r="AD256" s="12" t="s">
        <v>394</v>
      </c>
      <c r="AE256" s="12"/>
      <c r="AF256" s="12" t="s">
        <v>695</v>
      </c>
      <c r="AG256" s="12"/>
      <c r="AH256" s="12"/>
      <c r="AI256" s="12"/>
    </row>
    <row r="257" spans="1:35" ht="15" x14ac:dyDescent="0.2">
      <c r="A257" s="12" t="s">
        <v>69</v>
      </c>
      <c r="B257" s="13">
        <v>2.3714059999999999</v>
      </c>
      <c r="C257" s="14">
        <v>2558</v>
      </c>
      <c r="D257" s="12">
        <v>70.77</v>
      </c>
      <c r="E257" s="12">
        <v>0.55000000000000004</v>
      </c>
      <c r="F257" s="12">
        <v>0</v>
      </c>
      <c r="G257" s="11" t="s">
        <v>709</v>
      </c>
      <c r="H257" s="11" t="s">
        <v>709</v>
      </c>
      <c r="I257" s="11" t="s">
        <v>709</v>
      </c>
      <c r="J257" s="11" t="s">
        <v>709</v>
      </c>
      <c r="K257" s="11" t="s">
        <v>709</v>
      </c>
      <c r="L257" s="11" t="s">
        <v>709</v>
      </c>
      <c r="M257" s="11" t="s">
        <v>709</v>
      </c>
      <c r="N257" s="15">
        <v>0</v>
      </c>
      <c r="O257" s="15">
        <v>1.6530159999999999E-2</v>
      </c>
      <c r="P257" s="15">
        <v>7.7990554000000004E-2</v>
      </c>
      <c r="Q257" s="15">
        <v>0</v>
      </c>
      <c r="R257" s="15">
        <v>0</v>
      </c>
      <c r="S257" s="15">
        <v>0</v>
      </c>
      <c r="T257" s="15">
        <v>0</v>
      </c>
      <c r="U257" s="15">
        <v>0</v>
      </c>
      <c r="V257" s="15">
        <v>0.45063764000000001</v>
      </c>
      <c r="W257" s="15">
        <v>5.5636505999999999</v>
      </c>
      <c r="X257" s="15">
        <v>0</v>
      </c>
      <c r="Y257" s="15">
        <v>0</v>
      </c>
      <c r="Z257" s="15">
        <v>0</v>
      </c>
      <c r="AA257" s="15">
        <v>0</v>
      </c>
      <c r="AB257" s="12"/>
      <c r="AC257" s="11" t="s">
        <v>563</v>
      </c>
      <c r="AD257" s="12" t="s">
        <v>394</v>
      </c>
      <c r="AE257" s="12"/>
      <c r="AF257" s="12" t="s">
        <v>644</v>
      </c>
      <c r="AG257" s="12"/>
      <c r="AH257" s="12"/>
      <c r="AI257" s="12"/>
    </row>
    <row r="258" spans="1:35" ht="15" x14ac:dyDescent="0.2">
      <c r="A258" s="12" t="s">
        <v>29</v>
      </c>
      <c r="B258" s="13">
        <v>4.7009930000000004</v>
      </c>
      <c r="C258" s="14">
        <v>4266</v>
      </c>
      <c r="D258" s="12">
        <v>89.24</v>
      </c>
      <c r="E258" s="12">
        <v>2.81</v>
      </c>
      <c r="F258" s="12">
        <v>0</v>
      </c>
      <c r="G258" s="11" t="s">
        <v>709</v>
      </c>
      <c r="H258" s="11" t="s">
        <v>709</v>
      </c>
      <c r="I258" s="11" t="s">
        <v>709</v>
      </c>
      <c r="J258" s="11" t="s">
        <v>709</v>
      </c>
      <c r="K258" s="11" t="s">
        <v>709</v>
      </c>
      <c r="L258" s="11" t="s">
        <v>709</v>
      </c>
      <c r="M258" s="11" t="s">
        <v>709</v>
      </c>
      <c r="N258" s="15">
        <v>0</v>
      </c>
      <c r="O258" s="15">
        <v>3.6227125999999998E-2</v>
      </c>
      <c r="P258" s="15">
        <v>0.49175152</v>
      </c>
      <c r="Q258" s="15">
        <v>1.5024189E-2</v>
      </c>
      <c r="R258" s="15">
        <v>4.565321E-2</v>
      </c>
      <c r="S258" s="15">
        <v>5.7511254999999999E-3</v>
      </c>
      <c r="T258" s="15">
        <v>0</v>
      </c>
      <c r="U258" s="15">
        <v>0</v>
      </c>
      <c r="V258" s="15">
        <v>1.8539452999999999</v>
      </c>
      <c r="W258" s="15">
        <v>36.274999999999999</v>
      </c>
      <c r="X258" s="15">
        <v>0.97894570000000003</v>
      </c>
      <c r="Y258" s="15">
        <v>2.4221587000000002</v>
      </c>
      <c r="Z258" s="15">
        <v>0.52893186000000003</v>
      </c>
      <c r="AA258" s="15">
        <v>0</v>
      </c>
      <c r="AB258" s="12"/>
      <c r="AC258" s="11" t="s">
        <v>528</v>
      </c>
      <c r="AD258" s="12" t="s">
        <v>394</v>
      </c>
      <c r="AE258" s="12"/>
      <c r="AF258" s="12" t="s">
        <v>610</v>
      </c>
      <c r="AG258" s="12" t="s">
        <v>611</v>
      </c>
      <c r="AH258" s="12"/>
      <c r="AI258" s="12"/>
    </row>
    <row r="259" spans="1:35" ht="15" x14ac:dyDescent="0.2">
      <c r="A259" s="12" t="s">
        <v>641</v>
      </c>
      <c r="B259" s="13">
        <v>2.3327230000000001</v>
      </c>
      <c r="C259" s="14">
        <v>1906</v>
      </c>
      <c r="D259" s="12">
        <v>97.8</v>
      </c>
      <c r="E259" s="12">
        <v>1.1000000000000001</v>
      </c>
      <c r="F259" s="12">
        <v>0</v>
      </c>
      <c r="G259" s="11" t="s">
        <v>709</v>
      </c>
      <c r="H259" s="11" t="s">
        <v>709</v>
      </c>
      <c r="I259" s="11">
        <v>1.2651071008400601</v>
      </c>
      <c r="J259" s="11" t="s">
        <v>709</v>
      </c>
      <c r="K259" s="11" t="s">
        <v>709</v>
      </c>
      <c r="L259" s="11" t="s">
        <v>709</v>
      </c>
      <c r="M259" s="11" t="s">
        <v>709</v>
      </c>
      <c r="N259" s="15">
        <v>0</v>
      </c>
      <c r="O259" s="15">
        <v>0</v>
      </c>
      <c r="P259" s="15">
        <v>0.32188252000000001</v>
      </c>
      <c r="Q259" s="15">
        <v>1.5531766000000001E-2</v>
      </c>
      <c r="R259" s="15">
        <v>1.4281243000000001E-2</v>
      </c>
      <c r="S259" s="15">
        <v>9.9756889999999994E-3</v>
      </c>
      <c r="T259" s="15">
        <v>1.06459195E-2</v>
      </c>
      <c r="U259" s="15">
        <v>0</v>
      </c>
      <c r="V259" s="15">
        <v>0</v>
      </c>
      <c r="W259" s="15">
        <v>23.631691</v>
      </c>
      <c r="X259" s="15">
        <v>0.68449459999999995</v>
      </c>
      <c r="Y259" s="15">
        <v>0.50486810000000004</v>
      </c>
      <c r="Z259" s="15">
        <v>0.57255780000000001</v>
      </c>
      <c r="AA259" s="15">
        <v>0.46841535000000001</v>
      </c>
      <c r="AB259" s="16" t="s">
        <v>442</v>
      </c>
      <c r="AC259" s="11" t="s">
        <v>642</v>
      </c>
      <c r="AD259" s="12" t="s">
        <v>394</v>
      </c>
      <c r="AE259" s="12"/>
      <c r="AF259" s="12" t="s">
        <v>643</v>
      </c>
      <c r="AG259" s="12"/>
      <c r="AH259" s="12"/>
      <c r="AI259" s="12"/>
    </row>
    <row r="260" spans="1:35" ht="15" x14ac:dyDescent="0.2">
      <c r="A260" s="12" t="s">
        <v>72</v>
      </c>
      <c r="B260" s="13">
        <v>2.7359110000000002</v>
      </c>
      <c r="C260" s="14">
        <v>3899</v>
      </c>
      <c r="D260" s="12">
        <v>52.18</v>
      </c>
      <c r="E260" s="12">
        <v>6.58</v>
      </c>
      <c r="F260" s="12">
        <v>0</v>
      </c>
      <c r="G260" s="11" t="s">
        <v>709</v>
      </c>
      <c r="H260" s="11" t="s">
        <v>709</v>
      </c>
      <c r="I260" s="11" t="s">
        <v>709</v>
      </c>
      <c r="J260" s="11" t="s">
        <v>709</v>
      </c>
      <c r="K260" s="11" t="s">
        <v>709</v>
      </c>
      <c r="L260" s="11" t="s">
        <v>709</v>
      </c>
      <c r="M260" s="11" t="s">
        <v>709</v>
      </c>
      <c r="N260" s="15">
        <v>0</v>
      </c>
      <c r="O260" s="15">
        <v>3.8597442000000003E-2</v>
      </c>
      <c r="P260" s="15">
        <v>7.4815989999999999E-2</v>
      </c>
      <c r="Q260" s="15">
        <v>9.5352229999999996E-2</v>
      </c>
      <c r="R260" s="15">
        <v>9.5876639999999999E-2</v>
      </c>
      <c r="S260" s="15">
        <v>5.1621269999999997E-2</v>
      </c>
      <c r="T260" s="15">
        <v>5.4663744E-2</v>
      </c>
      <c r="U260" s="15">
        <v>0</v>
      </c>
      <c r="V260" s="15">
        <v>0.70939213000000001</v>
      </c>
      <c r="W260" s="15">
        <v>5.1852</v>
      </c>
      <c r="X260" s="15">
        <v>2.8132760000000001</v>
      </c>
      <c r="Y260" s="15">
        <v>2.1939342000000002</v>
      </c>
      <c r="Z260" s="15">
        <v>2.3458958000000001</v>
      </c>
      <c r="AA260" s="15">
        <v>2.1091695000000001</v>
      </c>
      <c r="AB260" s="12"/>
      <c r="AC260" s="11" t="s">
        <v>586</v>
      </c>
      <c r="AD260" s="12" t="s">
        <v>394</v>
      </c>
      <c r="AE260" s="12"/>
      <c r="AF260" s="12" t="s">
        <v>691</v>
      </c>
      <c r="AG260" s="12"/>
      <c r="AH260" s="12"/>
      <c r="AI260" s="12"/>
    </row>
    <row r="261" spans="1:35" ht="15" x14ac:dyDescent="0.2">
      <c r="A261" s="12" t="s">
        <v>52</v>
      </c>
      <c r="B261" s="13">
        <v>2.0993759999999999</v>
      </c>
      <c r="C261" s="14">
        <v>1835</v>
      </c>
      <c r="D261" s="12">
        <v>73.44</v>
      </c>
      <c r="E261" s="12">
        <v>0.54</v>
      </c>
      <c r="F261" s="12">
        <v>0</v>
      </c>
      <c r="G261" s="11" t="s">
        <v>709</v>
      </c>
      <c r="H261" s="11" t="s">
        <v>709</v>
      </c>
      <c r="I261" s="11" t="s">
        <v>709</v>
      </c>
      <c r="J261" s="11" t="s">
        <v>709</v>
      </c>
      <c r="K261" s="11" t="s">
        <v>709</v>
      </c>
      <c r="L261" s="11" t="s">
        <v>709</v>
      </c>
      <c r="M261" s="11" t="s">
        <v>709</v>
      </c>
      <c r="N261" s="15">
        <v>0</v>
      </c>
      <c r="O261" s="15">
        <v>1.405372E-2</v>
      </c>
      <c r="P261" s="15">
        <v>0.12636706</v>
      </c>
      <c r="Q261" s="15">
        <v>0.17716320999999999</v>
      </c>
      <c r="R261" s="15">
        <v>0.12234586</v>
      </c>
      <c r="S261" s="15">
        <v>0.13002129000000001</v>
      </c>
      <c r="T261" s="15">
        <v>0.17849541999999999</v>
      </c>
      <c r="U261" s="15">
        <v>0</v>
      </c>
      <c r="V261" s="15">
        <v>0.47234791999999998</v>
      </c>
      <c r="W261" s="15">
        <v>9.0593950000000003</v>
      </c>
      <c r="X261" s="15">
        <v>10.906933</v>
      </c>
      <c r="Y261" s="15">
        <v>7.2685469999999999</v>
      </c>
      <c r="Z261" s="15">
        <v>13.382255000000001</v>
      </c>
      <c r="AA261" s="15">
        <v>17.603807</v>
      </c>
      <c r="AB261" s="12"/>
      <c r="AC261" s="11" t="s">
        <v>527</v>
      </c>
      <c r="AD261" s="12" t="s">
        <v>394</v>
      </c>
      <c r="AE261" s="12"/>
      <c r="AF261" s="12" t="s">
        <v>634</v>
      </c>
      <c r="AG261" s="12"/>
      <c r="AH261" s="12"/>
      <c r="AI261" s="12"/>
    </row>
    <row r="262" spans="1:35" ht="15" x14ac:dyDescent="0.2">
      <c r="A262" s="12" t="s">
        <v>24</v>
      </c>
      <c r="B262" s="13">
        <v>3.1451349999999998</v>
      </c>
      <c r="C262" s="14">
        <v>2750</v>
      </c>
      <c r="D262" s="12">
        <v>96.52</v>
      </c>
      <c r="E262" s="12">
        <v>0</v>
      </c>
      <c r="F262" s="12">
        <v>0</v>
      </c>
      <c r="G262" s="11" t="s">
        <v>709</v>
      </c>
      <c r="H262" s="11" t="s">
        <v>709</v>
      </c>
      <c r="I262" s="11">
        <v>1.2561833430437499</v>
      </c>
      <c r="J262" s="11" t="s">
        <v>709</v>
      </c>
      <c r="K262" s="11" t="s">
        <v>709</v>
      </c>
      <c r="L262" s="11" t="s">
        <v>709</v>
      </c>
      <c r="M262" s="11" t="s">
        <v>709</v>
      </c>
      <c r="N262" s="15">
        <v>0</v>
      </c>
      <c r="O262" s="15">
        <v>0</v>
      </c>
      <c r="P262" s="15">
        <v>0.73401070000000002</v>
      </c>
      <c r="Q262" s="15">
        <v>0</v>
      </c>
      <c r="R262" s="15">
        <v>6.7145516999999998E-3</v>
      </c>
      <c r="S262" s="15">
        <v>2.2850179000000002E-3</v>
      </c>
      <c r="T262" s="15">
        <v>0</v>
      </c>
      <c r="U262" s="15">
        <v>0</v>
      </c>
      <c r="V262" s="15">
        <v>0</v>
      </c>
      <c r="W262" s="15">
        <v>53.992911999999997</v>
      </c>
      <c r="X262" s="15">
        <v>0</v>
      </c>
      <c r="Y262" s="15">
        <v>0.33055213</v>
      </c>
      <c r="Z262" s="15">
        <v>0.16090581000000001</v>
      </c>
      <c r="AA262" s="15">
        <v>0</v>
      </c>
      <c r="AB262" s="12"/>
      <c r="AC262" s="11" t="s">
        <v>587</v>
      </c>
      <c r="AD262" s="12" t="s">
        <v>394</v>
      </c>
      <c r="AE262" s="12"/>
      <c r="AF262" s="12" t="s">
        <v>693</v>
      </c>
      <c r="AG262" s="12"/>
      <c r="AH262" s="12"/>
      <c r="AI262" s="12"/>
    </row>
    <row r="263" spans="1:35" ht="15" x14ac:dyDescent="0.2">
      <c r="A263" s="12" t="s">
        <v>20</v>
      </c>
      <c r="B263" s="13">
        <v>2.0571790000000001</v>
      </c>
      <c r="C263" s="14">
        <v>1873</v>
      </c>
      <c r="D263" s="12">
        <v>92.99</v>
      </c>
      <c r="E263" s="12">
        <v>0</v>
      </c>
      <c r="F263" s="12">
        <v>0</v>
      </c>
      <c r="G263" s="11" t="s">
        <v>709</v>
      </c>
      <c r="H263" s="11" t="s">
        <v>709</v>
      </c>
      <c r="I263" s="11">
        <v>1.85662995690476</v>
      </c>
      <c r="J263" s="11">
        <v>2.23638555469031</v>
      </c>
      <c r="K263" s="11" t="s">
        <v>709</v>
      </c>
      <c r="L263" s="11" t="s">
        <v>709</v>
      </c>
      <c r="M263" s="11" t="s">
        <v>709</v>
      </c>
      <c r="N263" s="15">
        <v>0</v>
      </c>
      <c r="O263" s="15">
        <v>7.2645070000000006E-2</v>
      </c>
      <c r="P263" s="15">
        <v>1.9580105999999999</v>
      </c>
      <c r="Q263" s="15">
        <v>0.13344929999999999</v>
      </c>
      <c r="R263" s="15">
        <v>0.11179351</v>
      </c>
      <c r="S263" s="15">
        <v>6.9200170000000005E-2</v>
      </c>
      <c r="T263" s="15">
        <v>8.5219144999999996E-2</v>
      </c>
      <c r="U263" s="15">
        <v>0</v>
      </c>
      <c r="V263" s="15">
        <v>0.22188239000000001</v>
      </c>
      <c r="W263" s="15">
        <v>146.05135999999999</v>
      </c>
      <c r="X263" s="15">
        <v>6.5021725000000004</v>
      </c>
      <c r="Y263" s="15">
        <v>4.1855726000000004</v>
      </c>
      <c r="Z263" s="15">
        <v>4.4222239999999999</v>
      </c>
      <c r="AA263" s="15">
        <v>4.7526206999999996</v>
      </c>
      <c r="AB263" s="12"/>
      <c r="AC263" s="11" t="s">
        <v>576</v>
      </c>
      <c r="AD263" s="12" t="s">
        <v>394</v>
      </c>
      <c r="AE263" s="12"/>
      <c r="AF263" s="12" t="s">
        <v>654</v>
      </c>
      <c r="AG263" s="12"/>
      <c r="AH263" s="12"/>
      <c r="AI263" s="12"/>
    </row>
    <row r="264" spans="1:35" ht="15" x14ac:dyDescent="0.2">
      <c r="A264" s="12" t="s">
        <v>42</v>
      </c>
      <c r="B264" s="13">
        <v>3.847302</v>
      </c>
      <c r="C264" s="14">
        <v>3344</v>
      </c>
      <c r="D264" s="12">
        <v>91.96</v>
      </c>
      <c r="E264" s="12">
        <v>1.1499999999999999</v>
      </c>
      <c r="F264" s="12">
        <v>0</v>
      </c>
      <c r="G264" s="11" t="s">
        <v>709</v>
      </c>
      <c r="H264" s="11" t="s">
        <v>709</v>
      </c>
      <c r="I264" s="11">
        <v>1.3562499579071901</v>
      </c>
      <c r="J264" s="11" t="s">
        <v>709</v>
      </c>
      <c r="K264" s="11" t="s">
        <v>709</v>
      </c>
      <c r="L264" s="11" t="s">
        <v>709</v>
      </c>
      <c r="M264" s="11" t="s">
        <v>709</v>
      </c>
      <c r="N264" s="15">
        <v>0</v>
      </c>
      <c r="O264" s="15">
        <v>4.0217835E-2</v>
      </c>
      <c r="P264" s="15">
        <v>0.31535572000000001</v>
      </c>
      <c r="Q264" s="15">
        <v>1.2059416999999999E-2</v>
      </c>
      <c r="R264" s="15">
        <v>1.8089497E-2</v>
      </c>
      <c r="S264" s="15">
        <v>3.3760353999999999E-2</v>
      </c>
      <c r="T264" s="15">
        <v>7.7055270000000002E-3</v>
      </c>
      <c r="U264" s="15">
        <v>0</v>
      </c>
      <c r="V264" s="15">
        <v>1.9342528999999999</v>
      </c>
      <c r="W264" s="15">
        <v>23.206462999999999</v>
      </c>
      <c r="X264" s="15">
        <v>0.77365357000000001</v>
      </c>
      <c r="Y264" s="15">
        <v>1.0042553999999999</v>
      </c>
      <c r="Z264" s="15">
        <v>2.4100902</v>
      </c>
      <c r="AA264" s="15">
        <v>0.47749582000000002</v>
      </c>
      <c r="AB264" s="16" t="s">
        <v>443</v>
      </c>
      <c r="AC264" s="11" t="s">
        <v>533</v>
      </c>
      <c r="AD264" s="12" t="s">
        <v>394</v>
      </c>
      <c r="AE264" s="12"/>
      <c r="AF264" s="12" t="s">
        <v>693</v>
      </c>
      <c r="AG264" s="12"/>
      <c r="AH264" s="12"/>
      <c r="AI264" s="12"/>
    </row>
    <row r="265" spans="1:35" ht="15" x14ac:dyDescent="0.2">
      <c r="A265" s="12" t="s">
        <v>39</v>
      </c>
      <c r="B265" s="13">
        <v>5.122827</v>
      </c>
      <c r="C265" s="14">
        <v>4078</v>
      </c>
      <c r="D265" s="12">
        <v>97.73</v>
      </c>
      <c r="E265" s="12">
        <v>1.1399999999999999</v>
      </c>
      <c r="F265" s="12">
        <v>0</v>
      </c>
      <c r="G265" s="11" t="s">
        <v>709</v>
      </c>
      <c r="H265" s="11" t="s">
        <v>709</v>
      </c>
      <c r="I265" s="11">
        <v>1.3780117729994701</v>
      </c>
      <c r="J265" s="11" t="s">
        <v>709</v>
      </c>
      <c r="K265" s="11" t="s">
        <v>709</v>
      </c>
      <c r="L265" s="11" t="s">
        <v>709</v>
      </c>
      <c r="M265" s="11" t="s">
        <v>709</v>
      </c>
      <c r="N265" s="15">
        <v>0</v>
      </c>
      <c r="O265" s="15">
        <v>3.4014372999999999E-3</v>
      </c>
      <c r="P265" s="15">
        <v>0.33875359999999999</v>
      </c>
      <c r="Q265" s="15">
        <v>3.2618674E-3</v>
      </c>
      <c r="R265" s="15">
        <v>2.5511521000000001E-3</v>
      </c>
      <c r="S265" s="15">
        <v>0</v>
      </c>
      <c r="T265" s="15">
        <v>0</v>
      </c>
      <c r="U265" s="15">
        <v>0</v>
      </c>
      <c r="V265" s="15">
        <v>9.4792879999999996E-2</v>
      </c>
      <c r="W265" s="15">
        <v>24.600256000000002</v>
      </c>
      <c r="X265" s="15">
        <v>0.15817218999999999</v>
      </c>
      <c r="Y265" s="15">
        <v>8.4463864999999999E-2</v>
      </c>
      <c r="Z265" s="15">
        <v>0</v>
      </c>
      <c r="AA265" s="15">
        <v>0</v>
      </c>
      <c r="AB265" s="12"/>
      <c r="AC265" s="11" t="s">
        <v>588</v>
      </c>
      <c r="AD265" s="12" t="s">
        <v>394</v>
      </c>
      <c r="AE265" s="12"/>
      <c r="AF265" s="12" t="s">
        <v>693</v>
      </c>
      <c r="AG265" s="12"/>
      <c r="AH265" s="12"/>
      <c r="AI265" s="12"/>
    </row>
    <row r="266" spans="1:35" ht="15" x14ac:dyDescent="0.2">
      <c r="A266" s="12" t="s">
        <v>36</v>
      </c>
      <c r="B266" s="13">
        <v>3.175834</v>
      </c>
      <c r="C266" s="14">
        <v>3079</v>
      </c>
      <c r="D266" s="12">
        <v>89.27</v>
      </c>
      <c r="E266" s="12">
        <v>0.65</v>
      </c>
      <c r="F266" s="12">
        <v>0</v>
      </c>
      <c r="G266" s="11" t="s">
        <v>709</v>
      </c>
      <c r="H266" s="11" t="s">
        <v>709</v>
      </c>
      <c r="I266" s="11">
        <v>1.45502964569556</v>
      </c>
      <c r="J266" s="11" t="s">
        <v>709</v>
      </c>
      <c r="K266" s="11" t="s">
        <v>709</v>
      </c>
      <c r="L266" s="11" t="s">
        <v>709</v>
      </c>
      <c r="M266" s="11" t="s">
        <v>709</v>
      </c>
      <c r="N266" s="15">
        <v>0</v>
      </c>
      <c r="O266" s="15">
        <v>3.4893340000000002E-2</v>
      </c>
      <c r="P266" s="15">
        <v>0.41230965000000003</v>
      </c>
      <c r="Q266" s="15">
        <v>2.8556361999999998E-2</v>
      </c>
      <c r="R266" s="15">
        <v>2.1979213000000001E-2</v>
      </c>
      <c r="S266" s="15">
        <v>2.0753196000000002E-2</v>
      </c>
      <c r="T266" s="15">
        <v>0</v>
      </c>
      <c r="U266" s="15">
        <v>0</v>
      </c>
      <c r="V266" s="15">
        <v>1.5336616999999999</v>
      </c>
      <c r="W266" s="15">
        <v>30.134922</v>
      </c>
      <c r="X266" s="15">
        <v>1.0138872000000001</v>
      </c>
      <c r="Y266" s="15">
        <v>0.27152947</v>
      </c>
      <c r="Z266" s="15">
        <v>0.32858542000000002</v>
      </c>
      <c r="AA266" s="15">
        <v>0</v>
      </c>
      <c r="AB266" s="12"/>
      <c r="AC266" s="11" t="s">
        <v>589</v>
      </c>
      <c r="AD266" s="12" t="s">
        <v>394</v>
      </c>
      <c r="AE266" s="12"/>
      <c r="AF266" s="12" t="s">
        <v>658</v>
      </c>
      <c r="AG266" s="12" t="s">
        <v>677</v>
      </c>
      <c r="AH266" s="11" t="s">
        <v>680</v>
      </c>
      <c r="AI266" s="12"/>
    </row>
    <row r="267" spans="1:35" ht="15" x14ac:dyDescent="0.2">
      <c r="A267" s="12" t="s">
        <v>37</v>
      </c>
      <c r="B267" s="13">
        <v>2.408687</v>
      </c>
      <c r="C267" s="14">
        <v>2595</v>
      </c>
      <c r="D267" s="12">
        <v>86.9</v>
      </c>
      <c r="E267" s="12">
        <v>2.61</v>
      </c>
      <c r="F267" s="12">
        <v>0</v>
      </c>
      <c r="G267" s="11" t="s">
        <v>709</v>
      </c>
      <c r="H267" s="11" t="s">
        <v>709</v>
      </c>
      <c r="I267" s="11" t="s">
        <v>709</v>
      </c>
      <c r="J267" s="11" t="s">
        <v>709</v>
      </c>
      <c r="K267" s="11" t="s">
        <v>709</v>
      </c>
      <c r="L267" s="11" t="s">
        <v>709</v>
      </c>
      <c r="M267" s="11" t="s">
        <v>709</v>
      </c>
      <c r="N267" s="15">
        <v>0</v>
      </c>
      <c r="O267" s="15">
        <v>2.4640180000000001E-2</v>
      </c>
      <c r="P267" s="15">
        <v>0.32352924</v>
      </c>
      <c r="Q267" s="15">
        <v>1.5959243000000001</v>
      </c>
      <c r="R267" s="15">
        <v>1.2911570999999999</v>
      </c>
      <c r="S267" s="15">
        <v>4.7753061999999999E-2</v>
      </c>
      <c r="T267" s="15">
        <v>6.5999604000000003E-3</v>
      </c>
      <c r="U267" s="15">
        <v>0</v>
      </c>
      <c r="V267" s="15">
        <v>1.0151612999999999</v>
      </c>
      <c r="W267" s="15">
        <v>9.6317210000000006</v>
      </c>
      <c r="X267" s="15">
        <v>120.36158</v>
      </c>
      <c r="Y267" s="15">
        <v>71.278170000000003</v>
      </c>
      <c r="Z267" s="15">
        <v>4.0524135000000001</v>
      </c>
      <c r="AA267" s="15">
        <v>0.26680632999999998</v>
      </c>
      <c r="AB267" s="12"/>
      <c r="AC267" s="11" t="s">
        <v>523</v>
      </c>
      <c r="AD267" s="12" t="s">
        <v>395</v>
      </c>
      <c r="AE267" s="12" t="s">
        <v>402</v>
      </c>
      <c r="AF267" s="12" t="s">
        <v>402</v>
      </c>
      <c r="AG267" s="12" t="s">
        <v>398</v>
      </c>
      <c r="AH267" s="12" t="s">
        <v>419</v>
      </c>
      <c r="AI267" s="12"/>
    </row>
    <row r="268" spans="1:35" ht="15" x14ac:dyDescent="0.2">
      <c r="A268" s="12" t="s">
        <v>67</v>
      </c>
      <c r="B268" s="13">
        <v>3.882587</v>
      </c>
      <c r="C268" s="14">
        <v>3681</v>
      </c>
      <c r="D268" s="12">
        <v>87.26</v>
      </c>
      <c r="E268" s="12">
        <v>2.2000000000000002</v>
      </c>
      <c r="F268" s="12">
        <v>50</v>
      </c>
      <c r="G268" s="11" t="s">
        <v>709</v>
      </c>
      <c r="H268" s="11" t="s">
        <v>709</v>
      </c>
      <c r="I268" s="11" t="s">
        <v>709</v>
      </c>
      <c r="J268" s="11" t="s">
        <v>709</v>
      </c>
      <c r="K268" s="11" t="s">
        <v>709</v>
      </c>
      <c r="L268" s="11" t="s">
        <v>709</v>
      </c>
      <c r="M268" s="11" t="s">
        <v>709</v>
      </c>
      <c r="N268" s="15">
        <v>0</v>
      </c>
      <c r="O268" s="15">
        <v>0</v>
      </c>
      <c r="P268" s="15">
        <v>7.1767310000000001E-2</v>
      </c>
      <c r="Q268" s="15">
        <v>1.7266384999999999E-3</v>
      </c>
      <c r="R268" s="15">
        <v>2.0659965999999998E-3</v>
      </c>
      <c r="S268" s="15">
        <v>1.4563097000000001E-3</v>
      </c>
      <c r="T268" s="15">
        <v>0</v>
      </c>
      <c r="U268" s="15">
        <v>0</v>
      </c>
      <c r="V268" s="15">
        <v>0</v>
      </c>
      <c r="W268" s="15">
        <v>5.1253814999999996</v>
      </c>
      <c r="X268" s="15">
        <v>6.5283685999999994E-2</v>
      </c>
      <c r="Y268" s="15">
        <v>6.2954049999999998E-2</v>
      </c>
      <c r="Z268" s="15">
        <v>6.6263619999999995E-2</v>
      </c>
      <c r="AA268" s="15">
        <v>0</v>
      </c>
      <c r="AB268" s="12"/>
      <c r="AC268" s="11" t="s">
        <v>518</v>
      </c>
      <c r="AD268" s="12" t="s">
        <v>394</v>
      </c>
      <c r="AE268" s="12"/>
      <c r="AF268" s="12" t="s">
        <v>625</v>
      </c>
      <c r="AG268" s="12"/>
      <c r="AH268" s="12"/>
      <c r="AI268" s="12"/>
    </row>
    <row r="269" spans="1:35" ht="15" x14ac:dyDescent="0.2">
      <c r="A269" s="12" t="s">
        <v>33</v>
      </c>
      <c r="B269" s="13">
        <v>0.69180699999999995</v>
      </c>
      <c r="C269" s="14">
        <v>704</v>
      </c>
      <c r="D269" s="12">
        <v>65.66</v>
      </c>
      <c r="E269" s="12">
        <v>0</v>
      </c>
      <c r="F269" s="12">
        <v>0</v>
      </c>
      <c r="G269" s="11" t="s">
        <v>709</v>
      </c>
      <c r="H269" s="11" t="s">
        <v>709</v>
      </c>
      <c r="I269" s="11" t="s">
        <v>709</v>
      </c>
      <c r="J269" s="11" t="s">
        <v>709</v>
      </c>
      <c r="K269" s="11" t="s">
        <v>709</v>
      </c>
      <c r="L269" s="11" t="s">
        <v>709</v>
      </c>
      <c r="M269" s="11" t="s">
        <v>709</v>
      </c>
      <c r="N269" s="15">
        <v>0</v>
      </c>
      <c r="O269" s="15">
        <v>0</v>
      </c>
      <c r="P269" s="15">
        <v>0.39441707999999998</v>
      </c>
      <c r="Q269" s="15">
        <v>7.4179729999999999E-2</v>
      </c>
      <c r="R269" s="15">
        <v>0.13755433</v>
      </c>
      <c r="S269" s="15">
        <v>4.3232143000000001E-2</v>
      </c>
      <c r="T269" s="15">
        <v>0</v>
      </c>
      <c r="U269" s="15">
        <v>0</v>
      </c>
      <c r="V269" s="15">
        <v>0</v>
      </c>
      <c r="W269" s="15">
        <v>28.840626</v>
      </c>
      <c r="X269" s="15">
        <v>5.2644143000000003</v>
      </c>
      <c r="Y269" s="15">
        <v>8.8018029999999996</v>
      </c>
      <c r="Z269" s="15">
        <v>4.8596854</v>
      </c>
      <c r="AA269" s="15">
        <v>0</v>
      </c>
      <c r="AB269" s="12"/>
      <c r="AC269" s="11" t="s">
        <v>590</v>
      </c>
      <c r="AD269" s="12" t="s">
        <v>394</v>
      </c>
      <c r="AE269" s="12"/>
      <c r="AF269" s="12" t="s">
        <v>691</v>
      </c>
      <c r="AG269" s="12"/>
      <c r="AH269" s="12"/>
      <c r="AI269" s="12"/>
    </row>
    <row r="270" spans="1:35" ht="15" x14ac:dyDescent="0.2">
      <c r="A270" s="12" t="s">
        <v>43</v>
      </c>
      <c r="B270" s="13">
        <v>3.0330400000000002</v>
      </c>
      <c r="C270" s="14">
        <v>2588</v>
      </c>
      <c r="D270" s="12">
        <v>98.9</v>
      </c>
      <c r="E270" s="12">
        <v>0</v>
      </c>
      <c r="F270" s="12">
        <v>0</v>
      </c>
      <c r="G270" s="11" t="s">
        <v>709</v>
      </c>
      <c r="H270" s="11" t="s">
        <v>709</v>
      </c>
      <c r="I270" s="11">
        <v>1.2780596189426701</v>
      </c>
      <c r="J270" s="11" t="s">
        <v>709</v>
      </c>
      <c r="K270" s="11" t="s">
        <v>709</v>
      </c>
      <c r="L270" s="11" t="s">
        <v>709</v>
      </c>
      <c r="M270" s="11" t="s">
        <v>709</v>
      </c>
      <c r="N270" s="15">
        <v>0</v>
      </c>
      <c r="O270" s="15">
        <v>0</v>
      </c>
      <c r="P270" s="15">
        <v>0.30688485999999998</v>
      </c>
      <c r="Q270" s="15">
        <v>2.5538302999999998E-2</v>
      </c>
      <c r="R270" s="15">
        <v>4.1294633999999997E-2</v>
      </c>
      <c r="S270" s="15">
        <v>2.3823915000000001E-2</v>
      </c>
      <c r="T270" s="15">
        <v>3.6214422000000003E-2</v>
      </c>
      <c r="U270" s="15">
        <v>0</v>
      </c>
      <c r="V270" s="15">
        <v>0</v>
      </c>
      <c r="W270" s="15">
        <v>22.384906999999998</v>
      </c>
      <c r="X270" s="15">
        <v>0.62387959999999998</v>
      </c>
      <c r="Y270" s="15">
        <v>1.1397208999999999</v>
      </c>
      <c r="Z270" s="15">
        <v>0.88248139999999997</v>
      </c>
      <c r="AA270" s="15">
        <v>1.9549593999999999</v>
      </c>
      <c r="AB270" s="16" t="s">
        <v>444</v>
      </c>
      <c r="AC270" s="11" t="s">
        <v>591</v>
      </c>
      <c r="AD270" s="12" t="s">
        <v>394</v>
      </c>
      <c r="AE270" s="12"/>
      <c r="AF270" s="11" t="s">
        <v>640</v>
      </c>
      <c r="AG270" s="12"/>
      <c r="AH270" s="12"/>
      <c r="AI270" s="12"/>
    </row>
    <row r="271" spans="1:35" ht="15" x14ac:dyDescent="0.2">
      <c r="A271" s="12" t="s">
        <v>10</v>
      </c>
      <c r="B271" s="13">
        <v>2.2549510000000001</v>
      </c>
      <c r="C271" s="14">
        <v>2534</v>
      </c>
      <c r="D271" s="12">
        <v>85.76</v>
      </c>
      <c r="E271" s="12">
        <v>1.31</v>
      </c>
      <c r="F271" s="12">
        <v>0</v>
      </c>
      <c r="G271" s="11" t="s">
        <v>709</v>
      </c>
      <c r="H271" s="11" t="s">
        <v>709</v>
      </c>
      <c r="I271" s="11" t="s">
        <v>709</v>
      </c>
      <c r="J271" s="11">
        <v>1.3096244159999</v>
      </c>
      <c r="K271" s="11">
        <v>1.73906076376213</v>
      </c>
      <c r="L271" s="11">
        <v>2.0837170626427199</v>
      </c>
      <c r="M271" s="11" t="s">
        <v>709</v>
      </c>
      <c r="N271" s="15">
        <v>1.8594401E-2</v>
      </c>
      <c r="O271" s="15">
        <v>0.12286372499999999</v>
      </c>
      <c r="P271" s="15">
        <v>27.474926</v>
      </c>
      <c r="Q271" s="15">
        <v>1.4341999999999999</v>
      </c>
      <c r="R271" s="15">
        <v>0.47045787999999999</v>
      </c>
      <c r="S271" s="15">
        <v>0.14954221000000001</v>
      </c>
      <c r="T271" s="15">
        <v>1.6661571E-2</v>
      </c>
      <c r="U271" s="15">
        <v>0.30245854999999999</v>
      </c>
      <c r="V271" s="15">
        <v>6.6092180000000003</v>
      </c>
      <c r="W271" s="15">
        <v>2030.0072</v>
      </c>
      <c r="X271" s="15">
        <v>105.59292000000001</v>
      </c>
      <c r="Y271" s="15">
        <v>28.235962000000001</v>
      </c>
      <c r="Z271" s="15">
        <v>16.990103000000001</v>
      </c>
      <c r="AA271" s="15">
        <v>1.4639465</v>
      </c>
      <c r="AB271" s="16" t="s">
        <v>440</v>
      </c>
      <c r="AC271" s="11" t="s">
        <v>503</v>
      </c>
      <c r="AD271" s="12" t="s">
        <v>395</v>
      </c>
      <c r="AE271" s="12" t="s">
        <v>402</v>
      </c>
      <c r="AF271" s="12" t="s">
        <v>402</v>
      </c>
      <c r="AG271" s="12" t="s">
        <v>398</v>
      </c>
      <c r="AH271" s="12" t="s">
        <v>419</v>
      </c>
      <c r="AI271" s="12"/>
    </row>
    <row r="272" spans="1:35" ht="15" x14ac:dyDescent="0.2">
      <c r="A272" s="12" t="s">
        <v>48</v>
      </c>
      <c r="B272" s="13">
        <v>2.148072</v>
      </c>
      <c r="C272" s="14">
        <v>2144</v>
      </c>
      <c r="D272" s="12">
        <v>76.010000000000005</v>
      </c>
      <c r="E272" s="12">
        <v>1.1000000000000001</v>
      </c>
      <c r="F272" s="12">
        <v>100</v>
      </c>
      <c r="G272" s="11" t="s">
        <v>709</v>
      </c>
      <c r="H272" s="11" t="s">
        <v>709</v>
      </c>
      <c r="I272" s="11" t="s">
        <v>709</v>
      </c>
      <c r="J272" s="11" t="s">
        <v>709</v>
      </c>
      <c r="K272" s="11" t="s">
        <v>709</v>
      </c>
      <c r="L272" s="11" t="s">
        <v>709</v>
      </c>
      <c r="M272" s="11" t="s">
        <v>709</v>
      </c>
      <c r="N272" s="15">
        <v>0</v>
      </c>
      <c r="O272" s="15">
        <v>0</v>
      </c>
      <c r="P272" s="15">
        <v>0.16360109</v>
      </c>
      <c r="Q272" s="15">
        <v>2.3876667000000001E-2</v>
      </c>
      <c r="R272" s="15">
        <v>2.1580196999999999E-2</v>
      </c>
      <c r="S272" s="15">
        <v>6.7654726999999996E-3</v>
      </c>
      <c r="T272" s="15">
        <v>1.2372464999999999E-2</v>
      </c>
      <c r="U272" s="15">
        <v>0</v>
      </c>
      <c r="V272" s="15">
        <v>0</v>
      </c>
      <c r="W272" s="15">
        <v>11.917064</v>
      </c>
      <c r="X272" s="15">
        <v>1.2564340000000001</v>
      </c>
      <c r="Y272" s="15">
        <v>0.49808996999999999</v>
      </c>
      <c r="Z272" s="15">
        <v>0.44221684</v>
      </c>
      <c r="AA272" s="15">
        <v>0.74695873000000002</v>
      </c>
      <c r="AB272" s="12"/>
      <c r="AC272" s="11" t="s">
        <v>532</v>
      </c>
      <c r="AD272" s="12" t="s">
        <v>394</v>
      </c>
      <c r="AE272" s="12"/>
      <c r="AF272" s="11" t="s">
        <v>640</v>
      </c>
      <c r="AG272" s="12"/>
      <c r="AH272" s="12"/>
      <c r="AI272" s="12"/>
    </row>
    <row r="273" spans="1:35" ht="15" x14ac:dyDescent="0.2">
      <c r="A273" s="12" t="s">
        <v>14</v>
      </c>
      <c r="B273" s="13">
        <v>0.86793699999999996</v>
      </c>
      <c r="C273" s="14">
        <v>1071</v>
      </c>
      <c r="D273" s="12">
        <v>50.92</v>
      </c>
      <c r="E273" s="12">
        <v>4.17</v>
      </c>
      <c r="F273" s="12">
        <v>50</v>
      </c>
      <c r="G273" s="11" t="s">
        <v>709</v>
      </c>
      <c r="H273" s="11" t="s">
        <v>709</v>
      </c>
      <c r="I273" s="11" t="s">
        <v>709</v>
      </c>
      <c r="J273" s="11" t="s">
        <v>709</v>
      </c>
      <c r="K273" s="11" t="s">
        <v>709</v>
      </c>
      <c r="L273" s="11" t="s">
        <v>709</v>
      </c>
      <c r="M273" s="11" t="s">
        <v>709</v>
      </c>
      <c r="N273" s="15">
        <v>9.7145660000000009E-3</v>
      </c>
      <c r="O273" s="15">
        <v>4.2261490000000004</v>
      </c>
      <c r="P273" s="15">
        <v>3.9487953</v>
      </c>
      <c r="Q273" s="15">
        <v>3.8597744</v>
      </c>
      <c r="R273" s="15">
        <v>2.8431492</v>
      </c>
      <c r="S273" s="15">
        <v>1.7233008000000001</v>
      </c>
      <c r="T273" s="15">
        <v>2.1844964</v>
      </c>
      <c r="U273" s="15">
        <v>0.12697667000000001</v>
      </c>
      <c r="V273" s="15">
        <v>228.92151000000001</v>
      </c>
      <c r="W273" s="15">
        <v>280.39843999999999</v>
      </c>
      <c r="X273" s="15">
        <v>265.18990000000002</v>
      </c>
      <c r="Y273" s="15">
        <v>161.92064999999999</v>
      </c>
      <c r="Z273" s="15">
        <v>178.89354</v>
      </c>
      <c r="AA273" s="15">
        <v>196.13486</v>
      </c>
      <c r="AB273" s="12"/>
      <c r="AC273" s="11" t="s">
        <v>505</v>
      </c>
      <c r="AD273" s="12" t="s">
        <v>394</v>
      </c>
      <c r="AE273" s="18"/>
      <c r="AF273" s="12" t="s">
        <v>420</v>
      </c>
      <c r="AG273" s="12"/>
      <c r="AH273" s="12"/>
      <c r="AI273" s="12"/>
    </row>
    <row r="274" spans="1:35" ht="15" x14ac:dyDescent="0.2">
      <c r="A274" s="12" t="s">
        <v>60</v>
      </c>
      <c r="B274" s="13">
        <v>3.768958</v>
      </c>
      <c r="C274" s="14">
        <v>3778</v>
      </c>
      <c r="D274" s="12">
        <v>67.989999999999995</v>
      </c>
      <c r="E274" s="12">
        <v>1.31</v>
      </c>
      <c r="F274" s="12">
        <v>25</v>
      </c>
      <c r="G274" s="11" t="s">
        <v>709</v>
      </c>
      <c r="H274" s="11" t="s">
        <v>709</v>
      </c>
      <c r="I274" s="11" t="s">
        <v>709</v>
      </c>
      <c r="J274" s="11" t="s">
        <v>709</v>
      </c>
      <c r="K274" s="11" t="s">
        <v>709</v>
      </c>
      <c r="L274" s="11" t="s">
        <v>709</v>
      </c>
      <c r="M274" s="11" t="s">
        <v>709</v>
      </c>
      <c r="N274" s="15">
        <v>0</v>
      </c>
      <c r="O274" s="15">
        <v>0.25912097000000001</v>
      </c>
      <c r="P274" s="15">
        <v>0.1049108</v>
      </c>
      <c r="Q274" s="15">
        <v>2.0986202999999998E-2</v>
      </c>
      <c r="R274" s="15">
        <v>5.5858586000000002E-2</v>
      </c>
      <c r="S274" s="15">
        <v>3.4533675999999999E-2</v>
      </c>
      <c r="T274" s="15">
        <v>3.3872840000000001E-2</v>
      </c>
      <c r="U274" s="15">
        <v>0</v>
      </c>
      <c r="V274" s="15">
        <v>12.269299</v>
      </c>
      <c r="W274" s="15">
        <v>7.5523949999999997</v>
      </c>
      <c r="X274" s="15">
        <v>1.1139486000000001</v>
      </c>
      <c r="Y274" s="15">
        <v>3.0993971999999999</v>
      </c>
      <c r="Z274" s="15">
        <v>3.2518400000000001</v>
      </c>
      <c r="AA274" s="15">
        <v>2.437538</v>
      </c>
      <c r="AB274" s="12"/>
      <c r="AC274" s="11" t="s">
        <v>540</v>
      </c>
      <c r="AD274" s="12" t="s">
        <v>394</v>
      </c>
      <c r="AE274" s="12"/>
      <c r="AF274" s="12" t="s">
        <v>658</v>
      </c>
      <c r="AG274" s="12" t="s">
        <v>677</v>
      </c>
      <c r="AH274" s="11" t="s">
        <v>680</v>
      </c>
      <c r="AI274" s="12"/>
    </row>
    <row r="275" spans="1:35" ht="15" x14ac:dyDescent="0.2">
      <c r="A275" s="12" t="s">
        <v>44</v>
      </c>
      <c r="B275" s="13">
        <v>4.5703250000000004</v>
      </c>
      <c r="C275" s="14">
        <v>4194</v>
      </c>
      <c r="D275" s="12">
        <v>93.55</v>
      </c>
      <c r="E275" s="12">
        <v>1.94</v>
      </c>
      <c r="F275" s="12">
        <v>0</v>
      </c>
      <c r="G275" s="11" t="s">
        <v>709</v>
      </c>
      <c r="H275" s="11" t="s">
        <v>709</v>
      </c>
      <c r="I275" s="11">
        <v>1.2652145577512099</v>
      </c>
      <c r="J275" s="11" t="s">
        <v>709</v>
      </c>
      <c r="K275" s="11" t="s">
        <v>709</v>
      </c>
      <c r="L275" s="11" t="s">
        <v>709</v>
      </c>
      <c r="M275" s="11" t="s">
        <v>709</v>
      </c>
      <c r="N275" s="15">
        <v>0</v>
      </c>
      <c r="O275" s="15">
        <v>1.1110178E-2</v>
      </c>
      <c r="P275" s="15">
        <v>0.29652666999999999</v>
      </c>
      <c r="Q275" s="15">
        <v>1.0628026E-2</v>
      </c>
      <c r="R275" s="15">
        <v>8.8643950000000006E-3</v>
      </c>
      <c r="S275" s="15">
        <v>3.5089756999999999E-3</v>
      </c>
      <c r="T275" s="15">
        <v>0</v>
      </c>
      <c r="U275" s="15">
        <v>0</v>
      </c>
      <c r="V275" s="15">
        <v>0.19399832</v>
      </c>
      <c r="W275" s="15">
        <v>21.707666</v>
      </c>
      <c r="X275" s="15">
        <v>0.48909405</v>
      </c>
      <c r="Y275" s="15">
        <v>0.29428172000000002</v>
      </c>
      <c r="Z275" s="15">
        <v>0.105837345</v>
      </c>
      <c r="AA275" s="15">
        <v>0</v>
      </c>
      <c r="AB275" s="12"/>
      <c r="AC275" s="11" t="s">
        <v>592</v>
      </c>
      <c r="AD275" s="12" t="s">
        <v>394</v>
      </c>
      <c r="AE275" s="12"/>
      <c r="AF275" s="12" t="s">
        <v>658</v>
      </c>
      <c r="AG275" s="12" t="s">
        <v>677</v>
      </c>
      <c r="AH275" s="11" t="s">
        <v>680</v>
      </c>
      <c r="AI275" s="12"/>
    </row>
    <row r="276" spans="1:35" ht="15" x14ac:dyDescent="0.2">
      <c r="A276" s="12" t="s">
        <v>17</v>
      </c>
      <c r="B276" s="13">
        <v>2.9119989999999998</v>
      </c>
      <c r="C276" s="14">
        <v>2935</v>
      </c>
      <c r="D276" s="12">
        <v>92.9</v>
      </c>
      <c r="E276" s="12">
        <v>0.16</v>
      </c>
      <c r="F276" s="12">
        <v>100</v>
      </c>
      <c r="G276" s="11" t="s">
        <v>709</v>
      </c>
      <c r="H276" s="11" t="s">
        <v>709</v>
      </c>
      <c r="I276" s="11">
        <v>1.3558346075807399</v>
      </c>
      <c r="J276" s="11">
        <v>2.2810026733527402</v>
      </c>
      <c r="K276" s="11">
        <v>6.0718877777748297</v>
      </c>
      <c r="L276" s="11" t="s">
        <v>709</v>
      </c>
      <c r="M276" s="11" t="s">
        <v>709</v>
      </c>
      <c r="N276" s="15">
        <v>0</v>
      </c>
      <c r="O276" s="15">
        <v>2.9116667999999998E-2</v>
      </c>
      <c r="P276" s="15">
        <v>2.9024990000000002</v>
      </c>
      <c r="Q276" s="15">
        <v>0.12797724999999999</v>
      </c>
      <c r="R276" s="15">
        <v>0.28017038</v>
      </c>
      <c r="S276" s="15">
        <v>5.1921397000000001E-2</v>
      </c>
      <c r="T276" s="15">
        <v>2.8784649999999998E-2</v>
      </c>
      <c r="U276" s="15">
        <v>0</v>
      </c>
      <c r="V276" s="15">
        <v>0.70823040000000004</v>
      </c>
      <c r="W276" s="15">
        <v>214.31853000000001</v>
      </c>
      <c r="X276" s="15">
        <v>8.8565559999999994</v>
      </c>
      <c r="Y276" s="15">
        <v>16.089375</v>
      </c>
      <c r="Z276" s="15">
        <v>4.7280899999999999</v>
      </c>
      <c r="AA276" s="15">
        <v>1.0155304999999999</v>
      </c>
      <c r="AB276" s="16" t="s">
        <v>445</v>
      </c>
      <c r="AC276" s="11" t="s">
        <v>582</v>
      </c>
      <c r="AD276" s="12" t="s">
        <v>394</v>
      </c>
      <c r="AE276" s="12"/>
      <c r="AF276" s="12" t="s">
        <v>658</v>
      </c>
      <c r="AG276" s="12" t="s">
        <v>677</v>
      </c>
      <c r="AH276" s="11" t="s">
        <v>680</v>
      </c>
      <c r="AI276" s="12"/>
    </row>
    <row r="277" spans="1:35" ht="15" x14ac:dyDescent="0.2">
      <c r="A277" s="12" t="s">
        <v>252</v>
      </c>
      <c r="B277" s="13">
        <v>1.332819</v>
      </c>
      <c r="C277" s="14">
        <v>1537</v>
      </c>
      <c r="D277" s="12">
        <v>84.32</v>
      </c>
      <c r="E277" s="12">
        <v>0.66</v>
      </c>
      <c r="F277" s="12">
        <v>0</v>
      </c>
      <c r="G277" s="11" t="s">
        <v>709</v>
      </c>
      <c r="H277" s="11" t="s">
        <v>709</v>
      </c>
      <c r="I277" s="11" t="s">
        <v>709</v>
      </c>
      <c r="J277" s="11" t="s">
        <v>709</v>
      </c>
      <c r="K277" s="11" t="s">
        <v>709</v>
      </c>
      <c r="L277" s="11" t="s">
        <v>709</v>
      </c>
      <c r="M277" s="11" t="s">
        <v>709</v>
      </c>
      <c r="N277" s="15">
        <v>0</v>
      </c>
      <c r="O277" s="15">
        <v>0</v>
      </c>
      <c r="P277" s="15">
        <v>0</v>
      </c>
      <c r="Q277" s="15">
        <v>8.4492356000000005E-2</v>
      </c>
      <c r="R277" s="15">
        <v>2.4954624000000002E-2</v>
      </c>
      <c r="S277" s="15">
        <v>1.7032110999999999E-2</v>
      </c>
      <c r="T277" s="15">
        <v>3.9193258000000002E-2</v>
      </c>
      <c r="U277" s="15">
        <v>0</v>
      </c>
      <c r="V277" s="15">
        <v>0</v>
      </c>
      <c r="W277" s="15">
        <v>0</v>
      </c>
      <c r="X277" s="15">
        <v>6.0557429999999997</v>
      </c>
      <c r="Y277" s="15">
        <v>1.424277</v>
      </c>
      <c r="Z277" s="15">
        <v>1.5786438</v>
      </c>
      <c r="AA277" s="15">
        <v>3.2434310000000002</v>
      </c>
      <c r="AB277" s="12"/>
      <c r="AC277" s="11" t="s">
        <v>593</v>
      </c>
      <c r="AD277" s="12" t="s">
        <v>395</v>
      </c>
      <c r="AE277" s="12" t="s">
        <v>402</v>
      </c>
      <c r="AF277" s="12" t="s">
        <v>402</v>
      </c>
      <c r="AG277" s="12" t="s">
        <v>398</v>
      </c>
      <c r="AH277" s="12" t="s">
        <v>399</v>
      </c>
      <c r="AI277" s="12" t="s">
        <v>446</v>
      </c>
    </row>
    <row r="278" spans="1:35" ht="15" x14ac:dyDescent="0.2">
      <c r="A278" s="12" t="s">
        <v>220</v>
      </c>
      <c r="B278" s="13">
        <v>0.86841299999999999</v>
      </c>
      <c r="C278" s="14">
        <v>1171</v>
      </c>
      <c r="D278" s="12">
        <v>59.23</v>
      </c>
      <c r="E278" s="12">
        <v>3.88</v>
      </c>
      <c r="F278" s="12">
        <v>40</v>
      </c>
      <c r="G278" s="11" t="s">
        <v>709</v>
      </c>
      <c r="H278" s="11" t="s">
        <v>709</v>
      </c>
      <c r="I278" s="11" t="s">
        <v>709</v>
      </c>
      <c r="J278" s="11" t="s">
        <v>709</v>
      </c>
      <c r="K278" s="11" t="s">
        <v>709</v>
      </c>
      <c r="L278" s="11" t="s">
        <v>709</v>
      </c>
      <c r="M278" s="11" t="s">
        <v>709</v>
      </c>
      <c r="N278" s="15">
        <v>0.89374120000000001</v>
      </c>
      <c r="O278" s="15">
        <v>3.9749792999999997E-3</v>
      </c>
      <c r="P278" s="15">
        <v>2.4011397999999999E-3</v>
      </c>
      <c r="Q278" s="15">
        <v>0.24905652</v>
      </c>
      <c r="R278" s="15">
        <v>5.0606825000000001E-3</v>
      </c>
      <c r="S278" s="15">
        <v>4.8000270000000001E-3</v>
      </c>
      <c r="T278" s="15">
        <v>3.1024415999999998E-3</v>
      </c>
      <c r="U278" s="15">
        <v>17.283774999999999</v>
      </c>
      <c r="V278" s="15">
        <v>0.13402523</v>
      </c>
      <c r="W278" s="15">
        <v>0.10117962</v>
      </c>
      <c r="X278" s="15">
        <v>18.072293999999999</v>
      </c>
      <c r="Y278" s="15">
        <v>0.19749817</v>
      </c>
      <c r="Z278" s="15">
        <v>0.42337170000000002</v>
      </c>
      <c r="AA278" s="15">
        <v>8.1012970000000004E-2</v>
      </c>
      <c r="AB278" s="12"/>
      <c r="AC278" s="11" t="s">
        <v>485</v>
      </c>
      <c r="AD278" s="12" t="s">
        <v>395</v>
      </c>
      <c r="AE278" s="12" t="s">
        <v>411</v>
      </c>
      <c r="AF278" s="12" t="s">
        <v>412</v>
      </c>
      <c r="AG278" s="17" t="s">
        <v>413</v>
      </c>
      <c r="AH278" s="12" t="s">
        <v>414</v>
      </c>
      <c r="AI278" s="12" t="s">
        <v>415</v>
      </c>
    </row>
    <row r="279" spans="1:35" ht="15" x14ac:dyDescent="0.2">
      <c r="A279" s="12" t="s">
        <v>49</v>
      </c>
      <c r="B279" s="13">
        <v>2.2792319999999999</v>
      </c>
      <c r="C279" s="14">
        <v>2554</v>
      </c>
      <c r="D279" s="12">
        <v>81.459999999999994</v>
      </c>
      <c r="E279" s="12">
        <v>0.47</v>
      </c>
      <c r="F279" s="12">
        <v>0</v>
      </c>
      <c r="G279" s="11" t="s">
        <v>709</v>
      </c>
      <c r="H279" s="11" t="s">
        <v>709</v>
      </c>
      <c r="I279" s="11" t="s">
        <v>709</v>
      </c>
      <c r="J279" s="11" t="s">
        <v>709</v>
      </c>
      <c r="K279" s="11" t="s">
        <v>709</v>
      </c>
      <c r="L279" s="11" t="s">
        <v>709</v>
      </c>
      <c r="M279" s="11" t="s">
        <v>709</v>
      </c>
      <c r="N279" s="15">
        <v>0</v>
      </c>
      <c r="O279" s="15">
        <v>0.42917840000000002</v>
      </c>
      <c r="P279" s="15">
        <v>0.13349769</v>
      </c>
      <c r="Q279" s="15">
        <v>1.0438075</v>
      </c>
      <c r="R279" s="15">
        <v>1.1740419</v>
      </c>
      <c r="S279" s="15">
        <v>1.292451</v>
      </c>
      <c r="T279" s="15">
        <v>1.0841683</v>
      </c>
      <c r="U279" s="15">
        <v>0</v>
      </c>
      <c r="V279" s="15">
        <v>21.370273999999998</v>
      </c>
      <c r="W279" s="15">
        <v>9.2808109999999999</v>
      </c>
      <c r="X279" s="15">
        <v>76.665109999999999</v>
      </c>
      <c r="Y279" s="15">
        <v>74.964066000000003</v>
      </c>
      <c r="Z279" s="15">
        <v>147.56487999999999</v>
      </c>
      <c r="AA279" s="15">
        <v>106.78458999999999</v>
      </c>
      <c r="AB279" s="16" t="s">
        <v>447</v>
      </c>
      <c r="AC279" s="11" t="s">
        <v>490</v>
      </c>
      <c r="AD279" s="12" t="s">
        <v>395</v>
      </c>
      <c r="AE279" s="12" t="s">
        <v>397</v>
      </c>
      <c r="AF279" s="12" t="s">
        <v>416</v>
      </c>
      <c r="AG279" s="12"/>
      <c r="AH279" s="12"/>
      <c r="AI279" s="12"/>
    </row>
    <row r="280" spans="1:35" ht="15" x14ac:dyDescent="0.2">
      <c r="A280" s="12" t="s">
        <v>86</v>
      </c>
      <c r="B280" s="13">
        <v>0.99876799999999999</v>
      </c>
      <c r="C280" s="14">
        <v>1079</v>
      </c>
      <c r="D280" s="12">
        <v>90.34</v>
      </c>
      <c r="E280" s="12">
        <v>0</v>
      </c>
      <c r="F280" s="12">
        <v>0</v>
      </c>
      <c r="G280" s="11" t="s">
        <v>709</v>
      </c>
      <c r="H280" s="11" t="s">
        <v>709</v>
      </c>
      <c r="I280" s="11" t="s">
        <v>709</v>
      </c>
      <c r="J280" s="11" t="s">
        <v>709</v>
      </c>
      <c r="K280" s="11" t="s">
        <v>709</v>
      </c>
      <c r="L280" s="11">
        <v>2.0111763070984101</v>
      </c>
      <c r="M280" s="11">
        <v>2.2181756276211799</v>
      </c>
      <c r="N280" s="15">
        <v>0</v>
      </c>
      <c r="O280" s="15">
        <v>0</v>
      </c>
      <c r="P280" s="15">
        <v>5.0957389999999998E-2</v>
      </c>
      <c r="Q280" s="15">
        <v>0.14815602999999999</v>
      </c>
      <c r="R280" s="15">
        <v>6.7540080000000002E-2</v>
      </c>
      <c r="S280" s="15">
        <v>0.14462368</v>
      </c>
      <c r="T280" s="15">
        <v>0.2421779</v>
      </c>
      <c r="U280" s="15">
        <v>0</v>
      </c>
      <c r="V280" s="15">
        <v>0</v>
      </c>
      <c r="W280" s="15">
        <v>3.5945819999999999</v>
      </c>
      <c r="X280" s="15">
        <v>10.739064000000001</v>
      </c>
      <c r="Y280" s="15">
        <v>4.2353683000000002</v>
      </c>
      <c r="Z280" s="15">
        <v>16.622810000000001</v>
      </c>
      <c r="AA280" s="15">
        <v>24.641209</v>
      </c>
      <c r="AB280" s="12"/>
      <c r="AC280" s="11" t="s">
        <v>484</v>
      </c>
      <c r="AD280" s="12" t="s">
        <v>394</v>
      </c>
      <c r="AE280" s="12"/>
      <c r="AF280" s="12" t="s">
        <v>610</v>
      </c>
      <c r="AG280" s="12" t="s">
        <v>609</v>
      </c>
      <c r="AH280" s="12"/>
      <c r="AI280" s="12"/>
    </row>
    <row r="281" spans="1:35" ht="15" x14ac:dyDescent="0.2">
      <c r="A281" s="12" t="s">
        <v>276</v>
      </c>
      <c r="B281" s="13">
        <v>2.0321359999999999</v>
      </c>
      <c r="C281" s="14">
        <v>1855</v>
      </c>
      <c r="D281" s="12">
        <v>82.4</v>
      </c>
      <c r="E281" s="12">
        <v>3.2</v>
      </c>
      <c r="F281" s="12">
        <v>20</v>
      </c>
      <c r="G281" s="11" t="s">
        <v>709</v>
      </c>
      <c r="H281" s="11" t="s">
        <v>709</v>
      </c>
      <c r="I281" s="11" t="s">
        <v>709</v>
      </c>
      <c r="J281" s="11" t="s">
        <v>709</v>
      </c>
      <c r="K281" s="11" t="s">
        <v>709</v>
      </c>
      <c r="L281" s="11" t="s">
        <v>709</v>
      </c>
      <c r="M281" s="11" t="s">
        <v>709</v>
      </c>
      <c r="N281" s="15">
        <v>0</v>
      </c>
      <c r="O281" s="15">
        <v>0</v>
      </c>
      <c r="P281" s="15">
        <v>0</v>
      </c>
      <c r="Q281" s="15">
        <v>0.27576345000000002</v>
      </c>
      <c r="R281" s="15">
        <v>2.9940464999999999E-2</v>
      </c>
      <c r="S281" s="15">
        <v>4.9281204000000004E-3</v>
      </c>
      <c r="T281" s="15">
        <v>5.7715657E-3</v>
      </c>
      <c r="U281" s="15">
        <v>0</v>
      </c>
      <c r="V281" s="15">
        <v>0</v>
      </c>
      <c r="W281" s="15">
        <v>0</v>
      </c>
      <c r="X281" s="15">
        <v>20.306072</v>
      </c>
      <c r="Y281" s="15">
        <v>1.792802</v>
      </c>
      <c r="Z281" s="15">
        <v>0.42756834999999999</v>
      </c>
      <c r="AA281" s="15">
        <v>0.43994897999999999</v>
      </c>
      <c r="AB281" s="16" t="s">
        <v>448</v>
      </c>
      <c r="AC281" s="11" t="s">
        <v>480</v>
      </c>
      <c r="AD281" s="12" t="s">
        <v>395</v>
      </c>
      <c r="AE281" s="12" t="s">
        <v>402</v>
      </c>
      <c r="AF281" s="12" t="s">
        <v>402</v>
      </c>
      <c r="AG281" s="12" t="s">
        <v>403</v>
      </c>
      <c r="AH281" s="12" t="s">
        <v>409</v>
      </c>
      <c r="AI281" s="12"/>
    </row>
    <row r="282" spans="1:35" ht="15" x14ac:dyDescent="0.2">
      <c r="A282" s="12" t="s">
        <v>38</v>
      </c>
      <c r="B282" s="13">
        <v>3.0142820000000001</v>
      </c>
      <c r="C282" s="14">
        <v>3129</v>
      </c>
      <c r="D282" s="12">
        <v>97.88</v>
      </c>
      <c r="E282" s="12">
        <v>0</v>
      </c>
      <c r="F282" s="12">
        <v>0</v>
      </c>
      <c r="G282" s="11" t="s">
        <v>709</v>
      </c>
      <c r="H282" s="11" t="s">
        <v>709</v>
      </c>
      <c r="I282" s="11" t="s">
        <v>709</v>
      </c>
      <c r="J282" s="11">
        <v>1.3333753757259501</v>
      </c>
      <c r="K282" s="11" t="s">
        <v>709</v>
      </c>
      <c r="L282" s="11" t="s">
        <v>709</v>
      </c>
      <c r="M282" s="11" t="s">
        <v>709</v>
      </c>
      <c r="N282" s="15">
        <v>0</v>
      </c>
      <c r="O282" s="15">
        <v>0</v>
      </c>
      <c r="P282" s="15">
        <v>0</v>
      </c>
      <c r="Q282" s="15">
        <v>1.3133205999999999</v>
      </c>
      <c r="R282" s="15">
        <v>8.1591049999999998E-2</v>
      </c>
      <c r="S282" s="15">
        <v>4.0773977000000003E-2</v>
      </c>
      <c r="T282" s="15">
        <v>3.0923112999999999E-2</v>
      </c>
      <c r="U282" s="15">
        <v>0</v>
      </c>
      <c r="V282" s="15">
        <v>0</v>
      </c>
      <c r="W282" s="15">
        <v>0</v>
      </c>
      <c r="X282" s="15">
        <v>96.930954</v>
      </c>
      <c r="Y282" s="15">
        <v>2.7528095000000001</v>
      </c>
      <c r="Z282" s="15">
        <v>1.7223185999999999</v>
      </c>
      <c r="AA282" s="15">
        <v>1.5305263</v>
      </c>
      <c r="AB282" s="12"/>
      <c r="AC282" s="11" t="s">
        <v>594</v>
      </c>
      <c r="AD282" s="12" t="s">
        <v>395</v>
      </c>
      <c r="AE282" s="12" t="s">
        <v>402</v>
      </c>
      <c r="AF282" s="12" t="s">
        <v>402</v>
      </c>
      <c r="AG282" s="12" t="s">
        <v>398</v>
      </c>
      <c r="AH282" s="12" t="s">
        <v>399</v>
      </c>
      <c r="AI282" s="12" t="s">
        <v>449</v>
      </c>
    </row>
    <row r="283" spans="1:35" ht="15" x14ac:dyDescent="0.2">
      <c r="A283" s="12" t="s">
        <v>55</v>
      </c>
      <c r="B283" s="13">
        <v>2.0563509999999998</v>
      </c>
      <c r="C283" s="14">
        <v>1704</v>
      </c>
      <c r="D283" s="12">
        <v>78.760000000000005</v>
      </c>
      <c r="E283" s="12">
        <v>0</v>
      </c>
      <c r="F283" s="12">
        <v>0</v>
      </c>
      <c r="G283" s="11" t="s">
        <v>709</v>
      </c>
      <c r="H283" s="11" t="s">
        <v>709</v>
      </c>
      <c r="I283" s="11" t="s">
        <v>709</v>
      </c>
      <c r="J283" s="11">
        <v>2.1737076862368001</v>
      </c>
      <c r="K283" s="11" t="s">
        <v>709</v>
      </c>
      <c r="L283" s="11">
        <v>1.9438795325570599</v>
      </c>
      <c r="M283" s="11">
        <v>2.01382597589823</v>
      </c>
      <c r="N283" s="15">
        <v>0</v>
      </c>
      <c r="O283" s="15">
        <v>2.2346608E-2</v>
      </c>
      <c r="P283" s="15">
        <v>0.10667276000000001</v>
      </c>
      <c r="Q283" s="15">
        <v>0.21463145</v>
      </c>
      <c r="R283" s="15">
        <v>0.15182445999999999</v>
      </c>
      <c r="S283" s="15">
        <v>0.14349862999999999</v>
      </c>
      <c r="T283" s="15">
        <v>0.21501176</v>
      </c>
      <c r="U283" s="15">
        <v>0</v>
      </c>
      <c r="V283" s="15">
        <v>0.54864055</v>
      </c>
      <c r="W283" s="15">
        <v>6.8793464000000002</v>
      </c>
      <c r="X283" s="15">
        <v>15.497439</v>
      </c>
      <c r="Y283" s="15">
        <v>9.4001160000000006</v>
      </c>
      <c r="Z283" s="15">
        <v>16.109648</v>
      </c>
      <c r="AA283" s="15">
        <v>21.467873000000001</v>
      </c>
      <c r="AB283" s="12"/>
      <c r="AC283" s="11" t="s">
        <v>527</v>
      </c>
      <c r="AD283" s="12" t="s">
        <v>394</v>
      </c>
      <c r="AE283" s="12"/>
      <c r="AF283" s="12" t="s">
        <v>634</v>
      </c>
      <c r="AG283" s="12"/>
      <c r="AH283" s="12"/>
      <c r="AI283" s="12"/>
    </row>
    <row r="284" spans="1:35" ht="15" x14ac:dyDescent="0.2">
      <c r="A284" s="12" t="s">
        <v>123</v>
      </c>
      <c r="B284" s="13">
        <v>1.9065300000000001</v>
      </c>
      <c r="C284" s="14">
        <v>2108</v>
      </c>
      <c r="D284" s="12">
        <v>95.51</v>
      </c>
      <c r="E284" s="12">
        <v>1.31</v>
      </c>
      <c r="F284" s="12">
        <v>0</v>
      </c>
      <c r="G284" s="11" t="s">
        <v>709</v>
      </c>
      <c r="H284" s="11" t="s">
        <v>709</v>
      </c>
      <c r="I284" s="11" t="s">
        <v>709</v>
      </c>
      <c r="J284" s="11">
        <v>1.6690787432499701</v>
      </c>
      <c r="K284" s="11" t="s">
        <v>709</v>
      </c>
      <c r="L284" s="11" t="s">
        <v>709</v>
      </c>
      <c r="M284" s="11" t="s">
        <v>709</v>
      </c>
      <c r="N284" s="15">
        <v>0</v>
      </c>
      <c r="O284" s="15">
        <v>1.6951416E-2</v>
      </c>
      <c r="P284" s="15">
        <v>1.7466132999999998E-2</v>
      </c>
      <c r="Q284" s="15">
        <v>0.27203717999999999</v>
      </c>
      <c r="R284" s="15">
        <v>0.16036392999999999</v>
      </c>
      <c r="S284" s="15">
        <v>5.3886463999999997E-3</v>
      </c>
      <c r="T284" s="15">
        <v>1.1522107E-2</v>
      </c>
      <c r="U284" s="15">
        <v>0</v>
      </c>
      <c r="V284" s="15">
        <v>0.74969580000000002</v>
      </c>
      <c r="W284" s="15">
        <v>0.95666660000000003</v>
      </c>
      <c r="X284" s="15">
        <v>20.019794000000001</v>
      </c>
      <c r="Y284" s="15">
        <v>9.5208600000000008</v>
      </c>
      <c r="Z284" s="15">
        <v>0.3341401</v>
      </c>
      <c r="AA284" s="15">
        <v>0.2014862</v>
      </c>
      <c r="AB284" s="12"/>
      <c r="AC284" s="11" t="s">
        <v>595</v>
      </c>
      <c r="AD284" s="12" t="s">
        <v>395</v>
      </c>
      <c r="AE284" s="12" t="s">
        <v>402</v>
      </c>
      <c r="AF284" s="12" t="s">
        <v>402</v>
      </c>
      <c r="AG284" s="12" t="s">
        <v>398</v>
      </c>
      <c r="AH284" s="12" t="s">
        <v>399</v>
      </c>
      <c r="AI284" s="12" t="s">
        <v>450</v>
      </c>
    </row>
    <row r="285" spans="1:35" ht="15" x14ac:dyDescent="0.2">
      <c r="A285" s="12" t="s">
        <v>216</v>
      </c>
      <c r="B285" s="13">
        <v>1.4355659999999999</v>
      </c>
      <c r="C285" s="14">
        <v>1556</v>
      </c>
      <c r="D285" s="12">
        <v>86.63</v>
      </c>
      <c r="E285" s="12">
        <v>1.98</v>
      </c>
      <c r="F285" s="12">
        <v>0</v>
      </c>
      <c r="G285" s="11" t="s">
        <v>709</v>
      </c>
      <c r="H285" s="11" t="s">
        <v>709</v>
      </c>
      <c r="I285" s="11" t="s">
        <v>709</v>
      </c>
      <c r="J285" s="11">
        <v>1.52181505634046</v>
      </c>
      <c r="K285" s="11">
        <v>1.80413948747035</v>
      </c>
      <c r="L285" s="11" t="s">
        <v>709</v>
      </c>
      <c r="M285" s="11" t="s">
        <v>709</v>
      </c>
      <c r="N285" s="15">
        <v>0</v>
      </c>
      <c r="O285" s="15">
        <v>0.119831644</v>
      </c>
      <c r="P285" s="15">
        <v>2.2534212999999999E-3</v>
      </c>
      <c r="Q285" s="15">
        <v>1.4137223999999999</v>
      </c>
      <c r="R285" s="15">
        <v>0.17881254999999999</v>
      </c>
      <c r="S285" s="15">
        <v>2.6592243000000002E-2</v>
      </c>
      <c r="T285" s="15">
        <v>3.8409579999999999E-2</v>
      </c>
      <c r="U285" s="15">
        <v>0</v>
      </c>
      <c r="V285" s="15">
        <v>3.1237602</v>
      </c>
      <c r="W285" s="15">
        <v>5.5611182000000002E-2</v>
      </c>
      <c r="X285" s="15">
        <v>106.05561</v>
      </c>
      <c r="Y285" s="15">
        <v>10.713429</v>
      </c>
      <c r="Z285" s="15">
        <v>1.8790833</v>
      </c>
      <c r="AA285" s="15">
        <v>2.7348628000000001</v>
      </c>
      <c r="AB285" s="12"/>
      <c r="AC285" s="11" t="s">
        <v>465</v>
      </c>
      <c r="AD285" s="12" t="s">
        <v>394</v>
      </c>
      <c r="AE285" s="12"/>
      <c r="AF285" s="12" t="s">
        <v>610</v>
      </c>
      <c r="AG285" s="12" t="s">
        <v>609</v>
      </c>
      <c r="AH285" s="12"/>
      <c r="AI285" s="12"/>
    </row>
    <row r="286" spans="1:35" ht="15" x14ac:dyDescent="0.2">
      <c r="A286" s="12" t="s">
        <v>196</v>
      </c>
      <c r="B286" s="13">
        <v>0.85887999999999998</v>
      </c>
      <c r="C286" s="14">
        <v>1099</v>
      </c>
      <c r="D286" s="12">
        <v>67.47</v>
      </c>
      <c r="E286" s="12">
        <v>5.64</v>
      </c>
      <c r="F286" s="12">
        <v>22.22</v>
      </c>
      <c r="G286" s="11" t="s">
        <v>709</v>
      </c>
      <c r="H286" s="11" t="s">
        <v>709</v>
      </c>
      <c r="I286" s="11" t="s">
        <v>709</v>
      </c>
      <c r="J286" s="11" t="s">
        <v>709</v>
      </c>
      <c r="K286" s="11" t="s">
        <v>709</v>
      </c>
      <c r="L286" s="11" t="s">
        <v>709</v>
      </c>
      <c r="M286" s="11" t="s">
        <v>709</v>
      </c>
      <c r="N286" s="15">
        <v>0</v>
      </c>
      <c r="O286" s="15">
        <v>0</v>
      </c>
      <c r="P286" s="15">
        <v>4.7630826000000003E-3</v>
      </c>
      <c r="Q286" s="15">
        <v>0.13685939</v>
      </c>
      <c r="R286" s="15">
        <v>7.1350449999999996E-2</v>
      </c>
      <c r="S286" s="15">
        <v>3.6861001999999997E-2</v>
      </c>
      <c r="T286" s="15">
        <v>1.0250044999999999E-2</v>
      </c>
      <c r="U286" s="15">
        <v>0</v>
      </c>
      <c r="V286" s="15">
        <v>0</v>
      </c>
      <c r="W286" s="15">
        <v>0.16955638000000001</v>
      </c>
      <c r="X286" s="15">
        <v>9.7024050000000006</v>
      </c>
      <c r="Y286" s="15">
        <v>4.0395783999999999</v>
      </c>
      <c r="Z286" s="15">
        <v>3.1438043000000002</v>
      </c>
      <c r="AA286" s="15">
        <v>0.37412332999999998</v>
      </c>
      <c r="AB286" s="12"/>
      <c r="AC286" s="11" t="s">
        <v>472</v>
      </c>
      <c r="AD286" s="12" t="s">
        <v>395</v>
      </c>
      <c r="AE286" s="12" t="s">
        <v>402</v>
      </c>
      <c r="AF286" s="12" t="s">
        <v>402</v>
      </c>
      <c r="AG286" s="12" t="s">
        <v>403</v>
      </c>
      <c r="AH286" s="12" t="s">
        <v>404</v>
      </c>
      <c r="AI286" s="12"/>
    </row>
    <row r="287" spans="1:35" ht="15" x14ac:dyDescent="0.2">
      <c r="A287" s="12" t="s">
        <v>268</v>
      </c>
      <c r="B287" s="13">
        <v>2.4006150000000002</v>
      </c>
      <c r="C287" s="14">
        <v>2636</v>
      </c>
      <c r="D287" s="12">
        <v>83.62</v>
      </c>
      <c r="E287" s="12">
        <v>2.5</v>
      </c>
      <c r="F287" s="12">
        <v>16.670000000000002</v>
      </c>
      <c r="G287" s="11" t="s">
        <v>709</v>
      </c>
      <c r="H287" s="11" t="s">
        <v>709</v>
      </c>
      <c r="I287" s="11" t="s">
        <v>709</v>
      </c>
      <c r="J287" s="11" t="s">
        <v>709</v>
      </c>
      <c r="K287" s="11" t="s">
        <v>709</v>
      </c>
      <c r="L287" s="11" t="s">
        <v>709</v>
      </c>
      <c r="M287" s="11" t="s">
        <v>709</v>
      </c>
      <c r="N287" s="15">
        <v>0.13377285999999999</v>
      </c>
      <c r="O287" s="15">
        <v>4.77539E-3</v>
      </c>
      <c r="P287" s="15">
        <v>1.6270792000000001E-3</v>
      </c>
      <c r="Q287" s="15">
        <v>8.7678010000000001E-2</v>
      </c>
      <c r="R287" s="15">
        <v>0</v>
      </c>
      <c r="S287" s="15">
        <v>0</v>
      </c>
      <c r="T287" s="15">
        <v>4.2317878000000001E-3</v>
      </c>
      <c r="U287" s="15">
        <v>2.3325138000000001</v>
      </c>
      <c r="V287" s="15">
        <v>0.16531338000000001</v>
      </c>
      <c r="W287" s="15">
        <v>5.8436380000000003E-2</v>
      </c>
      <c r="X287" s="15">
        <v>6.3513656000000003</v>
      </c>
      <c r="Y287" s="15">
        <v>0</v>
      </c>
      <c r="Z287" s="15">
        <v>0</v>
      </c>
      <c r="AA287" s="15">
        <v>0.21681318999999999</v>
      </c>
      <c r="AB287" s="12"/>
      <c r="AC287" s="11" t="s">
        <v>501</v>
      </c>
      <c r="AD287" s="12" t="s">
        <v>394</v>
      </c>
      <c r="AE287" s="12"/>
      <c r="AF287" s="12" t="s">
        <v>659</v>
      </c>
      <c r="AG287" s="12" t="s">
        <v>663</v>
      </c>
      <c r="AH287" s="12" t="s">
        <v>666</v>
      </c>
      <c r="AI287" s="12"/>
    </row>
    <row r="288" spans="1:35" ht="15" x14ac:dyDescent="0.2">
      <c r="A288" s="12" t="s">
        <v>165</v>
      </c>
      <c r="B288" s="13">
        <v>1.5377019999999999</v>
      </c>
      <c r="C288" s="14">
        <v>1728</v>
      </c>
      <c r="D288" s="12">
        <v>80.23</v>
      </c>
      <c r="E288" s="12">
        <v>4.3899999999999997</v>
      </c>
      <c r="F288" s="12">
        <v>0</v>
      </c>
      <c r="G288" s="11" t="s">
        <v>709</v>
      </c>
      <c r="H288" s="11" t="s">
        <v>709</v>
      </c>
      <c r="I288" s="11" t="s">
        <v>709</v>
      </c>
      <c r="J288" s="11" t="s">
        <v>709</v>
      </c>
      <c r="K288" s="11" t="s">
        <v>709</v>
      </c>
      <c r="L288" s="11" t="s">
        <v>709</v>
      </c>
      <c r="M288" s="11" t="s">
        <v>709</v>
      </c>
      <c r="N288" s="15">
        <v>0</v>
      </c>
      <c r="O288" s="15">
        <v>0</v>
      </c>
      <c r="P288" s="15">
        <v>9.2635990000000008E-3</v>
      </c>
      <c r="Q288" s="15">
        <v>6.6987959999999999E-2</v>
      </c>
      <c r="R288" s="15">
        <v>5.6240699999999998E-2</v>
      </c>
      <c r="S288" s="15">
        <v>2.0159347000000001E-2</v>
      </c>
      <c r="T288" s="15">
        <v>2.853033E-2</v>
      </c>
      <c r="U288" s="15">
        <v>0</v>
      </c>
      <c r="V288" s="15">
        <v>0</v>
      </c>
      <c r="W288" s="15">
        <v>0.5395006</v>
      </c>
      <c r="X288" s="15">
        <v>4.8299456000000003</v>
      </c>
      <c r="Y288" s="15">
        <v>3.412407</v>
      </c>
      <c r="Z288" s="15">
        <v>2.0326339999999998</v>
      </c>
      <c r="AA288" s="15">
        <v>2.3255764999999999</v>
      </c>
      <c r="AB288" s="12"/>
      <c r="AC288" s="11" t="s">
        <v>552</v>
      </c>
      <c r="AD288" s="12" t="s">
        <v>394</v>
      </c>
      <c r="AE288" s="12"/>
      <c r="AF288" s="12" t="s">
        <v>614</v>
      </c>
      <c r="AG288" s="12"/>
      <c r="AH288" s="12"/>
      <c r="AI288" s="12"/>
    </row>
    <row r="289" spans="1:35" ht="15" x14ac:dyDescent="0.2">
      <c r="A289" s="12" t="s">
        <v>207</v>
      </c>
      <c r="B289" s="13">
        <v>0.97419</v>
      </c>
      <c r="C289" s="14">
        <v>1311</v>
      </c>
      <c r="D289" s="12">
        <v>69.09</v>
      </c>
      <c r="E289" s="12">
        <v>4.8499999999999996</v>
      </c>
      <c r="F289" s="12">
        <v>83.33</v>
      </c>
      <c r="G289" s="11" t="s">
        <v>709</v>
      </c>
      <c r="H289" s="11" t="s">
        <v>709</v>
      </c>
      <c r="I289" s="11" t="s">
        <v>709</v>
      </c>
      <c r="J289" s="11" t="s">
        <v>709</v>
      </c>
      <c r="K289" s="11" t="s">
        <v>709</v>
      </c>
      <c r="L289" s="11" t="s">
        <v>709</v>
      </c>
      <c r="M289" s="11" t="s">
        <v>709</v>
      </c>
      <c r="N289" s="15">
        <v>1.6000650999999999</v>
      </c>
      <c r="O289" s="15">
        <v>5.4724873000000004E-3</v>
      </c>
      <c r="P289" s="15">
        <v>3.2348160000000002E-3</v>
      </c>
      <c r="Q289" s="15">
        <v>1.4827108</v>
      </c>
      <c r="R289" s="15">
        <v>5.8136899999999998E-3</v>
      </c>
      <c r="S289" s="15">
        <v>4.7325329999999997E-3</v>
      </c>
      <c r="T289" s="15">
        <v>2.8792834E-3</v>
      </c>
      <c r="U289" s="15">
        <v>31.641703</v>
      </c>
      <c r="V289" s="15">
        <v>0.21347858</v>
      </c>
      <c r="W289" s="15">
        <v>0.13802522</v>
      </c>
      <c r="X289" s="15">
        <v>110.72441999999999</v>
      </c>
      <c r="Y289" s="15">
        <v>0.2820085</v>
      </c>
      <c r="Z289" s="15">
        <v>0.42686777999999997</v>
      </c>
      <c r="AA289" s="15">
        <v>0.14728976999999999</v>
      </c>
      <c r="AB289" s="12"/>
      <c r="AC289" s="11" t="s">
        <v>524</v>
      </c>
      <c r="AD289" s="12" t="s">
        <v>395</v>
      </c>
      <c r="AE289" s="12" t="s">
        <v>411</v>
      </c>
      <c r="AF289" s="12" t="s">
        <v>412</v>
      </c>
      <c r="AG289" s="17" t="s">
        <v>413</v>
      </c>
      <c r="AH289" s="12" t="s">
        <v>414</v>
      </c>
      <c r="AI289" s="12" t="s">
        <v>415</v>
      </c>
    </row>
    <row r="290" spans="1:35" ht="15" x14ac:dyDescent="0.2">
      <c r="A290" s="12" t="s">
        <v>222</v>
      </c>
      <c r="B290" s="13">
        <v>1.469792</v>
      </c>
      <c r="C290" s="14">
        <v>1517</v>
      </c>
      <c r="D290" s="12">
        <v>92.52</v>
      </c>
      <c r="E290" s="12">
        <v>0</v>
      </c>
      <c r="F290" s="12">
        <v>0</v>
      </c>
      <c r="G290" s="11" t="s">
        <v>709</v>
      </c>
      <c r="H290" s="11" t="s">
        <v>709</v>
      </c>
      <c r="I290" s="11" t="s">
        <v>709</v>
      </c>
      <c r="J290" s="11">
        <v>1.9333497255869101</v>
      </c>
      <c r="K290" s="11" t="s">
        <v>709</v>
      </c>
      <c r="L290" s="11">
        <v>2.9551454632251399</v>
      </c>
      <c r="M290" s="11" t="s">
        <v>709</v>
      </c>
      <c r="N290" s="15">
        <v>0</v>
      </c>
      <c r="O290" s="15">
        <v>0</v>
      </c>
      <c r="P290" s="15">
        <v>2.3292552000000002E-3</v>
      </c>
      <c r="Q290" s="15">
        <v>0.12913222999999999</v>
      </c>
      <c r="R290" s="15">
        <v>5.3528412999999997E-2</v>
      </c>
      <c r="S290" s="15">
        <v>0.11575057</v>
      </c>
      <c r="T290" s="15">
        <v>8.8424379999999997E-2</v>
      </c>
      <c r="U290" s="15">
        <v>0</v>
      </c>
      <c r="V290" s="15">
        <v>0</v>
      </c>
      <c r="W290" s="15">
        <v>9.8450079999999995E-2</v>
      </c>
      <c r="X290" s="15">
        <v>9.3596590000000006</v>
      </c>
      <c r="Y290" s="15">
        <v>2.9116759999999999</v>
      </c>
      <c r="Z290" s="15">
        <v>12.934504</v>
      </c>
      <c r="AA290" s="15">
        <v>7.5730165999999999</v>
      </c>
      <c r="AB290" s="12"/>
      <c r="AC290" s="11" t="s">
        <v>508</v>
      </c>
      <c r="AD290" s="12" t="s">
        <v>394</v>
      </c>
      <c r="AE290" s="12"/>
      <c r="AF290" s="12" t="s">
        <v>610</v>
      </c>
      <c r="AG290" s="12" t="s">
        <v>609</v>
      </c>
      <c r="AH290" s="12"/>
      <c r="AI290" s="12"/>
    </row>
    <row r="291" spans="1:35" ht="15" x14ac:dyDescent="0.2">
      <c r="A291" s="12" t="s">
        <v>145</v>
      </c>
      <c r="B291" s="13">
        <v>0.75692000000000004</v>
      </c>
      <c r="C291" s="14">
        <v>1077</v>
      </c>
      <c r="D291" s="12">
        <v>52.1</v>
      </c>
      <c r="E291" s="12">
        <v>0</v>
      </c>
      <c r="F291" s="12">
        <v>0</v>
      </c>
      <c r="G291" s="11" t="s">
        <v>709</v>
      </c>
      <c r="H291" s="11" t="s">
        <v>709</v>
      </c>
      <c r="I291" s="11" t="s">
        <v>709</v>
      </c>
      <c r="J291" s="11" t="s">
        <v>709</v>
      </c>
      <c r="K291" s="11" t="s">
        <v>709</v>
      </c>
      <c r="L291" s="11" t="s">
        <v>709</v>
      </c>
      <c r="M291" s="11" t="s">
        <v>709</v>
      </c>
      <c r="N291" s="15">
        <v>1.144892</v>
      </c>
      <c r="O291" s="15">
        <v>2.7521440999999998E-3</v>
      </c>
      <c r="P291" s="15">
        <v>8.339829E-3</v>
      </c>
      <c r="Q291" s="15">
        <v>0.83050203</v>
      </c>
      <c r="R291" s="15">
        <v>7.4237985999999999E-3</v>
      </c>
      <c r="S291" s="15">
        <v>4.9154474E-3</v>
      </c>
      <c r="T291" s="15">
        <v>8.8987500000000004E-3</v>
      </c>
      <c r="U291" s="15">
        <v>21.668811999999999</v>
      </c>
      <c r="V291" s="15">
        <v>7.1613629999999998E-2</v>
      </c>
      <c r="W291" s="15">
        <v>0.46350285000000002</v>
      </c>
      <c r="X291" s="15">
        <v>60.982056</v>
      </c>
      <c r="Y291" s="15">
        <v>0.32003203000000002</v>
      </c>
      <c r="Z291" s="15">
        <v>0.38970480000000002</v>
      </c>
      <c r="AA291" s="15">
        <v>0.67224413000000005</v>
      </c>
      <c r="AB291" s="12"/>
      <c r="AC291" s="11" t="s">
        <v>524</v>
      </c>
      <c r="AD291" s="12" t="s">
        <v>395</v>
      </c>
      <c r="AE291" s="12" t="s">
        <v>411</v>
      </c>
      <c r="AF291" s="12" t="s">
        <v>412</v>
      </c>
      <c r="AG291" s="17" t="s">
        <v>413</v>
      </c>
      <c r="AH291" s="12" t="s">
        <v>414</v>
      </c>
      <c r="AI291" s="12" t="s">
        <v>415</v>
      </c>
    </row>
    <row r="292" spans="1:35" ht="15" x14ac:dyDescent="0.2">
      <c r="A292" s="12" t="s">
        <v>93</v>
      </c>
      <c r="B292" s="13">
        <v>2.6252209999999998</v>
      </c>
      <c r="C292" s="14">
        <v>3053</v>
      </c>
      <c r="D292" s="12">
        <v>55.18</v>
      </c>
      <c r="E292" s="12">
        <v>0.7</v>
      </c>
      <c r="F292" s="12">
        <v>0</v>
      </c>
      <c r="G292" s="11" t="s">
        <v>709</v>
      </c>
      <c r="H292" s="11" t="s">
        <v>709</v>
      </c>
      <c r="I292" s="11" t="s">
        <v>709</v>
      </c>
      <c r="J292" s="11" t="s">
        <v>709</v>
      </c>
      <c r="K292" s="11" t="s">
        <v>709</v>
      </c>
      <c r="L292" s="11" t="s">
        <v>709</v>
      </c>
      <c r="M292" s="11" t="s">
        <v>709</v>
      </c>
      <c r="N292" s="15">
        <v>0</v>
      </c>
      <c r="O292" s="15">
        <v>3.6898309999999997E-2</v>
      </c>
      <c r="P292" s="15">
        <v>4.5413923000000002E-2</v>
      </c>
      <c r="Q292" s="15">
        <v>6.2556854999999995E-2</v>
      </c>
      <c r="R292" s="15">
        <v>6.7688129999999999E-2</v>
      </c>
      <c r="S292" s="15">
        <v>0.20330207</v>
      </c>
      <c r="T292" s="15">
        <v>7.4958109999999994E-2</v>
      </c>
      <c r="U292" s="15">
        <v>0</v>
      </c>
      <c r="V292" s="15">
        <v>1.3710324</v>
      </c>
      <c r="W292" s="15">
        <v>0.62266743000000002</v>
      </c>
      <c r="X292" s="15">
        <v>4.4432219999999996</v>
      </c>
      <c r="Y292" s="15">
        <v>3.8920726999999999</v>
      </c>
      <c r="Z292" s="15">
        <v>21.647269999999999</v>
      </c>
      <c r="AA292" s="15">
        <v>6.921672</v>
      </c>
      <c r="AB292" s="12"/>
      <c r="AC292" s="11" t="s">
        <v>592</v>
      </c>
      <c r="AD292" s="12" t="s">
        <v>394</v>
      </c>
      <c r="AE292" s="12"/>
      <c r="AF292" s="12" t="s">
        <v>658</v>
      </c>
      <c r="AG292" s="12" t="s">
        <v>677</v>
      </c>
      <c r="AH292" s="11" t="s">
        <v>680</v>
      </c>
      <c r="AI292" s="12"/>
    </row>
    <row r="293" spans="1:35" ht="15" x14ac:dyDescent="0.2">
      <c r="A293" s="12" t="s">
        <v>45</v>
      </c>
      <c r="B293" s="13">
        <v>1.306681</v>
      </c>
      <c r="C293" s="14">
        <v>1396</v>
      </c>
      <c r="D293" s="12">
        <v>69.97</v>
      </c>
      <c r="E293" s="12">
        <v>1.69</v>
      </c>
      <c r="F293" s="12">
        <v>0</v>
      </c>
      <c r="G293" s="11" t="s">
        <v>709</v>
      </c>
      <c r="H293" s="11" t="s">
        <v>709</v>
      </c>
      <c r="I293" s="11" t="s">
        <v>709</v>
      </c>
      <c r="J293" s="11" t="s">
        <v>709</v>
      </c>
      <c r="K293" s="11" t="s">
        <v>709</v>
      </c>
      <c r="L293" s="11" t="s">
        <v>709</v>
      </c>
      <c r="M293" s="11" t="s">
        <v>709</v>
      </c>
      <c r="N293" s="15">
        <v>0</v>
      </c>
      <c r="O293" s="15">
        <v>0.22493389999999999</v>
      </c>
      <c r="P293" s="15">
        <v>0.14309121999999999</v>
      </c>
      <c r="Q293" s="15">
        <v>0.26275027000000001</v>
      </c>
      <c r="R293" s="15">
        <v>0.27862652999999998</v>
      </c>
      <c r="S293" s="15">
        <v>0.24987237000000001</v>
      </c>
      <c r="T293" s="15">
        <v>0.34802063999999999</v>
      </c>
      <c r="U293" s="15">
        <v>0</v>
      </c>
      <c r="V293" s="15">
        <v>9.6984670000000008</v>
      </c>
      <c r="W293" s="15">
        <v>5.2744650000000002</v>
      </c>
      <c r="X293" s="15">
        <v>16.949021999999999</v>
      </c>
      <c r="Y293" s="15">
        <v>15.123009</v>
      </c>
      <c r="Z293" s="15">
        <v>23.626304999999999</v>
      </c>
      <c r="AA293" s="15">
        <v>31.352616999999999</v>
      </c>
      <c r="AB293" s="12"/>
      <c r="AC293" s="11" t="s">
        <v>515</v>
      </c>
      <c r="AD293" s="12" t="s">
        <v>394</v>
      </c>
      <c r="AE293" s="12"/>
      <c r="AF293" s="12" t="s">
        <v>614</v>
      </c>
      <c r="AG293" s="12"/>
      <c r="AH293" s="12"/>
      <c r="AI293" s="12"/>
    </row>
    <row r="294" spans="1:35" ht="15" x14ac:dyDescent="0.2">
      <c r="A294" s="12" t="s">
        <v>18</v>
      </c>
      <c r="B294" s="13">
        <v>0.62590400000000002</v>
      </c>
      <c r="C294" s="14">
        <v>825</v>
      </c>
      <c r="D294" s="12">
        <v>51.22</v>
      </c>
      <c r="E294" s="12">
        <v>5.13</v>
      </c>
      <c r="F294" s="12">
        <v>60</v>
      </c>
      <c r="G294" s="11" t="s">
        <v>709</v>
      </c>
      <c r="H294" s="11" t="s">
        <v>709</v>
      </c>
      <c r="I294" s="11" t="s">
        <v>709</v>
      </c>
      <c r="J294" s="11" t="s">
        <v>709</v>
      </c>
      <c r="K294" s="11" t="s">
        <v>709</v>
      </c>
      <c r="L294" s="11" t="s">
        <v>709</v>
      </c>
      <c r="M294" s="11" t="s">
        <v>709</v>
      </c>
      <c r="N294" s="15">
        <v>0</v>
      </c>
      <c r="O294" s="15">
        <v>2.5027761000000002</v>
      </c>
      <c r="P294" s="15">
        <v>2.0839352999999998</v>
      </c>
      <c r="Q294" s="15">
        <v>3.4911150000000002</v>
      </c>
      <c r="R294" s="15">
        <v>2.4518683000000001</v>
      </c>
      <c r="S294" s="15">
        <v>1.5504609</v>
      </c>
      <c r="T294" s="15">
        <v>1.8681315999999999</v>
      </c>
      <c r="U294" s="15">
        <v>0</v>
      </c>
      <c r="V294" s="15">
        <v>125.2989</v>
      </c>
      <c r="W294" s="15">
        <v>139.40488999999999</v>
      </c>
      <c r="X294" s="15">
        <v>243.81370000000001</v>
      </c>
      <c r="Y294" s="15">
        <v>137.33276000000001</v>
      </c>
      <c r="Z294" s="15">
        <v>145.94890000000001</v>
      </c>
      <c r="AA294" s="15">
        <v>165.80627000000001</v>
      </c>
      <c r="AB294" s="12"/>
      <c r="AC294" s="11" t="s">
        <v>505</v>
      </c>
      <c r="AD294" s="12" t="s">
        <v>394</v>
      </c>
      <c r="AE294" s="18"/>
      <c r="AF294" s="12" t="s">
        <v>420</v>
      </c>
      <c r="AG294" s="12"/>
      <c r="AH294" s="12"/>
      <c r="AI294" s="12"/>
    </row>
    <row r="295" spans="1:35" ht="15" x14ac:dyDescent="0.2">
      <c r="A295" s="12" t="s">
        <v>129</v>
      </c>
      <c r="B295" s="13">
        <v>1.8206789999999999</v>
      </c>
      <c r="C295" s="14">
        <v>2241</v>
      </c>
      <c r="D295" s="12">
        <v>51.26</v>
      </c>
      <c r="E295" s="12">
        <v>3.03</v>
      </c>
      <c r="F295" s="12">
        <v>60</v>
      </c>
      <c r="G295" s="11" t="s">
        <v>709</v>
      </c>
      <c r="H295" s="11" t="s">
        <v>709</v>
      </c>
      <c r="I295" s="11" t="s">
        <v>709</v>
      </c>
      <c r="J295" s="11" t="s">
        <v>709</v>
      </c>
      <c r="K295" s="11" t="s">
        <v>709</v>
      </c>
      <c r="L295" s="11" t="s">
        <v>709</v>
      </c>
      <c r="M295" s="11" t="s">
        <v>709</v>
      </c>
      <c r="N295" s="15">
        <v>0</v>
      </c>
      <c r="O295" s="15">
        <v>0</v>
      </c>
      <c r="P295" s="15">
        <v>2.0542789999999998E-2</v>
      </c>
      <c r="Q295" s="15">
        <v>6.6675544000000003E-2</v>
      </c>
      <c r="R295" s="15">
        <v>2.8305182000000002E-2</v>
      </c>
      <c r="S295" s="15">
        <v>2.4743205000000001E-2</v>
      </c>
      <c r="T295" s="15">
        <v>0</v>
      </c>
      <c r="U295" s="15">
        <v>0</v>
      </c>
      <c r="V295" s="15">
        <v>0</v>
      </c>
      <c r="W295" s="15">
        <v>1.151627</v>
      </c>
      <c r="X295" s="15">
        <v>4.8198210000000001</v>
      </c>
      <c r="Y295" s="15">
        <v>1.4476804000000001</v>
      </c>
      <c r="Z295" s="15">
        <v>2.0670063000000001</v>
      </c>
      <c r="AA295" s="15">
        <v>0</v>
      </c>
      <c r="AB295" s="12"/>
      <c r="AC295" s="11" t="s">
        <v>525</v>
      </c>
      <c r="AD295" s="12" t="s">
        <v>394</v>
      </c>
      <c r="AE295" s="12"/>
      <c r="AF295" s="12" t="s">
        <v>610</v>
      </c>
      <c r="AG295" s="12" t="s">
        <v>611</v>
      </c>
      <c r="AH295" s="12"/>
      <c r="AI295" s="12"/>
    </row>
    <row r="296" spans="1:35" ht="15" x14ac:dyDescent="0.2">
      <c r="A296" s="12" t="s">
        <v>138</v>
      </c>
      <c r="B296" s="13">
        <v>1.0128630000000001</v>
      </c>
      <c r="C296" s="14">
        <v>1191</v>
      </c>
      <c r="D296" s="12">
        <v>70.930000000000007</v>
      </c>
      <c r="E296" s="12">
        <v>5.0599999999999996</v>
      </c>
      <c r="F296" s="12">
        <v>12.5</v>
      </c>
      <c r="G296" s="11" t="s">
        <v>709</v>
      </c>
      <c r="H296" s="11" t="s">
        <v>709</v>
      </c>
      <c r="I296" s="11" t="s">
        <v>709</v>
      </c>
      <c r="J296" s="11" t="s">
        <v>709</v>
      </c>
      <c r="K296" s="11" t="s">
        <v>709</v>
      </c>
      <c r="L296" s="11" t="s">
        <v>709</v>
      </c>
      <c r="M296" s="11" t="s">
        <v>709</v>
      </c>
      <c r="N296" s="15">
        <v>0</v>
      </c>
      <c r="O296" s="15">
        <v>1.7203433000000001E-2</v>
      </c>
      <c r="P296" s="15">
        <v>1.5788305999999998E-2</v>
      </c>
      <c r="Q296" s="15">
        <v>6.1753283999999999E-2</v>
      </c>
      <c r="R296" s="15">
        <v>3.1290884999999997E-2</v>
      </c>
      <c r="S296" s="15">
        <v>1.7788945E-2</v>
      </c>
      <c r="T296" s="15">
        <v>2.0962392999999999E-2</v>
      </c>
      <c r="U296" s="15">
        <v>0</v>
      </c>
      <c r="V296" s="15">
        <v>0.75012869999999998</v>
      </c>
      <c r="W296" s="15">
        <v>1.0154486</v>
      </c>
      <c r="X296" s="15">
        <v>4.3938284000000003</v>
      </c>
      <c r="Y296" s="15">
        <v>1.8402925000000001</v>
      </c>
      <c r="Z296" s="15">
        <v>1.5912933</v>
      </c>
      <c r="AA296" s="15">
        <v>1.5791789000000001</v>
      </c>
      <c r="AB296" s="12"/>
      <c r="AC296" s="11" t="s">
        <v>473</v>
      </c>
      <c r="AD296" s="12" t="s">
        <v>394</v>
      </c>
      <c r="AE296" s="12"/>
      <c r="AF296" s="12" t="s">
        <v>610</v>
      </c>
      <c r="AG296" s="12" t="s">
        <v>609</v>
      </c>
      <c r="AH296" s="12"/>
      <c r="AI296" s="12"/>
    </row>
    <row r="297" spans="1:35" ht="15" x14ac:dyDescent="0.2">
      <c r="A297" s="12" t="s">
        <v>105</v>
      </c>
      <c r="B297" s="13">
        <v>4.1221779999999999</v>
      </c>
      <c r="C297" s="14">
        <v>4089</v>
      </c>
      <c r="D297" s="12">
        <v>81.06</v>
      </c>
      <c r="E297" s="12">
        <v>3.64</v>
      </c>
      <c r="F297" s="12">
        <v>0</v>
      </c>
      <c r="G297" s="11" t="s">
        <v>709</v>
      </c>
      <c r="H297" s="11" t="s">
        <v>709</v>
      </c>
      <c r="I297" s="11" t="s">
        <v>709</v>
      </c>
      <c r="J297" s="11" t="s">
        <v>709</v>
      </c>
      <c r="K297" s="11" t="s">
        <v>709</v>
      </c>
      <c r="L297" s="11" t="s">
        <v>709</v>
      </c>
      <c r="M297" s="11" t="s">
        <v>709</v>
      </c>
      <c r="N297" s="15">
        <v>0</v>
      </c>
      <c r="O297" s="15">
        <v>4.8164515999999996E-3</v>
      </c>
      <c r="P297" s="15">
        <v>2.5500624999999999E-2</v>
      </c>
      <c r="Q297" s="15">
        <v>3.4808080000000002E-3</v>
      </c>
      <c r="R297" s="15">
        <v>0.17580955000000001</v>
      </c>
      <c r="S297" s="15">
        <v>0</v>
      </c>
      <c r="T297" s="15">
        <v>0</v>
      </c>
      <c r="U297" s="15">
        <v>0</v>
      </c>
      <c r="V297" s="15">
        <v>0.118220225</v>
      </c>
      <c r="W297" s="15">
        <v>0.84854984</v>
      </c>
      <c r="X297" s="15">
        <v>0.11949119</v>
      </c>
      <c r="Y297" s="15">
        <v>11.1377945</v>
      </c>
      <c r="Z297" s="15">
        <v>0</v>
      </c>
      <c r="AA297" s="15">
        <v>0</v>
      </c>
      <c r="AB297" s="12"/>
      <c r="AC297" s="11" t="s">
        <v>528</v>
      </c>
      <c r="AD297" s="12" t="s">
        <v>394</v>
      </c>
      <c r="AE297" s="12"/>
      <c r="AF297" s="12" t="s">
        <v>610</v>
      </c>
      <c r="AG297" s="12" t="s">
        <v>611</v>
      </c>
      <c r="AH297" s="12"/>
      <c r="AI297" s="12"/>
    </row>
    <row r="298" spans="1:35" ht="15" x14ac:dyDescent="0.2">
      <c r="A298" s="12" t="s">
        <v>263</v>
      </c>
      <c r="B298" s="13">
        <v>3.7425809999999999</v>
      </c>
      <c r="C298" s="14">
        <v>3558</v>
      </c>
      <c r="D298" s="12">
        <v>78.7</v>
      </c>
      <c r="E298" s="12">
        <v>2.78</v>
      </c>
      <c r="F298" s="12">
        <v>0</v>
      </c>
      <c r="G298" s="11" t="s">
        <v>709</v>
      </c>
      <c r="H298" s="11" t="s">
        <v>709</v>
      </c>
      <c r="I298" s="11" t="s">
        <v>709</v>
      </c>
      <c r="J298" s="11" t="s">
        <v>709</v>
      </c>
      <c r="K298" s="11" t="s">
        <v>709</v>
      </c>
      <c r="L298" s="11" t="s">
        <v>709</v>
      </c>
      <c r="M298" s="11" t="s">
        <v>709</v>
      </c>
      <c r="N298" s="15">
        <v>0</v>
      </c>
      <c r="O298" s="15">
        <v>0</v>
      </c>
      <c r="P298" s="15">
        <v>0</v>
      </c>
      <c r="Q298" s="15">
        <v>3.6796667000000001E-3</v>
      </c>
      <c r="R298" s="15">
        <v>9.0193040000000002E-2</v>
      </c>
      <c r="S298" s="15">
        <v>6.3400078000000002E-3</v>
      </c>
      <c r="T298" s="15">
        <v>6.059839E-3</v>
      </c>
      <c r="U298" s="15">
        <v>0</v>
      </c>
      <c r="V298" s="15">
        <v>0</v>
      </c>
      <c r="W298" s="15">
        <v>0</v>
      </c>
      <c r="X298" s="15">
        <v>0.17016845999999999</v>
      </c>
      <c r="Y298" s="15">
        <v>5.7462010000000001</v>
      </c>
      <c r="Z298" s="15">
        <v>0.50563950000000002</v>
      </c>
      <c r="AA298" s="15">
        <v>0.47944257000000001</v>
      </c>
      <c r="AB298" s="12"/>
      <c r="AC298" s="11" t="s">
        <v>535</v>
      </c>
      <c r="AD298" s="12" t="s">
        <v>394</v>
      </c>
      <c r="AE298" s="12"/>
      <c r="AF298" s="12" t="s">
        <v>689</v>
      </c>
      <c r="AG298" s="12"/>
      <c r="AH298" s="12"/>
      <c r="AI298" s="12"/>
    </row>
    <row r="299" spans="1:35" ht="15" x14ac:dyDescent="0.2">
      <c r="A299" s="12" t="s">
        <v>47</v>
      </c>
      <c r="B299" s="13">
        <v>2.6133850000000001</v>
      </c>
      <c r="C299" s="14">
        <v>2405</v>
      </c>
      <c r="D299" s="12">
        <v>94.05</v>
      </c>
      <c r="E299" s="12">
        <v>1.71</v>
      </c>
      <c r="F299" s="12">
        <v>0</v>
      </c>
      <c r="G299" s="11" t="s">
        <v>709</v>
      </c>
      <c r="H299" s="11" t="s">
        <v>709</v>
      </c>
      <c r="I299" s="11" t="s">
        <v>709</v>
      </c>
      <c r="J299" s="11" t="s">
        <v>709</v>
      </c>
      <c r="K299" s="11">
        <v>1.4207828894089101</v>
      </c>
      <c r="L299" s="11" t="s">
        <v>709</v>
      </c>
      <c r="M299" s="11" t="s">
        <v>709</v>
      </c>
      <c r="N299" s="15">
        <v>0</v>
      </c>
      <c r="O299" s="15">
        <v>0</v>
      </c>
      <c r="P299" s="15">
        <v>0.11501966399999999</v>
      </c>
      <c r="Q299" s="15">
        <v>3.8714690000000003E-2</v>
      </c>
      <c r="R299" s="15">
        <v>0.56692410000000004</v>
      </c>
      <c r="S299" s="15">
        <v>8.1045069999999997E-2</v>
      </c>
      <c r="T299" s="15">
        <v>0.25139593999999998</v>
      </c>
      <c r="U299" s="15">
        <v>0</v>
      </c>
      <c r="V299" s="15">
        <v>0</v>
      </c>
      <c r="W299" s="15">
        <v>3.2658966</v>
      </c>
      <c r="X299" s="15">
        <v>2.0521717000000002</v>
      </c>
      <c r="Y299" s="15">
        <v>36.541245000000004</v>
      </c>
      <c r="Z299" s="15">
        <v>8.4947710000000001</v>
      </c>
      <c r="AA299" s="15">
        <v>25.616928000000001</v>
      </c>
      <c r="AB299" s="12"/>
      <c r="AC299" s="11" t="s">
        <v>576</v>
      </c>
      <c r="AD299" s="12" t="s">
        <v>394</v>
      </c>
      <c r="AE299" s="12"/>
      <c r="AF299" s="12" t="s">
        <v>654</v>
      </c>
      <c r="AG299" s="12"/>
      <c r="AH299" s="12"/>
      <c r="AI299" s="12"/>
    </row>
    <row r="300" spans="1:35" ht="15" x14ac:dyDescent="0.2">
      <c r="A300" s="12" t="s">
        <v>177</v>
      </c>
      <c r="B300" s="13">
        <v>1.1051040000000001</v>
      </c>
      <c r="C300" s="14">
        <v>1406</v>
      </c>
      <c r="D300" s="12">
        <v>71.38</v>
      </c>
      <c r="E300" s="12">
        <v>4.03</v>
      </c>
      <c r="F300" s="12">
        <v>33.33</v>
      </c>
      <c r="G300" s="11" t="s">
        <v>709</v>
      </c>
      <c r="H300" s="11" t="s">
        <v>709</v>
      </c>
      <c r="I300" s="11" t="s">
        <v>709</v>
      </c>
      <c r="J300" s="11" t="s">
        <v>709</v>
      </c>
      <c r="K300" s="11" t="s">
        <v>709</v>
      </c>
      <c r="L300" s="11" t="s">
        <v>709</v>
      </c>
      <c r="M300" s="11" t="s">
        <v>709</v>
      </c>
      <c r="N300" s="15">
        <v>0</v>
      </c>
      <c r="O300" s="15">
        <v>0</v>
      </c>
      <c r="P300" s="15">
        <v>0</v>
      </c>
      <c r="Q300" s="15">
        <v>6.2982050000000003E-3</v>
      </c>
      <c r="R300" s="15">
        <v>7.2840989999999994E-2</v>
      </c>
      <c r="S300" s="15">
        <v>1.184288E-2</v>
      </c>
      <c r="T300" s="15">
        <v>1.9936507999999999E-2</v>
      </c>
      <c r="U300" s="15">
        <v>0</v>
      </c>
      <c r="V300" s="15">
        <v>0</v>
      </c>
      <c r="W300" s="15">
        <v>0</v>
      </c>
      <c r="X300" s="15">
        <v>0.28782861999999998</v>
      </c>
      <c r="Y300" s="15">
        <v>4.6478862999999997</v>
      </c>
      <c r="Z300" s="15">
        <v>1.0291157</v>
      </c>
      <c r="AA300" s="15">
        <v>1.847701</v>
      </c>
      <c r="AB300" s="12"/>
      <c r="AC300" s="11" t="s">
        <v>509</v>
      </c>
      <c r="AD300" s="12" t="s">
        <v>394</v>
      </c>
      <c r="AE300" s="12"/>
      <c r="AF300" s="12" t="s">
        <v>685</v>
      </c>
      <c r="AG300" s="12"/>
      <c r="AH300" s="12"/>
      <c r="AI300" s="12"/>
    </row>
    <row r="301" spans="1:35" ht="15" x14ac:dyDescent="0.2">
      <c r="A301" s="12" t="s">
        <v>26</v>
      </c>
      <c r="B301" s="13">
        <v>2.8015210000000002</v>
      </c>
      <c r="C301" s="14">
        <v>3143</v>
      </c>
      <c r="D301" s="12">
        <v>90.33</v>
      </c>
      <c r="E301" s="12">
        <v>2.61</v>
      </c>
      <c r="F301" s="12">
        <v>0</v>
      </c>
      <c r="G301" s="11" t="s">
        <v>709</v>
      </c>
      <c r="H301" s="11" t="s">
        <v>709</v>
      </c>
      <c r="I301" s="11" t="s">
        <v>709</v>
      </c>
      <c r="J301" s="11" t="s">
        <v>709</v>
      </c>
      <c r="K301" s="11" t="s">
        <v>709</v>
      </c>
      <c r="L301" s="11" t="s">
        <v>709</v>
      </c>
      <c r="M301" s="11" t="s">
        <v>709</v>
      </c>
      <c r="N301" s="15">
        <v>0</v>
      </c>
      <c r="O301" s="15">
        <v>1.5867303999999999E-2</v>
      </c>
      <c r="P301" s="15">
        <v>0.30039597000000001</v>
      </c>
      <c r="Q301" s="15">
        <v>0.57203453999999998</v>
      </c>
      <c r="R301" s="15">
        <v>4.7337955999999997</v>
      </c>
      <c r="S301" s="15">
        <v>4.2648054999999997E-2</v>
      </c>
      <c r="T301" s="15">
        <v>4.7156300000000002E-3</v>
      </c>
      <c r="U301" s="15">
        <v>0</v>
      </c>
      <c r="V301" s="15">
        <v>0.64219165</v>
      </c>
      <c r="W301" s="15">
        <v>2.3173275000000002</v>
      </c>
      <c r="X301" s="15">
        <v>34.987810000000003</v>
      </c>
      <c r="Y301" s="15">
        <v>311.34496999999999</v>
      </c>
      <c r="Z301" s="15">
        <v>4.0432360000000003</v>
      </c>
      <c r="AA301" s="15">
        <v>0.21944886</v>
      </c>
      <c r="AB301" s="16" t="s">
        <v>451</v>
      </c>
      <c r="AC301" s="11" t="s">
        <v>523</v>
      </c>
      <c r="AD301" s="12" t="s">
        <v>395</v>
      </c>
      <c r="AE301" s="12" t="s">
        <v>402</v>
      </c>
      <c r="AF301" s="12" t="s">
        <v>402</v>
      </c>
      <c r="AG301" s="12" t="s">
        <v>398</v>
      </c>
      <c r="AH301" s="12" t="s">
        <v>419</v>
      </c>
      <c r="AI301" s="12"/>
    </row>
    <row r="302" spans="1:35" ht="15" x14ac:dyDescent="0.2">
      <c r="A302" s="12" t="s">
        <v>309</v>
      </c>
      <c r="B302" s="13">
        <v>3.6293929999999999</v>
      </c>
      <c r="C302" s="14">
        <v>3624</v>
      </c>
      <c r="D302" s="12">
        <v>85.51</v>
      </c>
      <c r="E302" s="12">
        <v>3.27</v>
      </c>
      <c r="F302" s="12">
        <v>0</v>
      </c>
      <c r="G302" s="11" t="s">
        <v>709</v>
      </c>
      <c r="H302" s="11" t="s">
        <v>709</v>
      </c>
      <c r="I302" s="11" t="s">
        <v>709</v>
      </c>
      <c r="J302" s="11" t="s">
        <v>709</v>
      </c>
      <c r="K302" s="11" t="s">
        <v>709</v>
      </c>
      <c r="L302" s="11" t="s">
        <v>709</v>
      </c>
      <c r="M302" s="11" t="s">
        <v>709</v>
      </c>
      <c r="N302" s="15">
        <v>0</v>
      </c>
      <c r="O302" s="15">
        <v>1.1866695E-2</v>
      </c>
      <c r="P302" s="15">
        <v>0</v>
      </c>
      <c r="Q302" s="15">
        <v>2.4148297999999999E-2</v>
      </c>
      <c r="R302" s="15">
        <v>0.17735012</v>
      </c>
      <c r="S302" s="15">
        <v>3.0761740999999999E-2</v>
      </c>
      <c r="T302" s="15">
        <v>2.4528870000000001E-2</v>
      </c>
      <c r="U302" s="15">
        <v>0</v>
      </c>
      <c r="V302" s="15">
        <v>0.45525965000000002</v>
      </c>
      <c r="W302" s="15">
        <v>0</v>
      </c>
      <c r="X302" s="15">
        <v>0.89879529999999996</v>
      </c>
      <c r="Y302" s="15">
        <v>11.35755</v>
      </c>
      <c r="Z302" s="15">
        <v>3.3789199999999999</v>
      </c>
      <c r="AA302" s="15">
        <v>2.2445197000000001</v>
      </c>
      <c r="AB302" s="12"/>
      <c r="AC302" s="11" t="s">
        <v>569</v>
      </c>
      <c r="AD302" s="12" t="s">
        <v>395</v>
      </c>
      <c r="AE302" s="12" t="s">
        <v>397</v>
      </c>
      <c r="AF302" s="12" t="s">
        <v>418</v>
      </c>
      <c r="AG302" s="12"/>
      <c r="AH302" s="12"/>
      <c r="AI302" s="12"/>
    </row>
    <row r="303" spans="1:35" ht="15" x14ac:dyDescent="0.2">
      <c r="A303" s="12" t="s">
        <v>35</v>
      </c>
      <c r="B303" s="13">
        <v>1.2259199999999999</v>
      </c>
      <c r="C303" s="14">
        <v>1391</v>
      </c>
      <c r="D303" s="12">
        <v>58.01</v>
      </c>
      <c r="E303" s="12">
        <v>4.0599999999999996</v>
      </c>
      <c r="F303" s="12">
        <v>0</v>
      </c>
      <c r="G303" s="11" t="s">
        <v>709</v>
      </c>
      <c r="H303" s="11" t="s">
        <v>709</v>
      </c>
      <c r="I303" s="11" t="s">
        <v>709</v>
      </c>
      <c r="J303" s="11" t="s">
        <v>709</v>
      </c>
      <c r="K303" s="11" t="s">
        <v>709</v>
      </c>
      <c r="L303" s="11" t="s">
        <v>709</v>
      </c>
      <c r="M303" s="11" t="s">
        <v>709</v>
      </c>
      <c r="N303" s="15">
        <v>0</v>
      </c>
      <c r="O303" s="15">
        <v>0.24659643000000001</v>
      </c>
      <c r="P303" s="15">
        <v>0.31478107</v>
      </c>
      <c r="Q303" s="15">
        <v>0.20607753000000001</v>
      </c>
      <c r="R303" s="15">
        <v>0.29965589999999998</v>
      </c>
      <c r="S303" s="15">
        <v>0.33032592999999999</v>
      </c>
      <c r="T303" s="15">
        <v>0.40222383</v>
      </c>
      <c r="U303" s="15">
        <v>0</v>
      </c>
      <c r="V303" s="15">
        <v>10.062099</v>
      </c>
      <c r="W303" s="15">
        <v>5.0455737000000003</v>
      </c>
      <c r="X303" s="15">
        <v>11.311415999999999</v>
      </c>
      <c r="Y303" s="15">
        <v>17.318950000000001</v>
      </c>
      <c r="Z303" s="15">
        <v>26.421852000000001</v>
      </c>
      <c r="AA303" s="15">
        <v>30.771287999999998</v>
      </c>
      <c r="AB303" s="12"/>
      <c r="AC303" s="11" t="s">
        <v>515</v>
      </c>
      <c r="AD303" s="12" t="s">
        <v>394</v>
      </c>
      <c r="AE303" s="12"/>
      <c r="AF303" s="12" t="s">
        <v>614</v>
      </c>
      <c r="AG303" s="12"/>
      <c r="AH303" s="12"/>
      <c r="AI303" s="12"/>
    </row>
    <row r="304" spans="1:35" ht="15" x14ac:dyDescent="0.2">
      <c r="A304" s="12" t="s">
        <v>173</v>
      </c>
      <c r="B304" s="13">
        <v>1.3432139999999999</v>
      </c>
      <c r="C304" s="14">
        <v>1442</v>
      </c>
      <c r="D304" s="12">
        <v>82.18</v>
      </c>
      <c r="E304" s="12">
        <v>0.99</v>
      </c>
      <c r="F304" s="12">
        <v>0</v>
      </c>
      <c r="G304" s="11" t="s">
        <v>709</v>
      </c>
      <c r="H304" s="11" t="s">
        <v>709</v>
      </c>
      <c r="I304" s="11" t="s">
        <v>709</v>
      </c>
      <c r="J304" s="11">
        <v>1.53418938960069</v>
      </c>
      <c r="K304" s="11">
        <v>1.5248430859870401</v>
      </c>
      <c r="L304" s="11">
        <v>1.65869814004312</v>
      </c>
      <c r="M304" s="11" t="s">
        <v>709</v>
      </c>
      <c r="N304" s="15">
        <v>0</v>
      </c>
      <c r="O304" s="15">
        <v>9.8238729999999996E-2</v>
      </c>
      <c r="P304" s="15">
        <v>6.8112466999999998E-3</v>
      </c>
      <c r="Q304" s="15">
        <v>0.64504576000000002</v>
      </c>
      <c r="R304" s="15">
        <v>0.42063367000000002</v>
      </c>
      <c r="S304" s="15">
        <v>9.7668019999999994E-2</v>
      </c>
      <c r="T304" s="15">
        <v>4.9926190000000002E-2</v>
      </c>
      <c r="U304" s="15">
        <v>0</v>
      </c>
      <c r="V304" s="15">
        <v>2.493843</v>
      </c>
      <c r="W304" s="15">
        <v>0.33766810000000003</v>
      </c>
      <c r="X304" s="15">
        <v>44.783909999999999</v>
      </c>
      <c r="Y304" s="15">
        <v>27.350916000000002</v>
      </c>
      <c r="Z304" s="15">
        <v>11.056793000000001</v>
      </c>
      <c r="AA304" s="15">
        <v>4.0444440000000004</v>
      </c>
      <c r="AB304" s="12"/>
      <c r="AC304" s="11" t="s">
        <v>465</v>
      </c>
      <c r="AD304" s="12" t="s">
        <v>394</v>
      </c>
      <c r="AE304" s="12"/>
      <c r="AF304" s="12" t="s">
        <v>610</v>
      </c>
      <c r="AG304" s="12" t="s">
        <v>609</v>
      </c>
      <c r="AH304" s="12"/>
      <c r="AI304" s="12"/>
    </row>
    <row r="305" spans="1:35" ht="15" x14ac:dyDescent="0.2">
      <c r="A305" s="12" t="s">
        <v>161</v>
      </c>
      <c r="B305" s="13">
        <v>1.1064499999999999</v>
      </c>
      <c r="C305" s="14">
        <v>1118</v>
      </c>
      <c r="D305" s="12">
        <v>91.16</v>
      </c>
      <c r="E305" s="12">
        <v>0</v>
      </c>
      <c r="F305" s="12">
        <v>0</v>
      </c>
      <c r="G305" s="11" t="s">
        <v>709</v>
      </c>
      <c r="H305" s="11">
        <v>3.28957926649288</v>
      </c>
      <c r="I305" s="11" t="s">
        <v>709</v>
      </c>
      <c r="J305" s="11">
        <v>3.0487912412226401</v>
      </c>
      <c r="K305" s="11">
        <v>2.2022988173497402</v>
      </c>
      <c r="L305" s="11" t="s">
        <v>709</v>
      </c>
      <c r="M305" s="11">
        <v>1.7745762822223301</v>
      </c>
      <c r="N305" s="15">
        <v>0</v>
      </c>
      <c r="O305" s="15">
        <v>0.33776983999999999</v>
      </c>
      <c r="P305" s="15">
        <v>1.1709916000000001E-2</v>
      </c>
      <c r="Q305" s="15">
        <v>0.45044606999999998</v>
      </c>
      <c r="R305" s="15">
        <v>0.24526343</v>
      </c>
      <c r="S305" s="15">
        <v>1.4563716000000001E-2</v>
      </c>
      <c r="T305" s="15">
        <v>0.38502389999999997</v>
      </c>
      <c r="U305" s="15">
        <v>0</v>
      </c>
      <c r="V305" s="15">
        <v>17.797495000000001</v>
      </c>
      <c r="W305" s="15">
        <v>0.74985630000000003</v>
      </c>
      <c r="X305" s="15">
        <v>32.413204</v>
      </c>
      <c r="Y305" s="15">
        <v>15.733663999999999</v>
      </c>
      <c r="Z305" s="15">
        <v>1.4377601</v>
      </c>
      <c r="AA305" s="15">
        <v>39.348320000000001</v>
      </c>
      <c r="AB305" s="16" t="s">
        <v>439</v>
      </c>
      <c r="AC305" s="11" t="s">
        <v>465</v>
      </c>
      <c r="AD305" s="12" t="s">
        <v>394</v>
      </c>
      <c r="AE305" s="12"/>
      <c r="AF305" s="12" t="s">
        <v>610</v>
      </c>
      <c r="AG305" s="12" t="s">
        <v>609</v>
      </c>
      <c r="AH305" s="12"/>
      <c r="AI305" s="12"/>
    </row>
    <row r="306" spans="1:35" ht="15" x14ac:dyDescent="0.2">
      <c r="A306" s="12" t="s">
        <v>54</v>
      </c>
      <c r="B306" s="13">
        <v>3.0249320000000002</v>
      </c>
      <c r="C306" s="14">
        <v>2880</v>
      </c>
      <c r="D306" s="12">
        <v>81.36</v>
      </c>
      <c r="E306" s="12">
        <v>1.0900000000000001</v>
      </c>
      <c r="F306" s="12">
        <v>0</v>
      </c>
      <c r="G306" s="11" t="s">
        <v>709</v>
      </c>
      <c r="H306" s="11" t="s">
        <v>709</v>
      </c>
      <c r="I306" s="11" t="s">
        <v>709</v>
      </c>
      <c r="J306" s="11" t="s">
        <v>709</v>
      </c>
      <c r="K306" s="11">
        <v>2.3469128719838701</v>
      </c>
      <c r="L306" s="11">
        <v>2.85834552346794</v>
      </c>
      <c r="M306" s="11">
        <v>2.5790333332298898</v>
      </c>
      <c r="N306" s="15">
        <v>0</v>
      </c>
      <c r="O306" s="15">
        <v>9.2177615000000004E-2</v>
      </c>
      <c r="P306" s="15">
        <v>6.594788E-2</v>
      </c>
      <c r="Q306" s="15">
        <v>1.34565625E-2</v>
      </c>
      <c r="R306" s="15">
        <v>0.25891547999999998</v>
      </c>
      <c r="S306" s="15">
        <v>0.82224370000000002</v>
      </c>
      <c r="T306" s="15">
        <v>0.14010839999999999</v>
      </c>
      <c r="U306" s="15">
        <v>0</v>
      </c>
      <c r="V306" s="15">
        <v>3.8019395</v>
      </c>
      <c r="W306" s="15">
        <v>1.883132</v>
      </c>
      <c r="X306" s="15">
        <v>0.49062220000000001</v>
      </c>
      <c r="Y306" s="15">
        <v>16.894515999999999</v>
      </c>
      <c r="Z306" s="15">
        <v>98.573229999999995</v>
      </c>
      <c r="AA306" s="15">
        <v>14.452529</v>
      </c>
      <c r="AB306" s="12"/>
      <c r="AC306" s="11" t="s">
        <v>578</v>
      </c>
      <c r="AD306" s="12" t="s">
        <v>394</v>
      </c>
      <c r="AE306" s="12"/>
      <c r="AF306" s="12" t="s">
        <v>610</v>
      </c>
      <c r="AG306" s="12" t="s">
        <v>611</v>
      </c>
      <c r="AH306" s="12"/>
      <c r="AI306" s="12"/>
    </row>
    <row r="307" spans="1:35" ht="15" x14ac:dyDescent="0.2">
      <c r="A307" s="12" t="s">
        <v>104</v>
      </c>
      <c r="B307" s="13">
        <v>1.420425</v>
      </c>
      <c r="C307" s="14">
        <v>1737</v>
      </c>
      <c r="D307" s="12">
        <v>65.739999999999995</v>
      </c>
      <c r="E307" s="12">
        <v>8.49</v>
      </c>
      <c r="F307" s="12">
        <v>56.52</v>
      </c>
      <c r="G307" s="11" t="s">
        <v>709</v>
      </c>
      <c r="H307" s="11" t="s">
        <v>709</v>
      </c>
      <c r="I307" s="11" t="s">
        <v>709</v>
      </c>
      <c r="J307" s="11" t="s">
        <v>709</v>
      </c>
      <c r="K307" s="11" t="s">
        <v>709</v>
      </c>
      <c r="L307" s="11" t="s">
        <v>709</v>
      </c>
      <c r="M307" s="11" t="s">
        <v>709</v>
      </c>
      <c r="N307" s="15">
        <v>0</v>
      </c>
      <c r="O307" s="15">
        <v>2.1544556999999999E-2</v>
      </c>
      <c r="P307" s="15">
        <v>3.5372786000000003E-2</v>
      </c>
      <c r="Q307" s="15">
        <v>3.9757094999999999E-2</v>
      </c>
      <c r="R307" s="15">
        <v>0.19133836000000001</v>
      </c>
      <c r="S307" s="15">
        <v>2.0325696000000001E-2</v>
      </c>
      <c r="T307" s="15">
        <v>4.7098976000000001E-2</v>
      </c>
      <c r="U307" s="15">
        <v>0</v>
      </c>
      <c r="V307" s="15">
        <v>0.91152409999999995</v>
      </c>
      <c r="W307" s="15">
        <v>1.9354153999999999</v>
      </c>
      <c r="X307" s="15">
        <v>1.7078139999999999</v>
      </c>
      <c r="Y307" s="15">
        <v>12.166403000000001</v>
      </c>
      <c r="Z307" s="15">
        <v>1.3148351</v>
      </c>
      <c r="AA307" s="15">
        <v>2.8606750000000001</v>
      </c>
      <c r="AB307" s="12"/>
      <c r="AC307" s="11" t="s">
        <v>595</v>
      </c>
      <c r="AD307" s="12" t="s">
        <v>395</v>
      </c>
      <c r="AE307" s="12" t="s">
        <v>402</v>
      </c>
      <c r="AF307" s="12" t="s">
        <v>402</v>
      </c>
      <c r="AG307" s="12" t="s">
        <v>398</v>
      </c>
      <c r="AH307" s="12" t="s">
        <v>399</v>
      </c>
      <c r="AI307" s="12" t="s">
        <v>450</v>
      </c>
    </row>
    <row r="308" spans="1:35" ht="15" x14ac:dyDescent="0.2">
      <c r="A308" s="12" t="s">
        <v>59</v>
      </c>
      <c r="B308" s="13">
        <v>1.544808</v>
      </c>
      <c r="C308" s="14">
        <v>1691</v>
      </c>
      <c r="D308" s="12">
        <v>58.18</v>
      </c>
      <c r="E308" s="12">
        <v>1.4</v>
      </c>
      <c r="F308" s="12">
        <v>50</v>
      </c>
      <c r="G308" s="11" t="s">
        <v>709</v>
      </c>
      <c r="H308" s="11" t="s">
        <v>709</v>
      </c>
      <c r="I308" s="11" t="s">
        <v>709</v>
      </c>
      <c r="J308" s="11" t="s">
        <v>709</v>
      </c>
      <c r="K308" s="11" t="s">
        <v>709</v>
      </c>
      <c r="L308" s="11" t="s">
        <v>709</v>
      </c>
      <c r="M308" s="11" t="s">
        <v>709</v>
      </c>
      <c r="N308" s="15">
        <v>0</v>
      </c>
      <c r="O308" s="15">
        <v>0.47350251999999998</v>
      </c>
      <c r="P308" s="15">
        <v>9.1800880000000001E-2</v>
      </c>
      <c r="Q308" s="15">
        <v>0.56681925</v>
      </c>
      <c r="R308" s="15">
        <v>1.0105662</v>
      </c>
      <c r="S308" s="15">
        <v>1.0639242</v>
      </c>
      <c r="T308" s="15">
        <v>0.98682369999999997</v>
      </c>
      <c r="U308" s="15">
        <v>0</v>
      </c>
      <c r="V308" s="15">
        <v>24.207487</v>
      </c>
      <c r="W308" s="15">
        <v>5.37066</v>
      </c>
      <c r="X308" s="15">
        <v>39.380412999999997</v>
      </c>
      <c r="Y308" s="15">
        <v>63.105946000000003</v>
      </c>
      <c r="Z308" s="15">
        <v>118.42861000000001</v>
      </c>
      <c r="AA308" s="15">
        <v>95.476339999999993</v>
      </c>
      <c r="AB308" s="16" t="s">
        <v>447</v>
      </c>
      <c r="AC308" s="11" t="s">
        <v>490</v>
      </c>
      <c r="AD308" s="12" t="s">
        <v>395</v>
      </c>
      <c r="AE308" s="12" t="s">
        <v>397</v>
      </c>
      <c r="AF308" s="12" t="s">
        <v>416</v>
      </c>
      <c r="AG308" s="12"/>
      <c r="AH308" s="12"/>
      <c r="AI308" s="12"/>
    </row>
    <row r="309" spans="1:35" ht="15" x14ac:dyDescent="0.2">
      <c r="A309" s="12" t="s">
        <v>197</v>
      </c>
      <c r="B309" s="13">
        <v>1.877607</v>
      </c>
      <c r="C309" s="14">
        <v>2050</v>
      </c>
      <c r="D309" s="12">
        <v>85.78</v>
      </c>
      <c r="E309" s="12">
        <v>0.65</v>
      </c>
      <c r="F309" s="12">
        <v>0</v>
      </c>
      <c r="G309" s="11" t="s">
        <v>709</v>
      </c>
      <c r="H309" s="11" t="s">
        <v>709</v>
      </c>
      <c r="I309" s="11" t="s">
        <v>709</v>
      </c>
      <c r="J309" s="11" t="s">
        <v>709</v>
      </c>
      <c r="K309" s="11">
        <v>1.9650185669668201</v>
      </c>
      <c r="L309" s="11" t="s">
        <v>709</v>
      </c>
      <c r="M309" s="11" t="s">
        <v>709</v>
      </c>
      <c r="N309" s="15">
        <v>0</v>
      </c>
      <c r="O309" s="15">
        <v>0</v>
      </c>
      <c r="P309" s="15">
        <v>4.3801161999999999E-3</v>
      </c>
      <c r="Q309" s="15">
        <v>8.4603220000000007E-2</v>
      </c>
      <c r="R309" s="15">
        <v>0.19961960000000001</v>
      </c>
      <c r="S309" s="15">
        <v>7.9935833999999997E-2</v>
      </c>
      <c r="T309" s="15">
        <v>1.6502983999999998E-2</v>
      </c>
      <c r="U309" s="15">
        <v>0</v>
      </c>
      <c r="V309" s="15">
        <v>0</v>
      </c>
      <c r="W309" s="15">
        <v>0.11945</v>
      </c>
      <c r="X309" s="15">
        <v>5.0492530000000002</v>
      </c>
      <c r="Y309" s="15">
        <v>12.373948</v>
      </c>
      <c r="Z309" s="15">
        <v>8.4137540000000008</v>
      </c>
      <c r="AA309" s="15">
        <v>1.0864741</v>
      </c>
      <c r="AB309" s="12"/>
      <c r="AC309" s="11" t="s">
        <v>594</v>
      </c>
      <c r="AD309" s="12" t="s">
        <v>395</v>
      </c>
      <c r="AE309" s="12" t="s">
        <v>402</v>
      </c>
      <c r="AF309" s="12" t="s">
        <v>402</v>
      </c>
      <c r="AG309" s="12" t="s">
        <v>398</v>
      </c>
      <c r="AH309" s="12" t="s">
        <v>399</v>
      </c>
      <c r="AI309" s="12" t="s">
        <v>449</v>
      </c>
    </row>
    <row r="310" spans="1:35" ht="15" x14ac:dyDescent="0.2">
      <c r="A310" s="12" t="s">
        <v>94</v>
      </c>
      <c r="B310" s="13">
        <v>0.62023200000000001</v>
      </c>
      <c r="C310" s="14">
        <v>714</v>
      </c>
      <c r="D310" s="12">
        <v>60.79</v>
      </c>
      <c r="E310" s="12">
        <v>1.32</v>
      </c>
      <c r="F310" s="12">
        <v>25</v>
      </c>
      <c r="G310" s="11" t="s">
        <v>709</v>
      </c>
      <c r="H310" s="11" t="s">
        <v>709</v>
      </c>
      <c r="I310" s="11" t="s">
        <v>709</v>
      </c>
      <c r="J310" s="11" t="s">
        <v>709</v>
      </c>
      <c r="K310" s="11" t="s">
        <v>709</v>
      </c>
      <c r="L310" s="11" t="s">
        <v>709</v>
      </c>
      <c r="M310" s="11" t="s">
        <v>709</v>
      </c>
      <c r="N310" s="15">
        <v>0</v>
      </c>
      <c r="O310" s="15">
        <v>2.5196482999999999E-2</v>
      </c>
      <c r="P310" s="15">
        <v>4.1414764E-2</v>
      </c>
      <c r="Q310" s="15">
        <v>9.680474E-2</v>
      </c>
      <c r="R310" s="15">
        <v>8.1849870000000005E-2</v>
      </c>
      <c r="S310" s="15">
        <v>8.1776749999999995E-2</v>
      </c>
      <c r="T310" s="15">
        <v>3.4737659999999997E-2</v>
      </c>
      <c r="U310" s="15">
        <v>0</v>
      </c>
      <c r="V310" s="15">
        <v>0.87388480000000002</v>
      </c>
      <c r="W310" s="15">
        <v>2.8204403</v>
      </c>
      <c r="X310" s="15">
        <v>6.6929255000000003</v>
      </c>
      <c r="Y310" s="15">
        <v>5.1520460000000003</v>
      </c>
      <c r="Z310" s="15">
        <v>8.7083329999999997</v>
      </c>
      <c r="AA310" s="15">
        <v>2.9674632999999999</v>
      </c>
      <c r="AB310" s="12"/>
      <c r="AC310" s="11" t="s">
        <v>484</v>
      </c>
      <c r="AD310" s="12" t="s">
        <v>394</v>
      </c>
      <c r="AE310" s="12"/>
      <c r="AF310" s="12" t="s">
        <v>610</v>
      </c>
      <c r="AG310" s="12" t="s">
        <v>609</v>
      </c>
      <c r="AH310" s="12"/>
      <c r="AI310" s="12"/>
    </row>
    <row r="311" spans="1:35" ht="15" x14ac:dyDescent="0.2">
      <c r="A311" s="12" t="s">
        <v>27</v>
      </c>
      <c r="B311" s="13">
        <v>1.792732</v>
      </c>
      <c r="C311" s="14">
        <v>1904</v>
      </c>
      <c r="D311" s="12">
        <v>66.739999999999995</v>
      </c>
      <c r="E311" s="12">
        <v>3.23</v>
      </c>
      <c r="F311" s="12">
        <v>0</v>
      </c>
      <c r="G311" s="11" t="s">
        <v>709</v>
      </c>
      <c r="H311" s="11" t="s">
        <v>709</v>
      </c>
      <c r="I311" s="11" t="s">
        <v>709</v>
      </c>
      <c r="J311" s="11" t="s">
        <v>709</v>
      </c>
      <c r="K311" s="11" t="s">
        <v>709</v>
      </c>
      <c r="L311" s="11" t="s">
        <v>709</v>
      </c>
      <c r="M311" s="11" t="s">
        <v>709</v>
      </c>
      <c r="N311" s="15">
        <v>0</v>
      </c>
      <c r="O311" s="15">
        <v>2.3247859999999999E-2</v>
      </c>
      <c r="P311" s="15">
        <v>0.47080123000000001</v>
      </c>
      <c r="Q311" s="15">
        <v>0.10730017</v>
      </c>
      <c r="R311" s="15">
        <v>0.5535987</v>
      </c>
      <c r="S311" s="15">
        <v>6.6042219999999999E-2</v>
      </c>
      <c r="T311" s="15">
        <v>5.2018978E-2</v>
      </c>
      <c r="U311" s="15">
        <v>0</v>
      </c>
      <c r="V311" s="15">
        <v>0.47901835999999998</v>
      </c>
      <c r="W311" s="15">
        <v>27.079325000000001</v>
      </c>
      <c r="X311" s="15">
        <v>6.4083829999999997</v>
      </c>
      <c r="Y311" s="15">
        <v>35.728073000000002</v>
      </c>
      <c r="Z311" s="15">
        <v>5.0925975000000001</v>
      </c>
      <c r="AA311" s="15">
        <v>2.6657898000000002</v>
      </c>
      <c r="AB311" s="12"/>
      <c r="AC311" s="11" t="s">
        <v>582</v>
      </c>
      <c r="AD311" s="12" t="s">
        <v>394</v>
      </c>
      <c r="AE311" s="12"/>
      <c r="AF311" s="12" t="s">
        <v>658</v>
      </c>
      <c r="AG311" s="12" t="s">
        <v>677</v>
      </c>
      <c r="AH311" s="11" t="s">
        <v>680</v>
      </c>
      <c r="AI311" s="12"/>
    </row>
    <row r="312" spans="1:35" ht="15" x14ac:dyDescent="0.2">
      <c r="A312" s="12" t="s">
        <v>98</v>
      </c>
      <c r="B312" s="13">
        <v>0.72623199999999999</v>
      </c>
      <c r="C312" s="14">
        <v>1224</v>
      </c>
      <c r="D312" s="12">
        <v>53.82</v>
      </c>
      <c r="E312" s="12">
        <v>5.61</v>
      </c>
      <c r="F312" s="12">
        <v>0</v>
      </c>
      <c r="G312" s="11" t="s">
        <v>709</v>
      </c>
      <c r="H312" s="11" t="s">
        <v>709</v>
      </c>
      <c r="I312" s="11" t="s">
        <v>709</v>
      </c>
      <c r="J312" s="11" t="s">
        <v>709</v>
      </c>
      <c r="K312" s="11" t="s">
        <v>709</v>
      </c>
      <c r="L312" s="11" t="s">
        <v>709</v>
      </c>
      <c r="M312" s="11" t="s">
        <v>709</v>
      </c>
      <c r="N312" s="15">
        <v>0</v>
      </c>
      <c r="O312" s="15">
        <v>0</v>
      </c>
      <c r="P312" s="15">
        <v>2.6240238999999999E-2</v>
      </c>
      <c r="Q312" s="15">
        <v>4.2902603999999997E-2</v>
      </c>
      <c r="R312" s="15">
        <v>8.7617524000000002E-2</v>
      </c>
      <c r="S312" s="15">
        <v>5.0129651999999997E-2</v>
      </c>
      <c r="T312" s="15">
        <v>2.5298531999999999E-2</v>
      </c>
      <c r="U312" s="15">
        <v>0</v>
      </c>
      <c r="V312" s="15">
        <v>0</v>
      </c>
      <c r="W312" s="15">
        <v>0.12043938</v>
      </c>
      <c r="X312" s="15">
        <v>2.1901898000000002</v>
      </c>
      <c r="Y312" s="15">
        <v>5.4895860000000001</v>
      </c>
      <c r="Z312" s="15">
        <v>3.3119166</v>
      </c>
      <c r="AA312" s="15">
        <v>1.0425021999999999</v>
      </c>
      <c r="AB312" s="12"/>
      <c r="AC312" s="11" t="s">
        <v>481</v>
      </c>
      <c r="AD312" s="12" t="s">
        <v>395</v>
      </c>
      <c r="AE312" s="12" t="s">
        <v>396</v>
      </c>
      <c r="AF312" s="12" t="s">
        <v>607</v>
      </c>
      <c r="AG312" s="12"/>
      <c r="AH312" s="12"/>
      <c r="AI312" s="12"/>
    </row>
    <row r="313" spans="1:35" ht="15" x14ac:dyDescent="0.2">
      <c r="A313" s="12" t="s">
        <v>28</v>
      </c>
      <c r="B313" s="13">
        <v>1.6534949999999999</v>
      </c>
      <c r="C313" s="14">
        <v>1812</v>
      </c>
      <c r="D313" s="12">
        <v>83.52</v>
      </c>
      <c r="E313" s="12">
        <v>2.2000000000000002</v>
      </c>
      <c r="F313" s="12">
        <v>0</v>
      </c>
      <c r="G313" s="11" t="s">
        <v>709</v>
      </c>
      <c r="H313" s="11" t="s">
        <v>709</v>
      </c>
      <c r="I313" s="11" t="s">
        <v>709</v>
      </c>
      <c r="J313" s="11" t="s">
        <v>709</v>
      </c>
      <c r="K313" s="11" t="s">
        <v>709</v>
      </c>
      <c r="L313" s="11" t="s">
        <v>709</v>
      </c>
      <c r="M313" s="11" t="s">
        <v>709</v>
      </c>
      <c r="N313" s="15">
        <v>0</v>
      </c>
      <c r="O313" s="15">
        <v>7.5845154999999997E-3</v>
      </c>
      <c r="P313" s="15">
        <v>0.29516937999999998</v>
      </c>
      <c r="Q313" s="15">
        <v>4.0714750000000001E-2</v>
      </c>
      <c r="R313" s="15">
        <v>0.40704669999999998</v>
      </c>
      <c r="S313" s="15">
        <v>2.9407319000000001E-2</v>
      </c>
      <c r="T313" s="15">
        <v>1.6887320000000001E-2</v>
      </c>
      <c r="U313" s="15">
        <v>0</v>
      </c>
      <c r="V313" s="15">
        <v>8.1642709999999993E-2</v>
      </c>
      <c r="W313" s="15">
        <v>0.13118212000000001</v>
      </c>
      <c r="X313" s="15">
        <v>0.54808409999999996</v>
      </c>
      <c r="Y313" s="15">
        <v>26.197641000000001</v>
      </c>
      <c r="Z313" s="15">
        <v>1.8900859999999999</v>
      </c>
      <c r="AA313" s="15">
        <v>0.60368334999999995</v>
      </c>
      <c r="AB313" s="12"/>
      <c r="AC313" s="11" t="s">
        <v>530</v>
      </c>
      <c r="AD313" s="12" t="s">
        <v>394</v>
      </c>
      <c r="AE313" s="11"/>
      <c r="AF313" s="12" t="s">
        <v>626</v>
      </c>
      <c r="AG313" s="12"/>
      <c r="AH313" s="12"/>
      <c r="AI313" s="12"/>
    </row>
    <row r="314" spans="1:35" ht="15" x14ac:dyDescent="0.2">
      <c r="A314" s="12" t="s">
        <v>68</v>
      </c>
      <c r="B314" s="13">
        <v>1.453476</v>
      </c>
      <c r="C314" s="14">
        <v>1624</v>
      </c>
      <c r="D314" s="12">
        <v>89.77</v>
      </c>
      <c r="E314" s="12">
        <v>0.99</v>
      </c>
      <c r="F314" s="12">
        <v>0</v>
      </c>
      <c r="G314" s="11" t="s">
        <v>709</v>
      </c>
      <c r="H314" s="11" t="s">
        <v>709</v>
      </c>
      <c r="I314" s="11" t="s">
        <v>709</v>
      </c>
      <c r="J314" s="11">
        <v>1.2911632640052599</v>
      </c>
      <c r="K314" s="11">
        <v>1.29312302343017</v>
      </c>
      <c r="L314" s="11">
        <v>1.3796838924138899</v>
      </c>
      <c r="M314" s="11">
        <v>2.3005759614236698</v>
      </c>
      <c r="N314" s="15">
        <v>0</v>
      </c>
      <c r="O314" s="15">
        <v>1.1081301E-2</v>
      </c>
      <c r="P314" s="15">
        <v>8.3308145E-2</v>
      </c>
      <c r="Q314" s="15">
        <v>0.57029379999999996</v>
      </c>
      <c r="R314" s="15">
        <v>0.46353492000000002</v>
      </c>
      <c r="S314" s="15">
        <v>0.27871200000000002</v>
      </c>
      <c r="T314" s="15">
        <v>0.17094002999999999</v>
      </c>
      <c r="U314" s="15">
        <v>0</v>
      </c>
      <c r="V314" s="15">
        <v>0.21550153</v>
      </c>
      <c r="W314" s="15">
        <v>6.0588810000000004</v>
      </c>
      <c r="X314" s="15">
        <v>41.414993000000003</v>
      </c>
      <c r="Y314" s="15">
        <v>30.264706</v>
      </c>
      <c r="Z314" s="15">
        <v>32.724842000000002</v>
      </c>
      <c r="AA314" s="15">
        <v>17.400314000000002</v>
      </c>
      <c r="AB314" s="16" t="s">
        <v>425</v>
      </c>
      <c r="AC314" s="11" t="s">
        <v>468</v>
      </c>
      <c r="AD314" s="12" t="s">
        <v>394</v>
      </c>
      <c r="AE314" s="12"/>
      <c r="AF314" s="12" t="s">
        <v>610</v>
      </c>
      <c r="AG314" s="12" t="s">
        <v>609</v>
      </c>
      <c r="AH314" s="12"/>
      <c r="AI314" s="12"/>
    </row>
    <row r="315" spans="1:35" ht="15" x14ac:dyDescent="0.2">
      <c r="A315" s="12" t="s">
        <v>103</v>
      </c>
      <c r="B315" s="13">
        <v>2.2268129999999999</v>
      </c>
      <c r="C315" s="14">
        <v>2137</v>
      </c>
      <c r="D315" s="12">
        <v>59.87</v>
      </c>
      <c r="E315" s="12">
        <v>0.65</v>
      </c>
      <c r="F315" s="12">
        <v>0</v>
      </c>
      <c r="G315" s="11" t="s">
        <v>709</v>
      </c>
      <c r="H315" s="11" t="s">
        <v>709</v>
      </c>
      <c r="I315" s="11" t="s">
        <v>709</v>
      </c>
      <c r="J315" s="11" t="s">
        <v>709</v>
      </c>
      <c r="K315" s="11" t="s">
        <v>709</v>
      </c>
      <c r="L315" s="11" t="s">
        <v>709</v>
      </c>
      <c r="M315" s="11" t="s">
        <v>709</v>
      </c>
      <c r="N315" s="15">
        <v>0</v>
      </c>
      <c r="O315" s="15">
        <v>0.20406342</v>
      </c>
      <c r="P315" s="15">
        <v>2.6329936000000002E-2</v>
      </c>
      <c r="Q315" s="15">
        <v>4.3158170000000003E-2</v>
      </c>
      <c r="R315" s="15">
        <v>0.3190191</v>
      </c>
      <c r="S315" s="15">
        <v>0.18403981999999999</v>
      </c>
      <c r="T315" s="15">
        <v>9.4123109999999996E-2</v>
      </c>
      <c r="U315" s="15">
        <v>0</v>
      </c>
      <c r="V315" s="15">
        <v>7.7313980000000004</v>
      </c>
      <c r="W315" s="15">
        <v>0.39213687000000003</v>
      </c>
      <c r="X315" s="15">
        <v>2.0005733999999999</v>
      </c>
      <c r="Y315" s="15">
        <v>20.555876000000001</v>
      </c>
      <c r="Z315" s="15">
        <v>20.373428000000001</v>
      </c>
      <c r="AA315" s="15">
        <v>9.2144600000000008</v>
      </c>
      <c r="AB315" s="12"/>
      <c r="AC315" s="11" t="s">
        <v>575</v>
      </c>
      <c r="AD315" s="12" t="s">
        <v>394</v>
      </c>
      <c r="AE315" s="12"/>
      <c r="AF315" s="12" t="s">
        <v>658</v>
      </c>
      <c r="AG315" s="12" t="s">
        <v>677</v>
      </c>
      <c r="AH315" s="11" t="s">
        <v>680</v>
      </c>
      <c r="AI315" s="12"/>
    </row>
    <row r="316" spans="1:35" ht="15" x14ac:dyDescent="0.2">
      <c r="A316" s="12" t="s">
        <v>31</v>
      </c>
      <c r="B316" s="13">
        <v>2.1130049999999998</v>
      </c>
      <c r="C316" s="14">
        <v>2407</v>
      </c>
      <c r="D316" s="12">
        <v>86.53</v>
      </c>
      <c r="E316" s="12">
        <v>2.4</v>
      </c>
      <c r="F316" s="12">
        <v>0</v>
      </c>
      <c r="G316" s="11" t="s">
        <v>709</v>
      </c>
      <c r="H316" s="11" t="s">
        <v>709</v>
      </c>
      <c r="I316" s="11" t="s">
        <v>709</v>
      </c>
      <c r="J316" s="11" t="s">
        <v>709</v>
      </c>
      <c r="K316" s="11" t="s">
        <v>709</v>
      </c>
      <c r="L316" s="11" t="s">
        <v>709</v>
      </c>
      <c r="M316" s="11" t="s">
        <v>709</v>
      </c>
      <c r="N316" s="15">
        <v>0</v>
      </c>
      <c r="O316" s="15">
        <v>2.5030772999999999E-2</v>
      </c>
      <c r="P316" s="15">
        <v>0.62096359999999995</v>
      </c>
      <c r="Q316" s="15">
        <v>0.46938896000000002</v>
      </c>
      <c r="R316" s="15">
        <v>0.24576203999999999</v>
      </c>
      <c r="S316" s="15">
        <v>0.18702044000000001</v>
      </c>
      <c r="T316" s="15">
        <v>8.3423380000000005E-2</v>
      </c>
      <c r="U316" s="15">
        <v>0</v>
      </c>
      <c r="V316" s="15">
        <v>0.97422520000000001</v>
      </c>
      <c r="W316" s="15">
        <v>3.2542157</v>
      </c>
      <c r="X316" s="15">
        <v>31.739633999999999</v>
      </c>
      <c r="Y316" s="15">
        <v>15.869237999999999</v>
      </c>
      <c r="Z316" s="15">
        <v>20.254612000000002</v>
      </c>
      <c r="AA316" s="15">
        <v>7.264437</v>
      </c>
      <c r="AB316" s="16" t="s">
        <v>452</v>
      </c>
      <c r="AC316" s="11" t="s">
        <v>472</v>
      </c>
      <c r="AD316" s="12" t="s">
        <v>395</v>
      </c>
      <c r="AE316" s="12" t="s">
        <v>402</v>
      </c>
      <c r="AF316" s="12" t="s">
        <v>402</v>
      </c>
      <c r="AG316" s="12" t="s">
        <v>403</v>
      </c>
      <c r="AH316" s="12" t="s">
        <v>404</v>
      </c>
      <c r="AI316" s="12"/>
    </row>
    <row r="317" spans="1:35" ht="15" x14ac:dyDescent="0.2">
      <c r="A317" s="12" t="s">
        <v>84</v>
      </c>
      <c r="B317" s="13">
        <v>1.1631910000000001</v>
      </c>
      <c r="C317" s="14">
        <v>1146</v>
      </c>
      <c r="D317" s="12">
        <v>75.91</v>
      </c>
      <c r="E317" s="12">
        <v>0</v>
      </c>
      <c r="F317" s="12">
        <v>0</v>
      </c>
      <c r="G317" s="11" t="s">
        <v>709</v>
      </c>
      <c r="H317" s="11" t="s">
        <v>709</v>
      </c>
      <c r="I317" s="11" t="s">
        <v>709</v>
      </c>
      <c r="J317" s="11" t="s">
        <v>709</v>
      </c>
      <c r="K317" s="11" t="s">
        <v>709</v>
      </c>
      <c r="L317" s="11">
        <v>1.97220717837966</v>
      </c>
      <c r="M317" s="11" t="s">
        <v>709</v>
      </c>
      <c r="N317" s="15">
        <v>0</v>
      </c>
      <c r="O317" s="15">
        <v>3.7632619999999999E-2</v>
      </c>
      <c r="P317" s="15">
        <v>1.9020325000000001E-2</v>
      </c>
      <c r="Q317" s="15">
        <v>3.1823829999999997E-2</v>
      </c>
      <c r="R317" s="15">
        <v>0.38788244</v>
      </c>
      <c r="S317" s="15">
        <v>1.7981175</v>
      </c>
      <c r="T317" s="15">
        <v>6.9859480000000002E-2</v>
      </c>
      <c r="U317" s="15">
        <v>0</v>
      </c>
      <c r="V317" s="15">
        <v>0.22880942000000001</v>
      </c>
      <c r="W317" s="15">
        <v>0.3709247</v>
      </c>
      <c r="X317" s="15">
        <v>0.23252303999999999</v>
      </c>
      <c r="Y317" s="15">
        <v>22.365469000000001</v>
      </c>
      <c r="Z317" s="15">
        <v>212.86429000000001</v>
      </c>
      <c r="AA317" s="15">
        <v>1.0108547000000001</v>
      </c>
      <c r="AB317" s="12"/>
      <c r="AC317" s="11" t="s">
        <v>596</v>
      </c>
      <c r="AD317" s="12" t="s">
        <v>394</v>
      </c>
      <c r="AE317" s="12"/>
      <c r="AF317" s="12" t="s">
        <v>685</v>
      </c>
      <c r="AG317" s="12"/>
      <c r="AH317" s="12"/>
      <c r="AI317" s="12"/>
    </row>
    <row r="318" spans="1:35" ht="15" x14ac:dyDescent="0.2">
      <c r="A318" s="12" t="s">
        <v>270</v>
      </c>
      <c r="B318" s="13">
        <v>2.2531979999999998</v>
      </c>
      <c r="C318" s="14">
        <v>2385</v>
      </c>
      <c r="D318" s="12">
        <v>91.67</v>
      </c>
      <c r="E318" s="12">
        <v>0</v>
      </c>
      <c r="F318" s="12">
        <v>0</v>
      </c>
      <c r="G318" s="11" t="s">
        <v>709</v>
      </c>
      <c r="H318" s="11" t="s">
        <v>709</v>
      </c>
      <c r="I318" s="11" t="s">
        <v>709</v>
      </c>
      <c r="J318" s="11" t="s">
        <v>709</v>
      </c>
      <c r="K318" s="11">
        <v>3.8990287691530101</v>
      </c>
      <c r="L318" s="11">
        <v>1.9318849564993199</v>
      </c>
      <c r="M318" s="11" t="s">
        <v>709</v>
      </c>
      <c r="N318" s="15">
        <v>0</v>
      </c>
      <c r="O318" s="15">
        <v>0</v>
      </c>
      <c r="P318" s="15">
        <v>0</v>
      </c>
      <c r="Q318" s="15">
        <v>7.1443535000000002E-2</v>
      </c>
      <c r="R318" s="15">
        <v>0.13112612000000001</v>
      </c>
      <c r="S318" s="15">
        <v>0.17397428000000001</v>
      </c>
      <c r="T318" s="15">
        <v>1.7500950000000001E-2</v>
      </c>
      <c r="U318" s="15">
        <v>0</v>
      </c>
      <c r="V318" s="15">
        <v>0</v>
      </c>
      <c r="W318" s="15">
        <v>0</v>
      </c>
      <c r="X318" s="15">
        <v>3.4312383999999998</v>
      </c>
      <c r="Y318" s="15">
        <v>7.4481172999999998</v>
      </c>
      <c r="Z318" s="15">
        <v>19.668023999999999</v>
      </c>
      <c r="AA318" s="15">
        <v>1.0101061</v>
      </c>
      <c r="AB318" s="12"/>
      <c r="AC318" s="11" t="s">
        <v>594</v>
      </c>
      <c r="AD318" s="12" t="s">
        <v>395</v>
      </c>
      <c r="AE318" s="12" t="s">
        <v>402</v>
      </c>
      <c r="AF318" s="12" t="s">
        <v>402</v>
      </c>
      <c r="AG318" s="12" t="s">
        <v>398</v>
      </c>
      <c r="AH318" s="12" t="s">
        <v>399</v>
      </c>
      <c r="AI318" s="12" t="s">
        <v>449</v>
      </c>
    </row>
    <row r="319" spans="1:35" ht="15" x14ac:dyDescent="0.2">
      <c r="A319" s="12" t="s">
        <v>260</v>
      </c>
      <c r="B319" s="13">
        <v>1.5964</v>
      </c>
      <c r="C319" s="14">
        <v>1881</v>
      </c>
      <c r="D319" s="12">
        <v>56.88</v>
      </c>
      <c r="E319" s="12">
        <v>1.99</v>
      </c>
      <c r="F319" s="12">
        <v>25</v>
      </c>
      <c r="G319" s="11" t="s">
        <v>709</v>
      </c>
      <c r="H319" s="11" t="s">
        <v>709</v>
      </c>
      <c r="I319" s="11" t="s">
        <v>709</v>
      </c>
      <c r="J319" s="11" t="s">
        <v>709</v>
      </c>
      <c r="K319" s="11" t="s">
        <v>709</v>
      </c>
      <c r="L319" s="11" t="s">
        <v>709</v>
      </c>
      <c r="M319" s="11" t="s">
        <v>709</v>
      </c>
      <c r="N319" s="15">
        <v>0</v>
      </c>
      <c r="O319" s="15">
        <v>0</v>
      </c>
      <c r="P319" s="15">
        <v>0</v>
      </c>
      <c r="Q319" s="15">
        <v>0</v>
      </c>
      <c r="R319" s="15">
        <v>7.2112284000000002E-3</v>
      </c>
      <c r="S319" s="15">
        <v>5.6725364E-2</v>
      </c>
      <c r="T319" s="15">
        <v>4.8206033999999998E-3</v>
      </c>
      <c r="U319" s="15">
        <v>0</v>
      </c>
      <c r="V319" s="15">
        <v>0</v>
      </c>
      <c r="W319" s="15">
        <v>0</v>
      </c>
      <c r="X319" s="15">
        <v>0</v>
      </c>
      <c r="Y319" s="15">
        <v>0.34807354000000001</v>
      </c>
      <c r="Z319" s="15">
        <v>6.4953659999999998</v>
      </c>
      <c r="AA319" s="15">
        <v>0.33357110000000001</v>
      </c>
      <c r="AB319" s="12"/>
      <c r="AC319" s="11" t="s">
        <v>525</v>
      </c>
      <c r="AD319" s="12" t="s">
        <v>394</v>
      </c>
      <c r="AE319" s="12"/>
      <c r="AF319" s="12" t="s">
        <v>610</v>
      </c>
      <c r="AG319" s="12" t="s">
        <v>611</v>
      </c>
      <c r="AH319" s="12"/>
      <c r="AI319" s="12"/>
    </row>
    <row r="320" spans="1:35" ht="15" x14ac:dyDescent="0.2">
      <c r="A320" s="12" t="s">
        <v>137</v>
      </c>
      <c r="B320" s="13">
        <v>0.82525800000000005</v>
      </c>
      <c r="C320" s="14">
        <v>1072</v>
      </c>
      <c r="D320" s="12">
        <v>68.930000000000007</v>
      </c>
      <c r="E320" s="12">
        <v>0</v>
      </c>
      <c r="F320" s="12">
        <v>0</v>
      </c>
      <c r="G320" s="11" t="s">
        <v>709</v>
      </c>
      <c r="H320" s="11" t="s">
        <v>709</v>
      </c>
      <c r="I320" s="11" t="s">
        <v>709</v>
      </c>
      <c r="J320" s="11" t="s">
        <v>709</v>
      </c>
      <c r="K320" s="11" t="s">
        <v>709</v>
      </c>
      <c r="L320" s="11" t="s">
        <v>709</v>
      </c>
      <c r="M320" s="11" t="s">
        <v>709</v>
      </c>
      <c r="N320" s="15">
        <v>0</v>
      </c>
      <c r="O320" s="15">
        <v>0</v>
      </c>
      <c r="P320" s="15">
        <v>0</v>
      </c>
      <c r="Q320" s="15">
        <v>0</v>
      </c>
      <c r="R320" s="15">
        <v>0.20460476</v>
      </c>
      <c r="S320" s="15">
        <v>0.53754429999999997</v>
      </c>
      <c r="T320" s="15">
        <v>0</v>
      </c>
      <c r="U320" s="15">
        <v>0</v>
      </c>
      <c r="V320" s="15">
        <v>0</v>
      </c>
      <c r="W320" s="15">
        <v>0</v>
      </c>
      <c r="X320" s="15">
        <v>0</v>
      </c>
      <c r="Y320" s="15">
        <v>13.116486</v>
      </c>
      <c r="Z320" s="15">
        <v>62.242542</v>
      </c>
      <c r="AA320" s="15">
        <v>0</v>
      </c>
      <c r="AB320" s="16" t="s">
        <v>424</v>
      </c>
      <c r="AC320" s="11" t="s">
        <v>481</v>
      </c>
      <c r="AD320" s="12" t="s">
        <v>395</v>
      </c>
      <c r="AE320" s="12" t="s">
        <v>396</v>
      </c>
      <c r="AF320" s="12" t="s">
        <v>607</v>
      </c>
      <c r="AG320" s="12"/>
      <c r="AH320" s="12"/>
      <c r="AI320" s="12"/>
    </row>
    <row r="321" spans="1:35" ht="15" x14ac:dyDescent="0.2">
      <c r="A321" s="12" t="s">
        <v>167</v>
      </c>
      <c r="B321" s="13">
        <v>3.2201249999999999</v>
      </c>
      <c r="C321" s="14">
        <v>2972</v>
      </c>
      <c r="D321" s="12">
        <v>82.91</v>
      </c>
      <c r="E321" s="12">
        <v>0.65</v>
      </c>
      <c r="F321" s="12">
        <v>0</v>
      </c>
      <c r="G321" s="11" t="s">
        <v>709</v>
      </c>
      <c r="H321" s="11" t="s">
        <v>709</v>
      </c>
      <c r="I321" s="11" t="s">
        <v>709</v>
      </c>
      <c r="J321" s="11" t="s">
        <v>709</v>
      </c>
      <c r="K321" s="11" t="s">
        <v>709</v>
      </c>
      <c r="L321" s="11">
        <v>1.75489555383935</v>
      </c>
      <c r="M321" s="11">
        <v>2.0553031482141901</v>
      </c>
      <c r="N321" s="15">
        <v>0</v>
      </c>
      <c r="O321" s="15">
        <v>6.5178920000000001E-2</v>
      </c>
      <c r="P321" s="15">
        <v>8.9916270000000003E-3</v>
      </c>
      <c r="Q321" s="15">
        <v>4.6670034999999999E-2</v>
      </c>
      <c r="R321" s="15">
        <v>9.9271684999999998E-2</v>
      </c>
      <c r="S321" s="15">
        <v>0.47388774</v>
      </c>
      <c r="T321" s="15">
        <v>0.14600015999999999</v>
      </c>
      <c r="U321" s="15">
        <v>0</v>
      </c>
      <c r="V321" s="15">
        <v>2.7955874999999999</v>
      </c>
      <c r="W321" s="15">
        <v>0.44345035999999999</v>
      </c>
      <c r="X321" s="15">
        <v>3.0983839999999998</v>
      </c>
      <c r="Y321" s="15">
        <v>6.1638001999999998</v>
      </c>
      <c r="Z321" s="15">
        <v>55.333182999999998</v>
      </c>
      <c r="AA321" s="15">
        <v>14.713186</v>
      </c>
      <c r="AB321" s="16" t="s">
        <v>453</v>
      </c>
      <c r="AC321" s="11" t="s">
        <v>592</v>
      </c>
      <c r="AD321" s="12" t="s">
        <v>394</v>
      </c>
      <c r="AE321" s="12"/>
      <c r="AF321" s="12" t="s">
        <v>658</v>
      </c>
      <c r="AG321" s="12" t="s">
        <v>677</v>
      </c>
      <c r="AH321" s="11" t="s">
        <v>680</v>
      </c>
      <c r="AI321" s="12"/>
    </row>
    <row r="322" spans="1:35" ht="15" x14ac:dyDescent="0.2">
      <c r="A322" s="12" t="s">
        <v>23</v>
      </c>
      <c r="B322" s="13">
        <v>2.207328</v>
      </c>
      <c r="C322" s="14">
        <v>2614</v>
      </c>
      <c r="D322" s="12">
        <v>88.24</v>
      </c>
      <c r="E322" s="12">
        <v>2.29</v>
      </c>
      <c r="F322" s="12">
        <v>0</v>
      </c>
      <c r="G322" s="11" t="s">
        <v>709</v>
      </c>
      <c r="H322" s="11" t="s">
        <v>709</v>
      </c>
      <c r="I322" s="11" t="s">
        <v>709</v>
      </c>
      <c r="J322" s="11" t="s">
        <v>709</v>
      </c>
      <c r="K322" s="11" t="s">
        <v>709</v>
      </c>
      <c r="L322" s="11" t="s">
        <v>709</v>
      </c>
      <c r="M322" s="11" t="s">
        <v>709</v>
      </c>
      <c r="N322" s="15">
        <v>0</v>
      </c>
      <c r="O322" s="15">
        <v>1.5459908E-2</v>
      </c>
      <c r="P322" s="15">
        <v>0.28907579999999999</v>
      </c>
      <c r="Q322" s="15">
        <v>0.16844563000000001</v>
      </c>
      <c r="R322" s="15">
        <v>0.27547595000000002</v>
      </c>
      <c r="S322" s="15">
        <v>0.53364959999999995</v>
      </c>
      <c r="T322" s="15">
        <v>0.10766441</v>
      </c>
      <c r="U322" s="15">
        <v>0</v>
      </c>
      <c r="V322" s="15">
        <v>7.0984679999999994E-2</v>
      </c>
      <c r="W322" s="15">
        <v>0.2546197</v>
      </c>
      <c r="X322" s="15">
        <v>6.2163887000000004</v>
      </c>
      <c r="Y322" s="15">
        <v>4.8653380000000004</v>
      </c>
      <c r="Z322" s="15">
        <v>62.211613</v>
      </c>
      <c r="AA322" s="15">
        <v>7.4306983999999998</v>
      </c>
      <c r="AB322" s="16" t="s">
        <v>451</v>
      </c>
      <c r="AC322" s="11" t="s">
        <v>523</v>
      </c>
      <c r="AD322" s="12" t="s">
        <v>395</v>
      </c>
      <c r="AE322" s="12" t="s">
        <v>402</v>
      </c>
      <c r="AF322" s="12" t="s">
        <v>402</v>
      </c>
      <c r="AG322" s="12" t="s">
        <v>398</v>
      </c>
      <c r="AH322" s="12" t="s">
        <v>419</v>
      </c>
      <c r="AI322" s="12"/>
    </row>
    <row r="323" spans="1:35" ht="15" x14ac:dyDescent="0.2">
      <c r="A323" s="12" t="s">
        <v>192</v>
      </c>
      <c r="B323" s="13">
        <v>0.68899299999999997</v>
      </c>
      <c r="C323" s="14">
        <v>850</v>
      </c>
      <c r="D323" s="12">
        <v>53.92</v>
      </c>
      <c r="E323" s="12">
        <v>2.09</v>
      </c>
      <c r="F323" s="12">
        <v>0</v>
      </c>
      <c r="G323" s="11" t="s">
        <v>709</v>
      </c>
      <c r="H323" s="11" t="s">
        <v>709</v>
      </c>
      <c r="I323" s="11" t="s">
        <v>709</v>
      </c>
      <c r="J323" s="11" t="s">
        <v>709</v>
      </c>
      <c r="K323" s="11" t="s">
        <v>709</v>
      </c>
      <c r="L323" s="11" t="s">
        <v>709</v>
      </c>
      <c r="M323" s="11" t="s">
        <v>709</v>
      </c>
      <c r="N323" s="15">
        <v>0</v>
      </c>
      <c r="O323" s="15">
        <v>0.12618962</v>
      </c>
      <c r="P323" s="15">
        <v>7.1899379999999999E-3</v>
      </c>
      <c r="Q323" s="15">
        <v>0.18064705</v>
      </c>
      <c r="R323" s="15">
        <v>7.0860190000000003E-2</v>
      </c>
      <c r="S323" s="15">
        <v>3.404037E-2</v>
      </c>
      <c r="T323" s="15">
        <v>0.13374697999999999</v>
      </c>
      <c r="U323" s="15">
        <v>0</v>
      </c>
      <c r="V323" s="15">
        <v>5.7182244999999998</v>
      </c>
      <c r="W323" s="15">
        <v>0.39604908</v>
      </c>
      <c r="X323" s="15">
        <v>12.021534000000001</v>
      </c>
      <c r="Y323" s="15">
        <v>4.1411204000000001</v>
      </c>
      <c r="Z323" s="15">
        <v>3.8029809999999999</v>
      </c>
      <c r="AA323" s="15">
        <v>12.037974</v>
      </c>
      <c r="AB323" s="12"/>
      <c r="AC323" s="11" t="s">
        <v>465</v>
      </c>
      <c r="AD323" s="12" t="s">
        <v>394</v>
      </c>
      <c r="AE323" s="12"/>
      <c r="AF323" s="12" t="s">
        <v>610</v>
      </c>
      <c r="AG323" s="12" t="s">
        <v>609</v>
      </c>
      <c r="AH323" s="12"/>
      <c r="AI323" s="12"/>
    </row>
    <row r="324" spans="1:35" ht="15" x14ac:dyDescent="0.2">
      <c r="A324" s="12" t="s">
        <v>366</v>
      </c>
      <c r="B324" s="13">
        <v>0.83101000000000003</v>
      </c>
      <c r="C324" s="14">
        <v>1113</v>
      </c>
      <c r="D324" s="12">
        <v>73.17</v>
      </c>
      <c r="E324" s="12">
        <v>0</v>
      </c>
      <c r="F324" s="12">
        <v>0</v>
      </c>
      <c r="G324" s="11" t="s">
        <v>709</v>
      </c>
      <c r="H324" s="11" t="s">
        <v>709</v>
      </c>
      <c r="I324" s="11" t="s">
        <v>709</v>
      </c>
      <c r="J324" s="11" t="s">
        <v>709</v>
      </c>
      <c r="K324" s="11" t="s">
        <v>709</v>
      </c>
      <c r="L324" s="11" t="s">
        <v>709</v>
      </c>
      <c r="M324" s="11" t="s">
        <v>709</v>
      </c>
      <c r="N324" s="15">
        <v>0</v>
      </c>
      <c r="O324" s="15">
        <v>0</v>
      </c>
      <c r="P324" s="15">
        <v>0</v>
      </c>
      <c r="Q324" s="15">
        <v>0</v>
      </c>
      <c r="R324" s="15">
        <v>1.3178631999999999E-2</v>
      </c>
      <c r="S324" s="15">
        <v>8.2365560000000004E-2</v>
      </c>
      <c r="T324" s="15">
        <v>8.8341940000000001E-3</v>
      </c>
      <c r="U324" s="15">
        <v>0</v>
      </c>
      <c r="V324" s="15">
        <v>0</v>
      </c>
      <c r="W324" s="15">
        <v>0</v>
      </c>
      <c r="X324" s="15">
        <v>0</v>
      </c>
      <c r="Y324" s="15">
        <v>0.71480197000000001</v>
      </c>
      <c r="Z324" s="15">
        <v>9.4730519999999991</v>
      </c>
      <c r="AA324" s="15">
        <v>0.74001764999999997</v>
      </c>
      <c r="AB324" s="12"/>
      <c r="AC324" s="11" t="s">
        <v>597</v>
      </c>
      <c r="AD324" s="12" t="s">
        <v>394</v>
      </c>
      <c r="AE324" s="12"/>
      <c r="AF324" s="12" t="s">
        <v>659</v>
      </c>
      <c r="AG324" s="12" t="s">
        <v>664</v>
      </c>
      <c r="AH324" s="12"/>
      <c r="AI324" s="12"/>
    </row>
    <row r="325" spans="1:35" ht="15" x14ac:dyDescent="0.2">
      <c r="A325" s="12" t="s">
        <v>121</v>
      </c>
      <c r="B325" s="13">
        <v>1.3383780000000001</v>
      </c>
      <c r="C325" s="14">
        <v>1305</v>
      </c>
      <c r="D325" s="12">
        <v>87.29</v>
      </c>
      <c r="E325" s="12">
        <v>0</v>
      </c>
      <c r="F325" s="12">
        <v>0</v>
      </c>
      <c r="G325" s="11" t="s">
        <v>709</v>
      </c>
      <c r="H325" s="11" t="s">
        <v>709</v>
      </c>
      <c r="I325" s="11" t="s">
        <v>709</v>
      </c>
      <c r="J325" s="11">
        <v>1.8908212660896599</v>
      </c>
      <c r="K325" s="11" t="s">
        <v>709</v>
      </c>
      <c r="L325" s="11">
        <v>1.4912728978155401</v>
      </c>
      <c r="M325" s="11">
        <v>1.56818560633905</v>
      </c>
      <c r="N325" s="15">
        <v>0</v>
      </c>
      <c r="O325" s="15">
        <v>0</v>
      </c>
      <c r="P325" s="15">
        <v>1.9753073999999999E-2</v>
      </c>
      <c r="Q325" s="15">
        <v>0.21473558000000001</v>
      </c>
      <c r="R325" s="15">
        <v>0.12076687</v>
      </c>
      <c r="S325" s="15">
        <v>0.15851755000000001</v>
      </c>
      <c r="T325" s="15">
        <v>0.17329191999999999</v>
      </c>
      <c r="U325" s="15">
        <v>0</v>
      </c>
      <c r="V325" s="15">
        <v>0</v>
      </c>
      <c r="W325" s="15">
        <v>1.0384401999999999</v>
      </c>
      <c r="X325" s="15">
        <v>14.988068</v>
      </c>
      <c r="Y325" s="15">
        <v>7.3345779999999996</v>
      </c>
      <c r="Z325" s="15">
        <v>18.519307999999999</v>
      </c>
      <c r="AA325" s="15">
        <v>17.779024</v>
      </c>
      <c r="AB325" s="12"/>
      <c r="AC325" s="11" t="s">
        <v>549</v>
      </c>
      <c r="AD325" s="12" t="s">
        <v>394</v>
      </c>
      <c r="AE325" s="12"/>
      <c r="AF325" s="12" t="s">
        <v>695</v>
      </c>
      <c r="AG325" s="12"/>
      <c r="AH325" s="12"/>
      <c r="AI325" s="12"/>
    </row>
    <row r="326" spans="1:35" ht="15" x14ac:dyDescent="0.2">
      <c r="A326" s="12" t="s">
        <v>316</v>
      </c>
      <c r="B326" s="13">
        <v>1.119912</v>
      </c>
      <c r="C326" s="14">
        <v>1215</v>
      </c>
      <c r="D326" s="12">
        <v>96.19</v>
      </c>
      <c r="E326" s="12">
        <v>0</v>
      </c>
      <c r="F326" s="12">
        <v>0</v>
      </c>
      <c r="G326" s="11" t="s">
        <v>709</v>
      </c>
      <c r="H326" s="11" t="s">
        <v>709</v>
      </c>
      <c r="I326" s="11" t="s">
        <v>709</v>
      </c>
      <c r="J326" s="11" t="s">
        <v>709</v>
      </c>
      <c r="K326" s="11" t="s">
        <v>709</v>
      </c>
      <c r="L326" s="11">
        <v>1.4221756945436199</v>
      </c>
      <c r="M326" s="11" t="s">
        <v>709</v>
      </c>
      <c r="N326" s="15">
        <v>0</v>
      </c>
      <c r="O326" s="15">
        <v>0</v>
      </c>
      <c r="P326" s="15">
        <v>0</v>
      </c>
      <c r="Q326" s="15">
        <v>0</v>
      </c>
      <c r="R326" s="15">
        <v>5.3512237999999997E-2</v>
      </c>
      <c r="S326" s="15">
        <v>0.17974786000000001</v>
      </c>
      <c r="T326" s="15">
        <v>7.6958870000000002E-3</v>
      </c>
      <c r="U326" s="15">
        <v>0</v>
      </c>
      <c r="V326" s="15">
        <v>0</v>
      </c>
      <c r="W326" s="15">
        <v>0</v>
      </c>
      <c r="X326" s="15">
        <v>0</v>
      </c>
      <c r="Y326" s="15">
        <v>3.3524276999999998</v>
      </c>
      <c r="Z326" s="15">
        <v>20.808176</v>
      </c>
      <c r="AA326" s="15">
        <v>0.65243523999999997</v>
      </c>
      <c r="AB326" s="12"/>
      <c r="AC326" s="11" t="s">
        <v>598</v>
      </c>
      <c r="AD326" s="12" t="s">
        <v>394</v>
      </c>
      <c r="AE326" s="12"/>
      <c r="AF326" s="12" t="s">
        <v>659</v>
      </c>
      <c r="AG326" s="12" t="s">
        <v>664</v>
      </c>
      <c r="AH326" s="12"/>
      <c r="AI326" s="12"/>
    </row>
    <row r="327" spans="1:35" ht="15" x14ac:dyDescent="0.2">
      <c r="A327" s="12" t="s">
        <v>57</v>
      </c>
      <c r="B327" s="13">
        <v>2.1832180000000001</v>
      </c>
      <c r="C327" s="14">
        <v>2083</v>
      </c>
      <c r="D327" s="12">
        <v>93.41</v>
      </c>
      <c r="E327" s="12">
        <v>0</v>
      </c>
      <c r="F327" s="12">
        <v>0</v>
      </c>
      <c r="G327" s="11" t="s">
        <v>709</v>
      </c>
      <c r="H327" s="11" t="s">
        <v>709</v>
      </c>
      <c r="I327" s="11" t="s">
        <v>709</v>
      </c>
      <c r="J327" s="11" t="s">
        <v>709</v>
      </c>
      <c r="K327" s="11" t="s">
        <v>709</v>
      </c>
      <c r="L327" s="11">
        <v>1.6010717728208701</v>
      </c>
      <c r="M327" s="11">
        <v>1.9039799461453499</v>
      </c>
      <c r="N327" s="15">
        <v>0</v>
      </c>
      <c r="O327" s="15">
        <v>0</v>
      </c>
      <c r="P327" s="15">
        <v>4.1243043E-2</v>
      </c>
      <c r="Q327" s="15">
        <v>0.33194332999999998</v>
      </c>
      <c r="R327" s="15">
        <v>0.47512444999999998</v>
      </c>
      <c r="S327" s="15">
        <v>0.2053179</v>
      </c>
      <c r="T327" s="15">
        <v>6.0831341999999997E-2</v>
      </c>
      <c r="U327" s="15">
        <v>0</v>
      </c>
      <c r="V327" s="15">
        <v>0</v>
      </c>
      <c r="W327" s="15">
        <v>1.0055577</v>
      </c>
      <c r="X327" s="15">
        <v>24.609286999999998</v>
      </c>
      <c r="Y327" s="15">
        <v>31.15034</v>
      </c>
      <c r="Z327" s="15">
        <v>23.883520000000001</v>
      </c>
      <c r="AA327" s="15">
        <v>5.7910366</v>
      </c>
      <c r="AB327" s="12"/>
      <c r="AC327" s="11" t="s">
        <v>591</v>
      </c>
      <c r="AD327" s="12" t="s">
        <v>394</v>
      </c>
      <c r="AE327" s="12"/>
      <c r="AF327" s="11" t="s">
        <v>640</v>
      </c>
      <c r="AG327" s="12"/>
      <c r="AH327" s="12"/>
      <c r="AI327" s="12"/>
    </row>
    <row r="328" spans="1:35" ht="15" x14ac:dyDescent="0.2">
      <c r="A328" s="12" t="s">
        <v>108</v>
      </c>
      <c r="B328" s="13">
        <v>4.2075250000000004</v>
      </c>
      <c r="C328" s="14">
        <v>3782</v>
      </c>
      <c r="D328" s="12">
        <v>94.19</v>
      </c>
      <c r="E328" s="12">
        <v>0</v>
      </c>
      <c r="F328" s="12">
        <v>0</v>
      </c>
      <c r="G328" s="11" t="s">
        <v>709</v>
      </c>
      <c r="H328" s="11" t="s">
        <v>709</v>
      </c>
      <c r="I328" s="11" t="s">
        <v>709</v>
      </c>
      <c r="J328" s="11" t="s">
        <v>709</v>
      </c>
      <c r="K328" s="11" t="s">
        <v>709</v>
      </c>
      <c r="L328" s="11">
        <v>1.6013688902257299</v>
      </c>
      <c r="M328" s="11" t="s">
        <v>709</v>
      </c>
      <c r="N328" s="15">
        <v>0</v>
      </c>
      <c r="O328" s="15">
        <v>7.4549546E-3</v>
      </c>
      <c r="P328" s="15">
        <v>1.6322764999999999E-2</v>
      </c>
      <c r="Q328" s="15">
        <v>4.0198205999999997E-3</v>
      </c>
      <c r="R328" s="15">
        <v>9.5640680000000006E-2</v>
      </c>
      <c r="S328" s="15">
        <v>1.0168311999999999</v>
      </c>
      <c r="T328" s="15">
        <v>5.4907992000000003E-2</v>
      </c>
      <c r="U328" s="15">
        <v>0</v>
      </c>
      <c r="V328" s="15">
        <v>0.20629639999999999</v>
      </c>
      <c r="W328" s="15">
        <v>0.34828308000000002</v>
      </c>
      <c r="X328" s="15">
        <v>6.3847854999999995E-2</v>
      </c>
      <c r="Y328" s="15">
        <v>5.7185325999999996</v>
      </c>
      <c r="Z328" s="15">
        <v>116.54497499999999</v>
      </c>
      <c r="AA328" s="15">
        <v>4.9537582000000002</v>
      </c>
      <c r="AB328" s="16" t="s">
        <v>443</v>
      </c>
      <c r="AC328" s="11" t="s">
        <v>533</v>
      </c>
      <c r="AD328" s="12" t="s">
        <v>394</v>
      </c>
      <c r="AE328" s="12"/>
      <c r="AF328" s="12" t="s">
        <v>693</v>
      </c>
      <c r="AG328" s="12"/>
      <c r="AH328" s="12"/>
      <c r="AI328" s="12"/>
    </row>
    <row r="329" spans="1:35" ht="15" x14ac:dyDescent="0.2">
      <c r="A329" s="12" t="s">
        <v>281</v>
      </c>
      <c r="B329" s="13">
        <v>0.68576300000000001</v>
      </c>
      <c r="C329" s="14">
        <v>903</v>
      </c>
      <c r="D329" s="12">
        <v>74.2</v>
      </c>
      <c r="E329" s="12">
        <v>0.49</v>
      </c>
      <c r="F329" s="12">
        <v>100</v>
      </c>
      <c r="G329" s="11" t="s">
        <v>709</v>
      </c>
      <c r="H329" s="11" t="s">
        <v>709</v>
      </c>
      <c r="I329" s="11" t="s">
        <v>709</v>
      </c>
      <c r="J329" s="11" t="s">
        <v>709</v>
      </c>
      <c r="K329" s="11" t="s">
        <v>709</v>
      </c>
      <c r="L329" s="11" t="s">
        <v>709</v>
      </c>
      <c r="M329" s="11" t="s">
        <v>709</v>
      </c>
      <c r="N329" s="15">
        <v>5.9989904999999998E-3</v>
      </c>
      <c r="O329" s="15">
        <v>0</v>
      </c>
      <c r="P329" s="15">
        <v>0</v>
      </c>
      <c r="Q329" s="15">
        <v>0</v>
      </c>
      <c r="R329" s="15">
        <v>1.2430033E-2</v>
      </c>
      <c r="S329" s="15">
        <v>9.8283300000000004E-2</v>
      </c>
      <c r="T329" s="15">
        <v>3.2699332000000001E-3</v>
      </c>
      <c r="U329" s="15">
        <v>5.7296075000000002E-2</v>
      </c>
      <c r="V329" s="15">
        <v>0</v>
      </c>
      <c r="W329" s="15">
        <v>0</v>
      </c>
      <c r="X329" s="15">
        <v>0</v>
      </c>
      <c r="Y329" s="15">
        <v>0.65329999999999999</v>
      </c>
      <c r="Z329" s="15">
        <v>11.332376</v>
      </c>
      <c r="AA329" s="15">
        <v>0.13191056000000001</v>
      </c>
      <c r="AB329" s="12"/>
      <c r="AC329" s="11" t="s">
        <v>494</v>
      </c>
      <c r="AD329" s="12" t="s">
        <v>395</v>
      </c>
      <c r="AE329" s="12" t="s">
        <v>411</v>
      </c>
      <c r="AF329" s="12" t="s">
        <v>412</v>
      </c>
      <c r="AG329" s="17" t="s">
        <v>413</v>
      </c>
      <c r="AH329" s="12" t="s">
        <v>417</v>
      </c>
      <c r="AI329" s="12"/>
    </row>
    <row r="330" spans="1:35" ht="15" x14ac:dyDescent="0.2">
      <c r="A330" s="12" t="s">
        <v>156</v>
      </c>
      <c r="B330" s="13">
        <v>3.6219510000000001</v>
      </c>
      <c r="C330" s="14">
        <v>3374</v>
      </c>
      <c r="D330" s="12">
        <v>89.09</v>
      </c>
      <c r="E330" s="12">
        <v>1.36</v>
      </c>
      <c r="F330" s="12">
        <v>0</v>
      </c>
      <c r="G330" s="11" t="s">
        <v>709</v>
      </c>
      <c r="H330" s="11" t="s">
        <v>709</v>
      </c>
      <c r="I330" s="11" t="s">
        <v>709</v>
      </c>
      <c r="J330" s="11" t="s">
        <v>709</v>
      </c>
      <c r="K330" s="11" t="s">
        <v>709</v>
      </c>
      <c r="L330" s="11">
        <v>1.3374197311895899</v>
      </c>
      <c r="M330" s="11" t="s">
        <v>709</v>
      </c>
      <c r="N330" s="15">
        <v>0</v>
      </c>
      <c r="O330" s="15">
        <v>0</v>
      </c>
      <c r="P330" s="15">
        <v>8.6927440000000005E-3</v>
      </c>
      <c r="Q330" s="15">
        <v>2.3729552000000001E-2</v>
      </c>
      <c r="R330" s="15">
        <v>1.566246E-2</v>
      </c>
      <c r="S330" s="15">
        <v>0.19446014</v>
      </c>
      <c r="T330" s="15">
        <v>0</v>
      </c>
      <c r="U330" s="15">
        <v>0</v>
      </c>
      <c r="V330" s="15">
        <v>0</v>
      </c>
      <c r="W330" s="15">
        <v>0.48806638000000002</v>
      </c>
      <c r="X330" s="15">
        <v>1.4654092000000001</v>
      </c>
      <c r="Y330" s="15">
        <v>0.84182809999999997</v>
      </c>
      <c r="Z330" s="15">
        <v>22.621334000000001</v>
      </c>
      <c r="AA330" s="15">
        <v>0</v>
      </c>
      <c r="AB330" s="12"/>
      <c r="AC330" s="11" t="s">
        <v>525</v>
      </c>
      <c r="AD330" s="12" t="s">
        <v>394</v>
      </c>
      <c r="AE330" s="12"/>
      <c r="AF330" s="12" t="s">
        <v>610</v>
      </c>
      <c r="AG330" s="12" t="s">
        <v>611</v>
      </c>
      <c r="AH330" s="12"/>
      <c r="AI330" s="12"/>
    </row>
    <row r="331" spans="1:35" ht="15" x14ac:dyDescent="0.2">
      <c r="A331" s="12" t="s">
        <v>41</v>
      </c>
      <c r="B331" s="13">
        <v>1.1953910000000001</v>
      </c>
      <c r="C331" s="14">
        <v>1489</v>
      </c>
      <c r="D331" s="12">
        <v>53.62</v>
      </c>
      <c r="E331" s="12">
        <v>1.79</v>
      </c>
      <c r="F331" s="12">
        <v>66.67</v>
      </c>
      <c r="G331" s="11" t="s">
        <v>709</v>
      </c>
      <c r="H331" s="11" t="s">
        <v>709</v>
      </c>
      <c r="I331" s="11" t="s">
        <v>709</v>
      </c>
      <c r="J331" s="11" t="s">
        <v>709</v>
      </c>
      <c r="K331" s="11" t="s">
        <v>709</v>
      </c>
      <c r="L331" s="11" t="s">
        <v>709</v>
      </c>
      <c r="M331" s="11" t="s">
        <v>709</v>
      </c>
      <c r="N331" s="15">
        <v>0</v>
      </c>
      <c r="O331" s="15">
        <v>0.31324318000000001</v>
      </c>
      <c r="P331" s="15">
        <v>0.21071407</v>
      </c>
      <c r="Q331" s="15">
        <v>0.33626466999999999</v>
      </c>
      <c r="R331" s="15">
        <v>0.32565444999999998</v>
      </c>
      <c r="S331" s="15">
        <v>0.48100316999999998</v>
      </c>
      <c r="T331" s="15">
        <v>0.28431361999999999</v>
      </c>
      <c r="U331" s="15">
        <v>0</v>
      </c>
      <c r="V331" s="15">
        <v>12.516311999999999</v>
      </c>
      <c r="W331" s="15">
        <v>5.8834780000000002</v>
      </c>
      <c r="X331" s="15">
        <v>17.254079999999998</v>
      </c>
      <c r="Y331" s="15">
        <v>16.184000000000001</v>
      </c>
      <c r="Z331" s="15">
        <v>52.875843000000003</v>
      </c>
      <c r="AA331" s="15">
        <v>22.141362999999998</v>
      </c>
      <c r="AB331" s="12"/>
      <c r="AC331" s="11" t="s">
        <v>515</v>
      </c>
      <c r="AD331" s="12" t="s">
        <v>394</v>
      </c>
      <c r="AE331" s="12"/>
      <c r="AF331" s="12" t="s">
        <v>614</v>
      </c>
      <c r="AG331" s="12"/>
      <c r="AH331" s="12"/>
      <c r="AI331" s="12"/>
    </row>
    <row r="332" spans="1:35" ht="15" x14ac:dyDescent="0.2">
      <c r="A332" s="12" t="s">
        <v>92</v>
      </c>
      <c r="B332" s="13">
        <v>0.65139999999999998</v>
      </c>
      <c r="C332" s="14">
        <v>732</v>
      </c>
      <c r="D332" s="12">
        <v>62.91</v>
      </c>
      <c r="E332" s="12">
        <v>0.99</v>
      </c>
      <c r="F332" s="12">
        <v>0</v>
      </c>
      <c r="G332" s="11" t="s">
        <v>709</v>
      </c>
      <c r="H332" s="11" t="s">
        <v>709</v>
      </c>
      <c r="I332" s="11" t="s">
        <v>709</v>
      </c>
      <c r="J332" s="11" t="s">
        <v>709</v>
      </c>
      <c r="K332" s="11" t="s">
        <v>709</v>
      </c>
      <c r="L332" s="11" t="s">
        <v>709</v>
      </c>
      <c r="M332" s="11" t="s">
        <v>709</v>
      </c>
      <c r="N332" s="15">
        <v>0</v>
      </c>
      <c r="O332" s="15">
        <v>2.3639439000000002E-2</v>
      </c>
      <c r="P332" s="15">
        <v>4.4862363000000002E-2</v>
      </c>
      <c r="Q332" s="15">
        <v>9.8269049999999997E-2</v>
      </c>
      <c r="R332" s="15">
        <v>6.0041547000000001E-2</v>
      </c>
      <c r="S332" s="15">
        <v>9.6931809999999993E-2</v>
      </c>
      <c r="T332" s="15">
        <v>4.8087030000000003E-2</v>
      </c>
      <c r="U332" s="15">
        <v>0</v>
      </c>
      <c r="V332" s="15">
        <v>1.1106400000000001</v>
      </c>
      <c r="W332" s="15">
        <v>3.1455286</v>
      </c>
      <c r="X332" s="15">
        <v>7.008985</v>
      </c>
      <c r="Y332" s="15">
        <v>3.6718137</v>
      </c>
      <c r="Z332" s="15">
        <v>11.052635</v>
      </c>
      <c r="AA332" s="15">
        <v>4.7175655000000001</v>
      </c>
      <c r="AB332" s="12"/>
      <c r="AC332" s="11" t="s">
        <v>484</v>
      </c>
      <c r="AD332" s="12" t="s">
        <v>394</v>
      </c>
      <c r="AE332" s="12"/>
      <c r="AF332" s="12" t="s">
        <v>610</v>
      </c>
      <c r="AG332" s="12" t="s">
        <v>609</v>
      </c>
      <c r="AH332" s="12"/>
      <c r="AI332" s="12"/>
    </row>
    <row r="333" spans="1:35" ht="15" x14ac:dyDescent="0.2">
      <c r="A333" s="12" t="s">
        <v>325</v>
      </c>
      <c r="B333" s="13">
        <v>1.0411330000000001</v>
      </c>
      <c r="C333" s="14">
        <v>1347</v>
      </c>
      <c r="D333" s="12">
        <v>61.69</v>
      </c>
      <c r="E333" s="12">
        <v>0</v>
      </c>
      <c r="F333" s="12">
        <v>0</v>
      </c>
      <c r="G333" s="11" t="s">
        <v>709</v>
      </c>
      <c r="H333" s="11" t="s">
        <v>709</v>
      </c>
      <c r="I333" s="11" t="s">
        <v>709</v>
      </c>
      <c r="J333" s="11" t="s">
        <v>709</v>
      </c>
      <c r="K333" s="11" t="s">
        <v>709</v>
      </c>
      <c r="L333" s="11" t="s">
        <v>709</v>
      </c>
      <c r="M333" s="11" t="s">
        <v>709</v>
      </c>
      <c r="N333" s="15">
        <v>0</v>
      </c>
      <c r="O333" s="15">
        <v>1.1221628000000001E-2</v>
      </c>
      <c r="P333" s="15">
        <v>0</v>
      </c>
      <c r="Q333" s="15">
        <v>5.4583329999999999E-2</v>
      </c>
      <c r="R333" s="15">
        <v>8.7105920000000003E-2</v>
      </c>
      <c r="S333" s="15">
        <v>3.951462E-2</v>
      </c>
      <c r="T333" s="15">
        <v>3.0578201999999999E-2</v>
      </c>
      <c r="U333" s="15">
        <v>0</v>
      </c>
      <c r="V333" s="15">
        <v>0.41356352000000002</v>
      </c>
      <c r="W333" s="15">
        <v>0</v>
      </c>
      <c r="X333" s="15">
        <v>0.93992120000000001</v>
      </c>
      <c r="Y333" s="15">
        <v>4.6897719999999996</v>
      </c>
      <c r="Z333" s="15">
        <v>4.3314624000000004</v>
      </c>
      <c r="AA333" s="15">
        <v>2.4489472000000001</v>
      </c>
      <c r="AB333" s="12"/>
      <c r="AC333" s="11" t="s">
        <v>569</v>
      </c>
      <c r="AD333" s="12" t="s">
        <v>395</v>
      </c>
      <c r="AE333" s="12" t="s">
        <v>397</v>
      </c>
      <c r="AF333" s="12" t="s">
        <v>418</v>
      </c>
      <c r="AG333" s="12"/>
      <c r="AH333" s="12"/>
      <c r="AI333" s="12"/>
    </row>
    <row r="334" spans="1:35" ht="15" x14ac:dyDescent="0.2">
      <c r="A334" s="12" t="s">
        <v>99</v>
      </c>
      <c r="B334" s="13">
        <v>1.452996</v>
      </c>
      <c r="C334" s="14">
        <v>1513</v>
      </c>
      <c r="D334" s="12">
        <v>89.87</v>
      </c>
      <c r="E334" s="12">
        <v>0.49</v>
      </c>
      <c r="F334" s="12">
        <v>100</v>
      </c>
      <c r="G334" s="11" t="s">
        <v>709</v>
      </c>
      <c r="H334" s="11" t="s">
        <v>709</v>
      </c>
      <c r="I334" s="11" t="s">
        <v>709</v>
      </c>
      <c r="J334" s="11" t="s">
        <v>709</v>
      </c>
      <c r="K334" s="11" t="s">
        <v>709</v>
      </c>
      <c r="L334" s="11">
        <v>1.3382668454526501</v>
      </c>
      <c r="M334" s="11" t="s">
        <v>709</v>
      </c>
      <c r="N334" s="15">
        <v>0</v>
      </c>
      <c r="O334" s="15">
        <v>0</v>
      </c>
      <c r="P334" s="15">
        <v>0</v>
      </c>
      <c r="Q334" s="15">
        <v>9.4778889999999998E-3</v>
      </c>
      <c r="R334" s="15">
        <v>2.4906995000000001E-2</v>
      </c>
      <c r="S334" s="15">
        <v>0.224604</v>
      </c>
      <c r="T334" s="15">
        <v>2.4759928E-2</v>
      </c>
      <c r="U334" s="15">
        <v>0</v>
      </c>
      <c r="V334" s="15">
        <v>0</v>
      </c>
      <c r="W334" s="15">
        <v>0</v>
      </c>
      <c r="X334" s="15">
        <v>0.50442743000000001</v>
      </c>
      <c r="Y334" s="15">
        <v>1.4484490000000001</v>
      </c>
      <c r="Z334" s="15">
        <v>26.202085</v>
      </c>
      <c r="AA334" s="15">
        <v>2.3440905000000001</v>
      </c>
      <c r="AB334" s="16" t="s">
        <v>455</v>
      </c>
      <c r="AC334" s="11" t="s">
        <v>599</v>
      </c>
      <c r="AD334" s="12" t="s">
        <v>395</v>
      </c>
      <c r="AE334" s="12" t="s">
        <v>402</v>
      </c>
      <c r="AF334" s="12" t="s">
        <v>402</v>
      </c>
      <c r="AG334" s="12" t="s">
        <v>398</v>
      </c>
      <c r="AH334" s="12" t="s">
        <v>399</v>
      </c>
      <c r="AI334" s="12" t="s">
        <v>454</v>
      </c>
    </row>
    <row r="335" spans="1:35" ht="15" x14ac:dyDescent="0.2">
      <c r="A335" s="12" t="s">
        <v>328</v>
      </c>
      <c r="B335" s="13">
        <v>0.81270399999999998</v>
      </c>
      <c r="C335" s="14">
        <v>1096</v>
      </c>
      <c r="D335" s="12">
        <v>51.91</v>
      </c>
      <c r="E335" s="12">
        <v>8.4600000000000009</v>
      </c>
      <c r="F335" s="12">
        <v>18.52</v>
      </c>
      <c r="G335" s="11" t="s">
        <v>709</v>
      </c>
      <c r="H335" s="11" t="s">
        <v>709</v>
      </c>
      <c r="I335" s="11" t="s">
        <v>709</v>
      </c>
      <c r="J335" s="11" t="s">
        <v>709</v>
      </c>
      <c r="K335" s="11" t="s">
        <v>709</v>
      </c>
      <c r="L335" s="11" t="s">
        <v>709</v>
      </c>
      <c r="M335" s="11" t="s">
        <v>709</v>
      </c>
      <c r="N335" s="15">
        <v>0</v>
      </c>
      <c r="O335" s="15">
        <v>0</v>
      </c>
      <c r="P335" s="15">
        <v>0</v>
      </c>
      <c r="Q335" s="15">
        <v>0</v>
      </c>
      <c r="R335" s="15">
        <v>1.4020904000000001E-2</v>
      </c>
      <c r="S335" s="15">
        <v>5.4630492000000003E-2</v>
      </c>
      <c r="T335" s="15">
        <v>7.4862610000000001E-3</v>
      </c>
      <c r="U335" s="15">
        <v>0</v>
      </c>
      <c r="V335" s="15">
        <v>0</v>
      </c>
      <c r="W335" s="15">
        <v>0</v>
      </c>
      <c r="X335" s="15">
        <v>0</v>
      </c>
      <c r="Y335" s="15">
        <v>0.74858159999999996</v>
      </c>
      <c r="Z335" s="15">
        <v>6.2648234</v>
      </c>
      <c r="AA335" s="15">
        <v>0.55093734999999999</v>
      </c>
      <c r="AB335" s="12"/>
      <c r="AC335" s="11" t="s">
        <v>600</v>
      </c>
      <c r="AD335" s="12" t="s">
        <v>394</v>
      </c>
      <c r="AE335" s="12"/>
      <c r="AF335" s="12" t="s">
        <v>685</v>
      </c>
      <c r="AG335" s="12"/>
      <c r="AH335" s="12"/>
      <c r="AI335" s="12"/>
    </row>
    <row r="336" spans="1:35" ht="15" x14ac:dyDescent="0.2">
      <c r="A336" s="12" t="s">
        <v>283</v>
      </c>
      <c r="B336" s="13">
        <v>0.67860200000000004</v>
      </c>
      <c r="C336" s="14">
        <v>915</v>
      </c>
      <c r="D336" s="12">
        <v>50.26</v>
      </c>
      <c r="E336" s="12">
        <v>2.91</v>
      </c>
      <c r="F336" s="12">
        <v>20</v>
      </c>
      <c r="G336" s="11" t="s">
        <v>709</v>
      </c>
      <c r="H336" s="11" t="s">
        <v>709</v>
      </c>
      <c r="I336" s="11" t="s">
        <v>709</v>
      </c>
      <c r="J336" s="11" t="s">
        <v>709</v>
      </c>
      <c r="K336" s="11" t="s">
        <v>709</v>
      </c>
      <c r="L336" s="11" t="s">
        <v>709</v>
      </c>
      <c r="M336" s="11" t="s">
        <v>709</v>
      </c>
      <c r="N336" s="15">
        <v>0</v>
      </c>
      <c r="O336" s="15">
        <v>3.1840246000000003E-2</v>
      </c>
      <c r="P336" s="15">
        <v>0</v>
      </c>
      <c r="Q336" s="15">
        <v>9.6634419999999995E-3</v>
      </c>
      <c r="R336" s="15">
        <v>2.3649535999999999E-2</v>
      </c>
      <c r="S336" s="15">
        <v>8.5475855000000003E-2</v>
      </c>
      <c r="T336" s="15">
        <v>1.0023235E-2</v>
      </c>
      <c r="U336" s="15">
        <v>0</v>
      </c>
      <c r="V336" s="15">
        <v>1.6021166</v>
      </c>
      <c r="W336" s="15">
        <v>0</v>
      </c>
      <c r="X336" s="15">
        <v>0.50189793000000005</v>
      </c>
      <c r="Y336" s="15">
        <v>1.3818033999999999</v>
      </c>
      <c r="Z336" s="15">
        <v>9.8474149999999998</v>
      </c>
      <c r="AA336" s="15">
        <v>0.81920740000000003</v>
      </c>
      <c r="AB336" s="12"/>
      <c r="AC336" s="11" t="s">
        <v>601</v>
      </c>
      <c r="AD336" s="12" t="s">
        <v>395</v>
      </c>
      <c r="AE336" s="12" t="s">
        <v>411</v>
      </c>
      <c r="AF336" s="12" t="s">
        <v>423</v>
      </c>
      <c r="AG336" s="12"/>
      <c r="AH336" s="12"/>
      <c r="AI336" s="12"/>
    </row>
    <row r="337" spans="1:35" ht="15" x14ac:dyDescent="0.2">
      <c r="A337" s="12" t="s">
        <v>100</v>
      </c>
      <c r="B337" s="13">
        <v>3.7481200000000001</v>
      </c>
      <c r="C337" s="14">
        <v>4893</v>
      </c>
      <c r="D337" s="12">
        <v>60.32</v>
      </c>
      <c r="E337" s="12">
        <v>7.8</v>
      </c>
      <c r="F337" s="12">
        <v>6.67</v>
      </c>
      <c r="G337" s="11" t="s">
        <v>709</v>
      </c>
      <c r="H337" s="11" t="s">
        <v>709</v>
      </c>
      <c r="I337" s="11" t="s">
        <v>709</v>
      </c>
      <c r="J337" s="11" t="s">
        <v>709</v>
      </c>
      <c r="K337" s="11" t="s">
        <v>709</v>
      </c>
      <c r="L337" s="11" t="s">
        <v>709</v>
      </c>
      <c r="M337" s="11" t="s">
        <v>709</v>
      </c>
      <c r="N337" s="15">
        <v>0</v>
      </c>
      <c r="O337" s="15">
        <v>0.13909394999999999</v>
      </c>
      <c r="P337" s="15">
        <v>3.6431495000000001E-2</v>
      </c>
      <c r="Q337" s="15">
        <v>2.2398474000000002E-2</v>
      </c>
      <c r="R337" s="15">
        <v>5.6910410000000002E-2</v>
      </c>
      <c r="S337" s="15">
        <v>6.1206996E-2</v>
      </c>
      <c r="T337" s="15">
        <v>3.9054274999999999E-2</v>
      </c>
      <c r="U337" s="15">
        <v>0</v>
      </c>
      <c r="V337" s="15">
        <v>5.7051096000000001</v>
      </c>
      <c r="W337" s="15">
        <v>1.1760368000000001</v>
      </c>
      <c r="X337" s="15">
        <v>1.1202055</v>
      </c>
      <c r="Y337" s="15">
        <v>2.6343424</v>
      </c>
      <c r="Z337" s="15">
        <v>6.7847356999999997</v>
      </c>
      <c r="AA337" s="15">
        <v>3.2634344</v>
      </c>
      <c r="AB337" s="12"/>
      <c r="AC337" s="11" t="s">
        <v>540</v>
      </c>
      <c r="AD337" s="12" t="s">
        <v>394</v>
      </c>
      <c r="AE337" s="12"/>
      <c r="AF337" s="12" t="s">
        <v>658</v>
      </c>
      <c r="AG337" s="12" t="s">
        <v>677</v>
      </c>
      <c r="AH337" s="11" t="s">
        <v>680</v>
      </c>
      <c r="AI337" s="12"/>
    </row>
    <row r="338" spans="1:35" ht="15" x14ac:dyDescent="0.2">
      <c r="A338" s="12" t="s">
        <v>125</v>
      </c>
      <c r="B338" s="13">
        <v>1.438833</v>
      </c>
      <c r="C338" s="14">
        <v>1491</v>
      </c>
      <c r="D338" s="12">
        <v>86.45</v>
      </c>
      <c r="E338" s="12">
        <v>0.93</v>
      </c>
      <c r="F338" s="12">
        <v>0</v>
      </c>
      <c r="G338" s="11" t="s">
        <v>709</v>
      </c>
      <c r="H338" s="11" t="s">
        <v>709</v>
      </c>
      <c r="I338" s="11" t="s">
        <v>709</v>
      </c>
      <c r="J338" s="11" t="s">
        <v>709</v>
      </c>
      <c r="K338" s="11" t="s">
        <v>709</v>
      </c>
      <c r="L338" s="11">
        <v>2.1392663278731598</v>
      </c>
      <c r="M338" s="11">
        <v>1.54120085162247</v>
      </c>
      <c r="N338" s="15">
        <v>0</v>
      </c>
      <c r="O338" s="15">
        <v>5.7934350000000003E-2</v>
      </c>
      <c r="P338" s="15">
        <v>2.1819387999999999E-2</v>
      </c>
      <c r="Q338" s="15">
        <v>1.6589373000000001</v>
      </c>
      <c r="R338" s="15">
        <v>0.37771421999999999</v>
      </c>
      <c r="S338" s="15">
        <v>0.10205242</v>
      </c>
      <c r="T338" s="15">
        <v>0.23915312</v>
      </c>
      <c r="U338" s="15">
        <v>0</v>
      </c>
      <c r="V338" s="15">
        <v>2.7590222</v>
      </c>
      <c r="W338" s="15">
        <v>1.4695469999999999</v>
      </c>
      <c r="X338" s="15">
        <v>125.91051</v>
      </c>
      <c r="Y338" s="15">
        <v>24.526008999999998</v>
      </c>
      <c r="Z338" s="15">
        <v>11.765831</v>
      </c>
      <c r="AA338" s="15">
        <v>24.53406</v>
      </c>
      <c r="AB338" s="12"/>
      <c r="AC338" s="11" t="s">
        <v>495</v>
      </c>
      <c r="AD338" s="12" t="s">
        <v>395</v>
      </c>
      <c r="AE338" s="12" t="s">
        <v>397</v>
      </c>
      <c r="AF338" s="12" t="s">
        <v>418</v>
      </c>
      <c r="AG338" s="12"/>
      <c r="AH338" s="12"/>
      <c r="AI338" s="12"/>
    </row>
    <row r="339" spans="1:35" ht="15" x14ac:dyDescent="0.2">
      <c r="A339" s="12" t="s">
        <v>109</v>
      </c>
      <c r="B339" s="13">
        <v>1.3984810000000001</v>
      </c>
      <c r="C339" s="14">
        <v>1794</v>
      </c>
      <c r="D339" s="12">
        <v>92.72</v>
      </c>
      <c r="E339" s="12">
        <v>1.21</v>
      </c>
      <c r="F339" s="12">
        <v>50</v>
      </c>
      <c r="G339" s="11" t="s">
        <v>709</v>
      </c>
      <c r="H339" s="11" t="s">
        <v>709</v>
      </c>
      <c r="I339" s="11" t="s">
        <v>709</v>
      </c>
      <c r="J339" s="11" t="s">
        <v>709</v>
      </c>
      <c r="K339" s="11" t="s">
        <v>709</v>
      </c>
      <c r="L339" s="11" t="s">
        <v>709</v>
      </c>
      <c r="M339" s="11">
        <v>2.6440569994076801</v>
      </c>
      <c r="N339" s="15">
        <v>0.11599435</v>
      </c>
      <c r="O339" s="15">
        <v>0</v>
      </c>
      <c r="P339" s="15">
        <v>2.930663E-2</v>
      </c>
      <c r="Q339" s="15">
        <v>0.11698944</v>
      </c>
      <c r="R339" s="15">
        <v>6.1745679999999997E-2</v>
      </c>
      <c r="S339" s="15">
        <v>2.1951564E-2</v>
      </c>
      <c r="T339" s="15">
        <v>0.13841961</v>
      </c>
      <c r="U339" s="15">
        <v>0.78152626999999997</v>
      </c>
      <c r="V339" s="15">
        <v>0</v>
      </c>
      <c r="W339" s="15">
        <v>1.9708977000000001</v>
      </c>
      <c r="X339" s="15">
        <v>7.0164695000000004</v>
      </c>
      <c r="Y339" s="15">
        <v>3.8823732999999998</v>
      </c>
      <c r="Z339" s="15">
        <v>2.3438053000000001</v>
      </c>
      <c r="AA339" s="15">
        <v>14.024749</v>
      </c>
      <c r="AB339" s="12"/>
      <c r="AC339" s="11" t="s">
        <v>524</v>
      </c>
      <c r="AD339" s="12" t="s">
        <v>395</v>
      </c>
      <c r="AE339" s="12" t="s">
        <v>411</v>
      </c>
      <c r="AF339" s="12" t="s">
        <v>412</v>
      </c>
      <c r="AG339" s="17" t="s">
        <v>413</v>
      </c>
      <c r="AH339" s="12" t="s">
        <v>414</v>
      </c>
      <c r="AI339" s="12" t="s">
        <v>415</v>
      </c>
    </row>
    <row r="340" spans="1:35" ht="15" x14ac:dyDescent="0.2">
      <c r="A340" s="12" t="s">
        <v>16</v>
      </c>
      <c r="B340" s="13">
        <v>2.619964</v>
      </c>
      <c r="C340" s="14">
        <v>2441</v>
      </c>
      <c r="D340" s="12">
        <v>96.64</v>
      </c>
      <c r="E340" s="12">
        <v>1.1000000000000001</v>
      </c>
      <c r="F340" s="12">
        <v>0</v>
      </c>
      <c r="G340" s="11" t="s">
        <v>709</v>
      </c>
      <c r="H340" s="11" t="s">
        <v>709</v>
      </c>
      <c r="I340" s="11">
        <v>1.30816096893255</v>
      </c>
      <c r="J340" s="11">
        <v>1.49192191810209</v>
      </c>
      <c r="K340" s="11">
        <v>1.5566145478572899</v>
      </c>
      <c r="L340" s="11" t="s">
        <v>709</v>
      </c>
      <c r="M340" s="11">
        <v>1.3221166334816099</v>
      </c>
      <c r="N340" s="15">
        <v>0</v>
      </c>
      <c r="O340" s="15">
        <v>2.3705081999999999E-2</v>
      </c>
      <c r="P340" s="15">
        <v>3.3797223999999999</v>
      </c>
      <c r="Q340" s="15">
        <v>0.14960179000000001</v>
      </c>
      <c r="R340" s="15">
        <v>0.11622529500000001</v>
      </c>
      <c r="S340" s="15">
        <v>4.1278344000000002E-2</v>
      </c>
      <c r="T340" s="15">
        <v>0.57345409999999997</v>
      </c>
      <c r="U340" s="15">
        <v>0</v>
      </c>
      <c r="V340" s="15">
        <v>0.80485123000000003</v>
      </c>
      <c r="W340" s="15">
        <v>250.05124000000001</v>
      </c>
      <c r="X340" s="15">
        <v>10.905023999999999</v>
      </c>
      <c r="Y340" s="15">
        <v>7.3897934000000003</v>
      </c>
      <c r="Z340" s="15">
        <v>4.3962092000000004</v>
      </c>
      <c r="AA340" s="15">
        <v>59.312620000000003</v>
      </c>
      <c r="AB340" s="16" t="s">
        <v>441</v>
      </c>
      <c r="AC340" s="11" t="s">
        <v>487</v>
      </c>
      <c r="AD340" s="12" t="s">
        <v>394</v>
      </c>
      <c r="AE340" s="12"/>
      <c r="AF340" s="12" t="s">
        <v>623</v>
      </c>
      <c r="AG340" s="12"/>
      <c r="AH340" s="12"/>
      <c r="AI340" s="12"/>
    </row>
    <row r="341" spans="1:35" ht="15" x14ac:dyDescent="0.2">
      <c r="A341" s="12" t="s">
        <v>195</v>
      </c>
      <c r="B341" s="13">
        <v>1.635896</v>
      </c>
      <c r="C341" s="14">
        <v>1767</v>
      </c>
      <c r="D341" s="12">
        <v>78.77</v>
      </c>
      <c r="E341" s="12">
        <v>4.3600000000000003</v>
      </c>
      <c r="F341" s="12">
        <v>50</v>
      </c>
      <c r="G341" s="11" t="s">
        <v>709</v>
      </c>
      <c r="H341" s="11" t="s">
        <v>709</v>
      </c>
      <c r="I341" s="11" t="s">
        <v>709</v>
      </c>
      <c r="J341" s="11" t="s">
        <v>709</v>
      </c>
      <c r="K341" s="11" t="s">
        <v>709</v>
      </c>
      <c r="L341" s="11" t="s">
        <v>709</v>
      </c>
      <c r="M341" s="11" t="s">
        <v>709</v>
      </c>
      <c r="N341" s="15">
        <v>0</v>
      </c>
      <c r="O341" s="15">
        <v>5.5399742000000002E-2</v>
      </c>
      <c r="P341" s="15">
        <v>4.2023243999999996E-3</v>
      </c>
      <c r="Q341" s="15">
        <v>0.23142819000000001</v>
      </c>
      <c r="R341" s="15">
        <v>8.6181103999999994E-2</v>
      </c>
      <c r="S341" s="15">
        <v>5.1587279999999999E-2</v>
      </c>
      <c r="T341" s="15">
        <v>0.15377344000000001</v>
      </c>
      <c r="U341" s="15">
        <v>0</v>
      </c>
      <c r="V341" s="15">
        <v>1.6006935</v>
      </c>
      <c r="W341" s="15">
        <v>0.15261242</v>
      </c>
      <c r="X341" s="15">
        <v>13.233409</v>
      </c>
      <c r="Y341" s="15">
        <v>4.4479933000000003</v>
      </c>
      <c r="Z341" s="15">
        <v>5.2031865000000002</v>
      </c>
      <c r="AA341" s="15">
        <v>15.625787000000001</v>
      </c>
      <c r="AB341" s="12"/>
      <c r="AC341" s="11" t="s">
        <v>465</v>
      </c>
      <c r="AD341" s="12" t="s">
        <v>394</v>
      </c>
      <c r="AE341" s="12"/>
      <c r="AF341" s="12" t="s">
        <v>610</v>
      </c>
      <c r="AG341" s="12" t="s">
        <v>609</v>
      </c>
      <c r="AH341" s="12"/>
      <c r="AI341" s="12"/>
    </row>
    <row r="342" spans="1:35" ht="15" x14ac:dyDescent="0.2">
      <c r="A342" s="12" t="s">
        <v>153</v>
      </c>
      <c r="B342" s="13">
        <v>1.2711269999999999</v>
      </c>
      <c r="C342" s="14">
        <v>1328</v>
      </c>
      <c r="D342" s="12">
        <v>81.02</v>
      </c>
      <c r="E342" s="12">
        <v>4.95</v>
      </c>
      <c r="F342" s="12">
        <v>0</v>
      </c>
      <c r="G342" s="11" t="s">
        <v>709</v>
      </c>
      <c r="H342" s="11" t="s">
        <v>709</v>
      </c>
      <c r="I342" s="11" t="s">
        <v>709</v>
      </c>
      <c r="J342" s="11" t="s">
        <v>709</v>
      </c>
      <c r="K342" s="11" t="s">
        <v>709</v>
      </c>
      <c r="L342" s="11" t="s">
        <v>709</v>
      </c>
      <c r="M342" s="11" t="s">
        <v>709</v>
      </c>
      <c r="N342" s="15">
        <v>0</v>
      </c>
      <c r="O342" s="15">
        <v>0</v>
      </c>
      <c r="P342" s="15">
        <v>1.0327823999999999E-2</v>
      </c>
      <c r="Q342" s="15">
        <v>0.11445487999999999</v>
      </c>
      <c r="R342" s="15">
        <v>8.7338589999999994E-2</v>
      </c>
      <c r="S342" s="15">
        <v>0.14938584999999999</v>
      </c>
      <c r="T342" s="15">
        <v>0.19788483000000001</v>
      </c>
      <c r="U342" s="15">
        <v>0</v>
      </c>
      <c r="V342" s="15">
        <v>0</v>
      </c>
      <c r="W342" s="15">
        <v>0.60985</v>
      </c>
      <c r="X342" s="15">
        <v>8.0164880000000007</v>
      </c>
      <c r="Y342" s="15">
        <v>5.4194690000000003</v>
      </c>
      <c r="Z342" s="15">
        <v>17.183129999999998</v>
      </c>
      <c r="AA342" s="15">
        <v>20.018996999999999</v>
      </c>
      <c r="AB342" s="16" t="s">
        <v>456</v>
      </c>
      <c r="AC342" s="11" t="s">
        <v>538</v>
      </c>
      <c r="AD342" s="12" t="s">
        <v>394</v>
      </c>
      <c r="AE342" s="12"/>
      <c r="AF342" s="12" t="s">
        <v>610</v>
      </c>
      <c r="AG342" s="12" t="s">
        <v>609</v>
      </c>
      <c r="AH342" s="12"/>
      <c r="AI342" s="12"/>
    </row>
    <row r="343" spans="1:35" ht="15" x14ac:dyDescent="0.2">
      <c r="A343" s="12" t="s">
        <v>21</v>
      </c>
      <c r="B343" s="13">
        <v>1.2153689999999999</v>
      </c>
      <c r="C343" s="14">
        <v>1484</v>
      </c>
      <c r="D343" s="12">
        <v>51.16</v>
      </c>
      <c r="E343" s="12">
        <v>4.16</v>
      </c>
      <c r="F343" s="12">
        <v>28.57</v>
      </c>
      <c r="G343" s="11" t="s">
        <v>709</v>
      </c>
      <c r="H343" s="11" t="s">
        <v>709</v>
      </c>
      <c r="I343" s="11" t="s">
        <v>709</v>
      </c>
      <c r="J343" s="11" t="s">
        <v>709</v>
      </c>
      <c r="K343" s="11" t="s">
        <v>709</v>
      </c>
      <c r="L343" s="11" t="s">
        <v>709</v>
      </c>
      <c r="M343" s="11" t="s">
        <v>709</v>
      </c>
      <c r="N343" s="15">
        <v>0</v>
      </c>
      <c r="O343" s="15">
        <v>0.69526832999999999</v>
      </c>
      <c r="P343" s="15">
        <v>0.91774403999999998</v>
      </c>
      <c r="Q343" s="15">
        <v>1.498799</v>
      </c>
      <c r="R343" s="15">
        <v>1.8070675</v>
      </c>
      <c r="S343" s="15">
        <v>1.5462530000000001</v>
      </c>
      <c r="T343" s="15">
        <v>2.3881724000000002</v>
      </c>
      <c r="U343" s="15">
        <v>0</v>
      </c>
      <c r="V343" s="15">
        <v>23.290724000000001</v>
      </c>
      <c r="W343" s="15">
        <v>47.598193999999999</v>
      </c>
      <c r="X343" s="15">
        <v>88.832279999999997</v>
      </c>
      <c r="Y343" s="15">
        <v>100.40474</v>
      </c>
      <c r="Z343" s="15">
        <v>163.51302999999999</v>
      </c>
      <c r="AA343" s="15">
        <v>232.32173</v>
      </c>
      <c r="AB343" s="12"/>
      <c r="AC343" s="11" t="s">
        <v>505</v>
      </c>
      <c r="AD343" s="12" t="s">
        <v>394</v>
      </c>
      <c r="AE343" s="18"/>
      <c r="AF343" s="12" t="s">
        <v>420</v>
      </c>
      <c r="AG343" s="12"/>
      <c r="AH343" s="12"/>
      <c r="AI343" s="12"/>
    </row>
    <row r="344" spans="1:35" ht="15" x14ac:dyDescent="0.2">
      <c r="A344" s="12" t="s">
        <v>118</v>
      </c>
      <c r="B344" s="13">
        <v>4.4816979999999997</v>
      </c>
      <c r="C344" s="14">
        <v>3986</v>
      </c>
      <c r="D344" s="12">
        <v>98.92</v>
      </c>
      <c r="E344" s="12">
        <v>4.3</v>
      </c>
      <c r="F344" s="12">
        <v>0</v>
      </c>
      <c r="G344" s="11" t="s">
        <v>709</v>
      </c>
      <c r="H344" s="11" t="s">
        <v>709</v>
      </c>
      <c r="I344" s="11" t="s">
        <v>709</v>
      </c>
      <c r="J344" s="11" t="s">
        <v>709</v>
      </c>
      <c r="K344" s="11" t="s">
        <v>709</v>
      </c>
      <c r="L344" s="11" t="s">
        <v>709</v>
      </c>
      <c r="M344" s="11" t="s">
        <v>709</v>
      </c>
      <c r="N344" s="15">
        <v>0</v>
      </c>
      <c r="O344" s="15">
        <v>0</v>
      </c>
      <c r="P344" s="15">
        <v>9.1492780000000003E-3</v>
      </c>
      <c r="Q344" s="15">
        <v>1.0729833500000001E-2</v>
      </c>
      <c r="R344" s="15">
        <v>3.5448822999999997E-2</v>
      </c>
      <c r="S344" s="15">
        <v>7.1140683999999996E-2</v>
      </c>
      <c r="T344" s="15">
        <v>0.18549639000000001</v>
      </c>
      <c r="U344" s="15">
        <v>0</v>
      </c>
      <c r="V344" s="15">
        <v>0</v>
      </c>
      <c r="W344" s="15">
        <v>0.23087075000000001</v>
      </c>
      <c r="X344" s="15">
        <v>0.19067174000000001</v>
      </c>
      <c r="Y344" s="15">
        <v>1.8466064</v>
      </c>
      <c r="Z344" s="15">
        <v>7.9574594000000003</v>
      </c>
      <c r="AA344" s="15">
        <v>18.905989000000002</v>
      </c>
      <c r="AB344" s="12"/>
      <c r="AC344" s="11" t="s">
        <v>602</v>
      </c>
      <c r="AD344" s="12" t="s">
        <v>394</v>
      </c>
      <c r="AE344" s="12"/>
      <c r="AF344" s="12" t="s">
        <v>634</v>
      </c>
      <c r="AG344" s="12"/>
      <c r="AH344" s="12"/>
      <c r="AI344" s="12"/>
    </row>
    <row r="345" spans="1:35" ht="15" x14ac:dyDescent="0.2">
      <c r="A345" s="12" t="s">
        <v>146</v>
      </c>
      <c r="B345" s="13">
        <v>1.596692</v>
      </c>
      <c r="C345" s="14">
        <v>1822</v>
      </c>
      <c r="D345" s="12">
        <v>79.37</v>
      </c>
      <c r="E345" s="12">
        <v>0.99</v>
      </c>
      <c r="F345" s="12">
        <v>100</v>
      </c>
      <c r="G345" s="11" t="s">
        <v>709</v>
      </c>
      <c r="H345" s="11" t="s">
        <v>709</v>
      </c>
      <c r="I345" s="11" t="s">
        <v>709</v>
      </c>
      <c r="J345" s="11" t="s">
        <v>709</v>
      </c>
      <c r="K345" s="11" t="s">
        <v>709</v>
      </c>
      <c r="L345" s="11" t="s">
        <v>709</v>
      </c>
      <c r="M345" s="11">
        <v>1.94897445043388</v>
      </c>
      <c r="N345" s="15">
        <v>0</v>
      </c>
      <c r="O345" s="15">
        <v>1.7088575000000002E-2</v>
      </c>
      <c r="P345" s="15">
        <v>1.1901343999999999E-2</v>
      </c>
      <c r="Q345" s="15">
        <v>3.6103445999999997E-2</v>
      </c>
      <c r="R345" s="15">
        <v>4.1843529999999997E-2</v>
      </c>
      <c r="S345" s="15">
        <v>2.1318297999999999E-2</v>
      </c>
      <c r="T345" s="15">
        <v>6.8793820000000006E-2</v>
      </c>
      <c r="U345" s="15">
        <v>0</v>
      </c>
      <c r="V345" s="15">
        <v>0.65594609999999998</v>
      </c>
      <c r="W345" s="15">
        <v>0.71602577000000001</v>
      </c>
      <c r="X345" s="15">
        <v>2.2066430000000001</v>
      </c>
      <c r="Y345" s="15">
        <v>2.450348</v>
      </c>
      <c r="Z345" s="15">
        <v>2.1387079999999998</v>
      </c>
      <c r="AA345" s="15">
        <v>6.9336909999999996</v>
      </c>
      <c r="AB345" s="12"/>
      <c r="AC345" s="11" t="s">
        <v>473</v>
      </c>
      <c r="AD345" s="12" t="s">
        <v>394</v>
      </c>
      <c r="AE345" s="12"/>
      <c r="AF345" s="12" t="s">
        <v>610</v>
      </c>
      <c r="AG345" s="12" t="s">
        <v>609</v>
      </c>
      <c r="AH345" s="12"/>
      <c r="AI345" s="12"/>
    </row>
    <row r="346" spans="1:35" ht="15" x14ac:dyDescent="0.2">
      <c r="A346" s="12" t="s">
        <v>56</v>
      </c>
      <c r="B346" s="13">
        <v>3.0210620000000001</v>
      </c>
      <c r="C346" s="14">
        <v>2999</v>
      </c>
      <c r="D346" s="12">
        <v>85.58</v>
      </c>
      <c r="E346" s="12">
        <v>2.95</v>
      </c>
      <c r="F346" s="12">
        <v>28.57</v>
      </c>
      <c r="G346" s="11" t="s">
        <v>709</v>
      </c>
      <c r="H346" s="11" t="s">
        <v>709</v>
      </c>
      <c r="I346" s="11" t="s">
        <v>709</v>
      </c>
      <c r="J346" s="11" t="s">
        <v>709</v>
      </c>
      <c r="K346" s="11" t="s">
        <v>709</v>
      </c>
      <c r="L346" s="11" t="s">
        <v>709</v>
      </c>
      <c r="M346" s="11" t="s">
        <v>709</v>
      </c>
      <c r="N346" s="15">
        <v>0</v>
      </c>
      <c r="O346" s="15">
        <v>1.6962486999999998E-2</v>
      </c>
      <c r="P346" s="15">
        <v>8.4736030000000004E-2</v>
      </c>
      <c r="Q346" s="15">
        <v>0.11414484</v>
      </c>
      <c r="R346" s="15">
        <v>0.11770495</v>
      </c>
      <c r="S346" s="15">
        <v>4.0475472999999998E-2</v>
      </c>
      <c r="T346" s="15">
        <v>0.39316314000000002</v>
      </c>
      <c r="U346" s="15">
        <v>0</v>
      </c>
      <c r="V346" s="15">
        <v>7.4438879999999999E-2</v>
      </c>
      <c r="W346" s="15">
        <v>4.2016640000000001</v>
      </c>
      <c r="X346" s="15">
        <v>7.2130960000000002</v>
      </c>
      <c r="Y346" s="15">
        <v>6.4080180000000002</v>
      </c>
      <c r="Z346" s="15">
        <v>2.8866679999999998</v>
      </c>
      <c r="AA346" s="15">
        <v>40.339230000000001</v>
      </c>
      <c r="AB346" s="12"/>
      <c r="AC346" s="11" t="s">
        <v>679</v>
      </c>
      <c r="AD346" s="12" t="s">
        <v>394</v>
      </c>
      <c r="AE346" s="12"/>
      <c r="AF346" s="12" t="s">
        <v>658</v>
      </c>
      <c r="AG346" s="12" t="s">
        <v>677</v>
      </c>
      <c r="AH346" s="11" t="s">
        <v>680</v>
      </c>
      <c r="AI346" s="12"/>
    </row>
    <row r="347" spans="1:35" ht="15" x14ac:dyDescent="0.2">
      <c r="A347" s="12" t="s">
        <v>154</v>
      </c>
      <c r="B347" s="13">
        <v>2.355038</v>
      </c>
      <c r="C347" s="14">
        <v>2334</v>
      </c>
      <c r="D347" s="12">
        <v>59.48</v>
      </c>
      <c r="E347" s="12">
        <v>0</v>
      </c>
      <c r="F347" s="12">
        <v>0</v>
      </c>
      <c r="G347" s="11" t="s">
        <v>709</v>
      </c>
      <c r="H347" s="11" t="s">
        <v>709</v>
      </c>
      <c r="I347" s="11" t="s">
        <v>709</v>
      </c>
      <c r="J347" s="11" t="s">
        <v>709</v>
      </c>
      <c r="K347" s="11" t="s">
        <v>709</v>
      </c>
      <c r="L347" s="11" t="s">
        <v>709</v>
      </c>
      <c r="M347" s="11" t="s">
        <v>709</v>
      </c>
      <c r="N347" s="15">
        <v>0</v>
      </c>
      <c r="O347" s="15">
        <v>0</v>
      </c>
      <c r="P347" s="15">
        <v>1.0686199E-2</v>
      </c>
      <c r="Q347" s="15">
        <v>4.3135042999999998E-2</v>
      </c>
      <c r="R347" s="15">
        <v>6.4463679999999995E-2</v>
      </c>
      <c r="S347" s="15">
        <v>0.113094814</v>
      </c>
      <c r="T347" s="15">
        <v>0.12150872</v>
      </c>
      <c r="U347" s="15">
        <v>0</v>
      </c>
      <c r="V347" s="15">
        <v>0</v>
      </c>
      <c r="W347" s="15">
        <v>0.68175129999999995</v>
      </c>
      <c r="X347" s="15">
        <v>3.0489826</v>
      </c>
      <c r="Y347" s="15">
        <v>4.0504007</v>
      </c>
      <c r="Z347" s="15">
        <v>12.408322</v>
      </c>
      <c r="AA347" s="15">
        <v>12.406252</v>
      </c>
      <c r="AB347" s="12"/>
      <c r="AC347" s="11" t="s">
        <v>534</v>
      </c>
      <c r="AD347" s="12" t="s">
        <v>394</v>
      </c>
      <c r="AE347" s="12"/>
      <c r="AF347" s="12" t="s">
        <v>610</v>
      </c>
      <c r="AG347" s="12" t="s">
        <v>611</v>
      </c>
      <c r="AH347" s="12"/>
      <c r="AI347" s="12"/>
    </row>
    <row r="348" spans="1:35" ht="15" x14ac:dyDescent="0.2">
      <c r="A348" s="12" t="s">
        <v>32</v>
      </c>
      <c r="B348" s="13">
        <v>1.7724899999999999</v>
      </c>
      <c r="C348" s="14">
        <v>2391</v>
      </c>
      <c r="D348" s="12">
        <v>67.900000000000006</v>
      </c>
      <c r="E348" s="12">
        <v>7.34</v>
      </c>
      <c r="F348" s="12">
        <v>4.3499999999999996</v>
      </c>
      <c r="G348" s="11" t="s">
        <v>709</v>
      </c>
      <c r="H348" s="11" t="s">
        <v>709</v>
      </c>
      <c r="I348" s="11" t="s">
        <v>709</v>
      </c>
      <c r="J348" s="11" t="s">
        <v>709</v>
      </c>
      <c r="K348" s="11" t="s">
        <v>709</v>
      </c>
      <c r="L348" s="11" t="s">
        <v>709</v>
      </c>
      <c r="M348" s="11" t="s">
        <v>709</v>
      </c>
      <c r="N348" s="15">
        <v>0</v>
      </c>
      <c r="O348" s="15">
        <v>0</v>
      </c>
      <c r="P348" s="15">
        <v>0.50107336000000002</v>
      </c>
      <c r="Q348" s="15">
        <v>0.119339</v>
      </c>
      <c r="R348" s="15">
        <v>0.1099387</v>
      </c>
      <c r="S348" s="15">
        <v>0.21028230000000001</v>
      </c>
      <c r="T348" s="15">
        <v>7.680215E-2</v>
      </c>
      <c r="U348" s="15">
        <v>0</v>
      </c>
      <c r="V348" s="15">
        <v>0</v>
      </c>
      <c r="W348" s="15">
        <v>0.13847233</v>
      </c>
      <c r="X348" s="15">
        <v>3.5017814999999999</v>
      </c>
      <c r="Y348" s="15">
        <v>2.2532085999999998</v>
      </c>
      <c r="Z348" s="15">
        <v>19.121983</v>
      </c>
      <c r="AA348" s="15">
        <v>7.5987853999999997</v>
      </c>
      <c r="AB348" s="12"/>
      <c r="AC348" s="11" t="s">
        <v>523</v>
      </c>
      <c r="AD348" s="12" t="s">
        <v>395</v>
      </c>
      <c r="AE348" s="12" t="s">
        <v>402</v>
      </c>
      <c r="AF348" s="12" t="s">
        <v>402</v>
      </c>
      <c r="AG348" s="12" t="s">
        <v>398</v>
      </c>
      <c r="AH348" s="12" t="s">
        <v>419</v>
      </c>
      <c r="AI348" s="12"/>
    </row>
    <row r="349" spans="1:35" ht="15" x14ac:dyDescent="0.2">
      <c r="A349" s="12" t="s">
        <v>119</v>
      </c>
      <c r="B349" s="13">
        <v>3.7598500000000001</v>
      </c>
      <c r="C349" s="14">
        <v>3835</v>
      </c>
      <c r="D349" s="12">
        <v>99.02</v>
      </c>
      <c r="E349" s="12">
        <v>0.65</v>
      </c>
      <c r="F349" s="12">
        <v>100</v>
      </c>
      <c r="G349" s="11" t="s">
        <v>709</v>
      </c>
      <c r="H349" s="11" t="s">
        <v>709</v>
      </c>
      <c r="I349" s="11" t="s">
        <v>709</v>
      </c>
      <c r="J349" s="11" t="s">
        <v>709</v>
      </c>
      <c r="K349" s="11" t="s">
        <v>709</v>
      </c>
      <c r="L349" s="11" t="s">
        <v>709</v>
      </c>
      <c r="M349" s="11" t="s">
        <v>709</v>
      </c>
      <c r="N349" s="15">
        <v>0</v>
      </c>
      <c r="O349" s="15">
        <v>0</v>
      </c>
      <c r="P349" s="15">
        <v>0</v>
      </c>
      <c r="Q349" s="15">
        <v>8.0182879999999998E-2</v>
      </c>
      <c r="R349" s="15">
        <v>6.1762035E-2</v>
      </c>
      <c r="S349" s="15">
        <v>3.6049842999999998E-2</v>
      </c>
      <c r="T349" s="15">
        <v>0.25436807</v>
      </c>
      <c r="U349" s="15">
        <v>0</v>
      </c>
      <c r="V349" s="15">
        <v>0</v>
      </c>
      <c r="W349" s="15">
        <v>0</v>
      </c>
      <c r="X349" s="15">
        <v>3.6155431</v>
      </c>
      <c r="Y349" s="15">
        <v>2.8223248000000001</v>
      </c>
      <c r="Z349" s="15">
        <v>2.5911322000000001</v>
      </c>
      <c r="AA349" s="15">
        <v>25.311451000000002</v>
      </c>
      <c r="AB349" s="12"/>
      <c r="AC349" s="11" t="s">
        <v>594</v>
      </c>
      <c r="AD349" s="12" t="s">
        <v>395</v>
      </c>
      <c r="AE349" s="12" t="s">
        <v>402</v>
      </c>
      <c r="AF349" s="12" t="s">
        <v>402</v>
      </c>
      <c r="AG349" s="12" t="s">
        <v>398</v>
      </c>
      <c r="AH349" s="12" t="s">
        <v>399</v>
      </c>
      <c r="AI349" s="12" t="s">
        <v>449</v>
      </c>
    </row>
    <row r="350" spans="1:35" ht="15" x14ac:dyDescent="0.2">
      <c r="A350" s="12" t="s">
        <v>150</v>
      </c>
      <c r="B350" s="13">
        <v>4.3269250000000001</v>
      </c>
      <c r="C350" s="14">
        <v>3791</v>
      </c>
      <c r="D350" s="12">
        <v>93.75</v>
      </c>
      <c r="E350" s="12">
        <v>1.1399999999999999</v>
      </c>
      <c r="F350" s="12">
        <v>0</v>
      </c>
      <c r="G350" s="11" t="s">
        <v>709</v>
      </c>
      <c r="H350" s="11" t="s">
        <v>709</v>
      </c>
      <c r="I350" s="11" t="s">
        <v>709</v>
      </c>
      <c r="J350" s="11" t="s">
        <v>709</v>
      </c>
      <c r="K350" s="11" t="s">
        <v>709</v>
      </c>
      <c r="L350" s="11" t="s">
        <v>709</v>
      </c>
      <c r="M350" s="11">
        <v>1.3731270385575001</v>
      </c>
      <c r="N350" s="15">
        <v>0</v>
      </c>
      <c r="O350" s="15">
        <v>0</v>
      </c>
      <c r="P350" s="15">
        <v>6.1962064000000002E-3</v>
      </c>
      <c r="Q350" s="15">
        <v>0.10554393400000001</v>
      </c>
      <c r="R350" s="15">
        <v>0.10493044</v>
      </c>
      <c r="S350" s="15">
        <v>5.8516257000000002E-2</v>
      </c>
      <c r="T350" s="15">
        <v>0.21486928999999999</v>
      </c>
      <c r="U350" s="15">
        <v>0</v>
      </c>
      <c r="V350" s="15">
        <v>0</v>
      </c>
      <c r="W350" s="15">
        <v>0.28057715</v>
      </c>
      <c r="X350" s="15">
        <v>7.5533010000000003</v>
      </c>
      <c r="Y350" s="15">
        <v>6.4783429999999997</v>
      </c>
      <c r="Z350" s="15">
        <v>4.6052957000000001</v>
      </c>
      <c r="AA350" s="15">
        <v>21.821708999999998</v>
      </c>
      <c r="AB350" s="12"/>
      <c r="AC350" s="11" t="s">
        <v>477</v>
      </c>
      <c r="AD350" s="12" t="s">
        <v>394</v>
      </c>
      <c r="AE350" s="12"/>
      <c r="AF350" s="12" t="s">
        <v>693</v>
      </c>
      <c r="AG350" s="12"/>
      <c r="AH350" s="12"/>
      <c r="AI350" s="12"/>
    </row>
    <row r="351" spans="1:35" ht="15" x14ac:dyDescent="0.2">
      <c r="A351" s="12" t="s">
        <v>128</v>
      </c>
      <c r="B351" s="13">
        <v>0.89627500000000004</v>
      </c>
      <c r="C351" s="14">
        <v>1045</v>
      </c>
      <c r="D351" s="12">
        <v>66.41</v>
      </c>
      <c r="E351" s="12">
        <v>0.87</v>
      </c>
      <c r="F351" s="12">
        <v>22.22</v>
      </c>
      <c r="G351" s="11" t="s">
        <v>709</v>
      </c>
      <c r="H351" s="11" t="s">
        <v>709</v>
      </c>
      <c r="I351" s="11" t="s">
        <v>709</v>
      </c>
      <c r="J351" s="11" t="s">
        <v>709</v>
      </c>
      <c r="K351" s="11" t="s">
        <v>709</v>
      </c>
      <c r="L351" s="11" t="s">
        <v>709</v>
      </c>
      <c r="M351" s="11" t="s">
        <v>709</v>
      </c>
      <c r="N351" s="15">
        <v>0</v>
      </c>
      <c r="O351" s="15">
        <v>0</v>
      </c>
      <c r="P351" s="15">
        <v>1.1386083999999999E-2</v>
      </c>
      <c r="Q351" s="15">
        <v>0.16397522</v>
      </c>
      <c r="R351" s="15">
        <v>4.9094121999999997E-2</v>
      </c>
      <c r="S351" s="15">
        <v>6.8084985000000001E-2</v>
      </c>
      <c r="T351" s="15">
        <v>0.105138235</v>
      </c>
      <c r="U351" s="15">
        <v>0</v>
      </c>
      <c r="V351" s="15">
        <v>0</v>
      </c>
      <c r="W351" s="15">
        <v>0.64439815</v>
      </c>
      <c r="X351" s="15">
        <v>12.063986999999999</v>
      </c>
      <c r="Y351" s="15">
        <v>3.0668549999999999</v>
      </c>
      <c r="Z351" s="15">
        <v>7.7859429999999996</v>
      </c>
      <c r="AA351" s="15">
        <v>10.722524999999999</v>
      </c>
      <c r="AB351" s="12"/>
      <c r="AC351" s="11" t="s">
        <v>484</v>
      </c>
      <c r="AD351" s="12" t="s">
        <v>394</v>
      </c>
      <c r="AE351" s="12"/>
      <c r="AF351" s="12" t="s">
        <v>610</v>
      </c>
      <c r="AG351" s="12" t="s">
        <v>609</v>
      </c>
      <c r="AH351" s="12"/>
      <c r="AI351" s="12"/>
    </row>
    <row r="352" spans="1:35" ht="15" x14ac:dyDescent="0.2">
      <c r="A352" s="12" t="s">
        <v>191</v>
      </c>
      <c r="B352" s="13">
        <v>0.783887</v>
      </c>
      <c r="C352" s="14">
        <v>955</v>
      </c>
      <c r="D352" s="12">
        <v>66.39</v>
      </c>
      <c r="E352" s="12">
        <v>1.61</v>
      </c>
      <c r="F352" s="12">
        <v>50</v>
      </c>
      <c r="G352" s="11" t="s">
        <v>709</v>
      </c>
      <c r="H352" s="11" t="s">
        <v>709</v>
      </c>
      <c r="I352" s="11" t="s">
        <v>709</v>
      </c>
      <c r="J352" s="11" t="s">
        <v>709</v>
      </c>
      <c r="K352" s="11" t="s">
        <v>709</v>
      </c>
      <c r="L352" s="11" t="s">
        <v>709</v>
      </c>
      <c r="M352" s="11" t="s">
        <v>709</v>
      </c>
      <c r="N352" s="15">
        <v>0</v>
      </c>
      <c r="O352" s="15">
        <v>0</v>
      </c>
      <c r="P352" s="15">
        <v>0</v>
      </c>
      <c r="Q352" s="15">
        <v>1.4515663E-2</v>
      </c>
      <c r="R352" s="15">
        <v>4.350416E-2</v>
      </c>
      <c r="S352" s="15">
        <v>3.1570077000000002E-2</v>
      </c>
      <c r="T352" s="15">
        <v>6.0105329999999998E-2</v>
      </c>
      <c r="U352" s="15">
        <v>0</v>
      </c>
      <c r="V352" s="15">
        <v>0</v>
      </c>
      <c r="W352" s="15">
        <v>0</v>
      </c>
      <c r="X352" s="15">
        <v>0.58827686000000001</v>
      </c>
      <c r="Y352" s="15">
        <v>2.4630643999999999</v>
      </c>
      <c r="Z352" s="15">
        <v>3.2800565000000002</v>
      </c>
      <c r="AA352" s="15">
        <v>5.8997970000000004</v>
      </c>
      <c r="AB352" s="12"/>
      <c r="AC352" s="11" t="s">
        <v>543</v>
      </c>
      <c r="AD352" s="12" t="s">
        <v>394</v>
      </c>
      <c r="AE352" s="12"/>
      <c r="AF352" s="12" t="s">
        <v>617</v>
      </c>
      <c r="AG352" s="12"/>
      <c r="AH352" s="12"/>
      <c r="AI352" s="12"/>
    </row>
    <row r="353" spans="1:35" ht="15" x14ac:dyDescent="0.2">
      <c r="A353" s="12" t="s">
        <v>80</v>
      </c>
      <c r="B353" s="13">
        <v>1.8747560000000001</v>
      </c>
      <c r="C353" s="14">
        <v>2069</v>
      </c>
      <c r="D353" s="12">
        <v>89.71</v>
      </c>
      <c r="E353" s="12">
        <v>0.65</v>
      </c>
      <c r="F353" s="12">
        <v>0</v>
      </c>
      <c r="G353" s="11" t="s">
        <v>709</v>
      </c>
      <c r="H353" s="11" t="s">
        <v>709</v>
      </c>
      <c r="I353" s="11" t="s">
        <v>709</v>
      </c>
      <c r="J353" s="11" t="s">
        <v>709</v>
      </c>
      <c r="K353" s="11">
        <v>2.47725583096569</v>
      </c>
      <c r="L353" s="11">
        <v>2.0849751363309901</v>
      </c>
      <c r="M353" s="11">
        <v>1.73134763637744</v>
      </c>
      <c r="N353" s="15">
        <v>0</v>
      </c>
      <c r="O353" s="15">
        <v>0</v>
      </c>
      <c r="P353" s="15">
        <v>3.0506440999999999E-2</v>
      </c>
      <c r="Q353" s="15">
        <v>1.1180707999999999E-2</v>
      </c>
      <c r="R353" s="15">
        <v>0.13027570999999999</v>
      </c>
      <c r="S353" s="15">
        <v>6.8669850000000004E-2</v>
      </c>
      <c r="T353" s="15">
        <v>0.46757278000000002</v>
      </c>
      <c r="U353" s="15">
        <v>0</v>
      </c>
      <c r="V353" s="15">
        <v>0</v>
      </c>
      <c r="W353" s="15">
        <v>0.30461368</v>
      </c>
      <c r="X353" s="15">
        <v>0.32780376</v>
      </c>
      <c r="Y353" s="15">
        <v>7.8383459999999996</v>
      </c>
      <c r="Z353" s="15">
        <v>7.4774795000000003</v>
      </c>
      <c r="AA353" s="15">
        <v>47.744526</v>
      </c>
      <c r="AB353" s="12"/>
      <c r="AC353" s="11" t="s">
        <v>595</v>
      </c>
      <c r="AD353" s="12" t="s">
        <v>395</v>
      </c>
      <c r="AE353" s="12" t="s">
        <v>402</v>
      </c>
      <c r="AF353" s="12" t="s">
        <v>402</v>
      </c>
      <c r="AG353" s="12" t="s">
        <v>398</v>
      </c>
      <c r="AH353" s="12" t="s">
        <v>399</v>
      </c>
      <c r="AI353" s="12" t="s">
        <v>450</v>
      </c>
    </row>
    <row r="354" spans="1:35" ht="15" x14ac:dyDescent="0.2">
      <c r="A354" s="12" t="s">
        <v>256</v>
      </c>
      <c r="B354" s="13">
        <v>1.6553290000000001</v>
      </c>
      <c r="C354" s="14">
        <v>1749</v>
      </c>
      <c r="D354" s="12">
        <v>92.93</v>
      </c>
      <c r="E354" s="12">
        <v>0</v>
      </c>
      <c r="F354" s="12">
        <v>0</v>
      </c>
      <c r="G354" s="11" t="s">
        <v>709</v>
      </c>
      <c r="H354" s="11" t="s">
        <v>709</v>
      </c>
      <c r="I354" s="11" t="s">
        <v>709</v>
      </c>
      <c r="J354" s="11" t="s">
        <v>709</v>
      </c>
      <c r="K354" s="11" t="s">
        <v>709</v>
      </c>
      <c r="L354" s="11" t="s">
        <v>709</v>
      </c>
      <c r="M354" s="11">
        <v>1.46573950993298</v>
      </c>
      <c r="N354" s="15">
        <v>0</v>
      </c>
      <c r="O354" s="15">
        <v>0</v>
      </c>
      <c r="P354" s="15">
        <v>0</v>
      </c>
      <c r="Q354" s="15">
        <v>5.9786230000000003E-2</v>
      </c>
      <c r="R354" s="15">
        <v>3.3280270000000001E-2</v>
      </c>
      <c r="S354" s="15">
        <v>5.1733542E-2</v>
      </c>
      <c r="T354" s="15">
        <v>0.13517410999999999</v>
      </c>
      <c r="U354" s="15">
        <v>0</v>
      </c>
      <c r="V354" s="15">
        <v>0</v>
      </c>
      <c r="W354" s="15">
        <v>0</v>
      </c>
      <c r="X354" s="15">
        <v>4.0085443999999999</v>
      </c>
      <c r="Y354" s="15">
        <v>1.9533644999999999</v>
      </c>
      <c r="Z354" s="15">
        <v>5.7500825000000004</v>
      </c>
      <c r="AA354" s="15">
        <v>13.493273</v>
      </c>
      <c r="AB354" s="12"/>
      <c r="AC354" s="11" t="s">
        <v>593</v>
      </c>
      <c r="AD354" s="12" t="s">
        <v>395</v>
      </c>
      <c r="AE354" s="12" t="s">
        <v>402</v>
      </c>
      <c r="AF354" s="12" t="s">
        <v>402</v>
      </c>
      <c r="AG354" s="12" t="s">
        <v>398</v>
      </c>
      <c r="AH354" s="12" t="s">
        <v>399</v>
      </c>
      <c r="AI354" s="12" t="s">
        <v>446</v>
      </c>
    </row>
    <row r="355" spans="1:35" ht="15" x14ac:dyDescent="0.2">
      <c r="A355" s="12" t="s">
        <v>162</v>
      </c>
      <c r="B355" s="13">
        <v>1.356905</v>
      </c>
      <c r="C355" s="14">
        <v>1369</v>
      </c>
      <c r="D355" s="12">
        <v>94.13</v>
      </c>
      <c r="E355" s="12">
        <v>0</v>
      </c>
      <c r="F355" s="12">
        <v>0</v>
      </c>
      <c r="G355" s="11" t="s">
        <v>709</v>
      </c>
      <c r="H355" s="11" t="s">
        <v>709</v>
      </c>
      <c r="I355" s="11" t="s">
        <v>709</v>
      </c>
      <c r="J355" s="11">
        <v>3.3102206125359501</v>
      </c>
      <c r="K355" s="11">
        <v>2.2256325593591502</v>
      </c>
      <c r="L355" s="11" t="s">
        <v>709</v>
      </c>
      <c r="M355" s="11">
        <v>1.8837958331256901</v>
      </c>
      <c r="N355" s="15">
        <v>0</v>
      </c>
      <c r="O355" s="15">
        <v>0.35779362999999997</v>
      </c>
      <c r="P355" s="15">
        <v>1.02148345E-2</v>
      </c>
      <c r="Q355" s="15">
        <v>0.32042134</v>
      </c>
      <c r="R355" s="15">
        <v>0.18095411</v>
      </c>
      <c r="S355" s="15">
        <v>1.9093479999999999E-2</v>
      </c>
      <c r="T355" s="15">
        <v>0.67671967</v>
      </c>
      <c r="U355" s="15">
        <v>0</v>
      </c>
      <c r="V355" s="15">
        <v>16.993193000000002</v>
      </c>
      <c r="W355" s="15">
        <v>0.62716925000000001</v>
      </c>
      <c r="X355" s="15">
        <v>22.296782</v>
      </c>
      <c r="Y355" s="15">
        <v>11.236777999999999</v>
      </c>
      <c r="Z355" s="15">
        <v>1.8452375999999999</v>
      </c>
      <c r="AA355" s="15">
        <v>68.951880000000003</v>
      </c>
      <c r="AB355" s="16" t="s">
        <v>439</v>
      </c>
      <c r="AC355" s="11" t="s">
        <v>465</v>
      </c>
      <c r="AD355" s="12" t="s">
        <v>394</v>
      </c>
      <c r="AE355" s="12"/>
      <c r="AF355" s="12" t="s">
        <v>610</v>
      </c>
      <c r="AG355" s="12" t="s">
        <v>609</v>
      </c>
      <c r="AH355" s="12"/>
      <c r="AI355" s="12"/>
    </row>
    <row r="356" spans="1:35" ht="15" x14ac:dyDescent="0.2">
      <c r="A356" s="12" t="s">
        <v>81</v>
      </c>
      <c r="B356" s="13">
        <v>1.5293190000000001</v>
      </c>
      <c r="C356" s="14">
        <v>1533</v>
      </c>
      <c r="D356" s="12">
        <v>96.82</v>
      </c>
      <c r="E356" s="12">
        <v>2.73</v>
      </c>
      <c r="F356" s="12">
        <v>0</v>
      </c>
      <c r="G356" s="11" t="s">
        <v>709</v>
      </c>
      <c r="H356" s="11" t="s">
        <v>709</v>
      </c>
      <c r="I356" s="11" t="s">
        <v>709</v>
      </c>
      <c r="J356" s="11" t="s">
        <v>709</v>
      </c>
      <c r="K356" s="11" t="s">
        <v>709</v>
      </c>
      <c r="L356" s="11" t="s">
        <v>709</v>
      </c>
      <c r="M356" s="11" t="s">
        <v>709</v>
      </c>
      <c r="N356" s="15">
        <v>0</v>
      </c>
      <c r="O356" s="15">
        <v>0</v>
      </c>
      <c r="P356" s="15">
        <v>0</v>
      </c>
      <c r="Q356" s="15">
        <v>8.3063869999999998E-2</v>
      </c>
      <c r="R356" s="15">
        <v>0</v>
      </c>
      <c r="S356" s="15">
        <v>7.3063234000000001E-3</v>
      </c>
      <c r="T356" s="15">
        <v>0.59186620000000001</v>
      </c>
      <c r="U356" s="15">
        <v>0</v>
      </c>
      <c r="V356" s="15">
        <v>0</v>
      </c>
      <c r="W356" s="15">
        <v>0</v>
      </c>
      <c r="X356" s="15">
        <v>5.6757390000000001</v>
      </c>
      <c r="Y356" s="15">
        <v>0</v>
      </c>
      <c r="Z356" s="15">
        <v>8.3378629999999995E-2</v>
      </c>
      <c r="AA356" s="15">
        <v>61.177883000000001</v>
      </c>
      <c r="AB356" s="12"/>
      <c r="AC356" s="11" t="s">
        <v>603</v>
      </c>
      <c r="AD356" s="12" t="s">
        <v>394</v>
      </c>
      <c r="AE356" s="12"/>
      <c r="AF356" s="12" t="s">
        <v>685</v>
      </c>
      <c r="AG356" s="12"/>
      <c r="AH356" s="12"/>
      <c r="AI356" s="12"/>
    </row>
    <row r="357" spans="1:35" ht="15" x14ac:dyDescent="0.2">
      <c r="A357" s="12" t="s">
        <v>335</v>
      </c>
      <c r="B357" s="13">
        <v>1.1554139999999999</v>
      </c>
      <c r="C357" s="14">
        <v>1351</v>
      </c>
      <c r="D357" s="12">
        <v>66.44</v>
      </c>
      <c r="E357" s="12">
        <v>2.41</v>
      </c>
      <c r="F357" s="12">
        <v>0</v>
      </c>
      <c r="G357" s="11" t="s">
        <v>709</v>
      </c>
      <c r="H357" s="11" t="s">
        <v>709</v>
      </c>
      <c r="I357" s="11" t="s">
        <v>709</v>
      </c>
      <c r="J357" s="11" t="s">
        <v>709</v>
      </c>
      <c r="K357" s="11" t="s">
        <v>709</v>
      </c>
      <c r="L357" s="11" t="s">
        <v>709</v>
      </c>
      <c r="M357" s="11" t="s">
        <v>709</v>
      </c>
      <c r="N357" s="15">
        <v>0</v>
      </c>
      <c r="O357" s="15">
        <v>0</v>
      </c>
      <c r="P357" s="15">
        <v>0</v>
      </c>
      <c r="Q357" s="15">
        <v>3.5409590000000002E-3</v>
      </c>
      <c r="R357" s="15">
        <v>1.9560953999999998E-2</v>
      </c>
      <c r="S357" s="15">
        <v>7.8820429999999997E-2</v>
      </c>
      <c r="T357" s="15">
        <v>5.7705949999999999E-2</v>
      </c>
      <c r="U357" s="15">
        <v>0</v>
      </c>
      <c r="V357" s="15">
        <v>0</v>
      </c>
      <c r="W357" s="15">
        <v>0</v>
      </c>
      <c r="X357" s="15">
        <v>0.11160948</v>
      </c>
      <c r="Y357" s="15">
        <v>1.0968313000000001</v>
      </c>
      <c r="Z357" s="15">
        <v>8.2859130000000007</v>
      </c>
      <c r="AA357" s="15">
        <v>5.7708664000000001</v>
      </c>
      <c r="AB357" s="12"/>
      <c r="AC357" s="11" t="s">
        <v>686</v>
      </c>
      <c r="AD357" s="12" t="s">
        <v>394</v>
      </c>
      <c r="AE357" s="12"/>
      <c r="AF357" s="12" t="s">
        <v>687</v>
      </c>
      <c r="AG357" s="12"/>
      <c r="AH357" s="12"/>
      <c r="AI357" s="12"/>
    </row>
    <row r="358" spans="1:35" ht="15" x14ac:dyDescent="0.2">
      <c r="A358" s="12" t="s">
        <v>132</v>
      </c>
      <c r="B358" s="13">
        <v>3.6551230000000001</v>
      </c>
      <c r="C358" s="14">
        <v>3377</v>
      </c>
      <c r="D358" s="12">
        <v>91.89</v>
      </c>
      <c r="E358" s="12">
        <v>0</v>
      </c>
      <c r="F358" s="12">
        <v>0</v>
      </c>
      <c r="G358" s="11" t="s">
        <v>709</v>
      </c>
      <c r="H358" s="11" t="s">
        <v>709</v>
      </c>
      <c r="I358" s="11" t="s">
        <v>709</v>
      </c>
      <c r="J358" s="11" t="s">
        <v>709</v>
      </c>
      <c r="K358" s="11" t="s">
        <v>709</v>
      </c>
      <c r="L358" s="11" t="s">
        <v>709</v>
      </c>
      <c r="M358" s="11" t="s">
        <v>709</v>
      </c>
      <c r="N358" s="15">
        <v>0</v>
      </c>
      <c r="O358" s="15">
        <v>6.310866E-3</v>
      </c>
      <c r="P358" s="15">
        <v>1.3783729999999999E-2</v>
      </c>
      <c r="Q358" s="15">
        <v>0</v>
      </c>
      <c r="R358" s="15">
        <v>3.0734773999999999E-2</v>
      </c>
      <c r="S358" s="15">
        <v>0.47357568</v>
      </c>
      <c r="T358" s="15">
        <v>0.106821954</v>
      </c>
      <c r="U358" s="15">
        <v>0</v>
      </c>
      <c r="V358" s="15">
        <v>0.19706652</v>
      </c>
      <c r="W358" s="15">
        <v>0.32962491999999999</v>
      </c>
      <c r="X358" s="15">
        <v>0</v>
      </c>
      <c r="Y358" s="15">
        <v>1.729727</v>
      </c>
      <c r="Z358" s="15">
        <v>53.481487000000001</v>
      </c>
      <c r="AA358" s="15">
        <v>10.788024</v>
      </c>
      <c r="AB358" s="12"/>
      <c r="AC358" s="11" t="s">
        <v>533</v>
      </c>
      <c r="AD358" s="12" t="s">
        <v>394</v>
      </c>
      <c r="AE358" s="12"/>
      <c r="AF358" s="12" t="s">
        <v>693</v>
      </c>
      <c r="AG358" s="12"/>
      <c r="AH358" s="12"/>
      <c r="AI358" s="12"/>
    </row>
    <row r="359" spans="1:35" ht="15" x14ac:dyDescent="0.2">
      <c r="A359" s="12" t="s">
        <v>172</v>
      </c>
      <c r="B359" s="13">
        <v>2.2421660000000001</v>
      </c>
      <c r="C359" s="14">
        <v>3113</v>
      </c>
      <c r="D359" s="12">
        <v>58.88</v>
      </c>
      <c r="E359" s="12">
        <v>5.28</v>
      </c>
      <c r="F359" s="12">
        <v>6.06</v>
      </c>
      <c r="G359" s="11" t="s">
        <v>709</v>
      </c>
      <c r="H359" s="11" t="s">
        <v>709</v>
      </c>
      <c r="I359" s="11" t="s">
        <v>709</v>
      </c>
      <c r="J359" s="11" t="s">
        <v>709</v>
      </c>
      <c r="K359" s="11" t="s">
        <v>709</v>
      </c>
      <c r="L359" s="11" t="s">
        <v>709</v>
      </c>
      <c r="M359" s="11" t="s">
        <v>709</v>
      </c>
      <c r="N359" s="15">
        <v>0</v>
      </c>
      <c r="O359" s="15">
        <v>9.7703219999999997E-3</v>
      </c>
      <c r="P359" s="15">
        <v>0</v>
      </c>
      <c r="Q359" s="15">
        <v>5.1880950000000002E-2</v>
      </c>
      <c r="R359" s="15">
        <v>5.0707219999999997E-2</v>
      </c>
      <c r="S359" s="15">
        <v>2.8714549999999998E-2</v>
      </c>
      <c r="T359" s="15">
        <v>5.2798106999999997E-2</v>
      </c>
      <c r="U359" s="15">
        <v>0</v>
      </c>
      <c r="V359" s="15">
        <v>0.29200995000000002</v>
      </c>
      <c r="W359" s="15">
        <v>0</v>
      </c>
      <c r="X359" s="15">
        <v>1.2634152000000001</v>
      </c>
      <c r="Y359" s="15">
        <v>2.5677487999999999</v>
      </c>
      <c r="Z359" s="15">
        <v>2.3628361</v>
      </c>
      <c r="AA359" s="15">
        <v>5.0863659999999999</v>
      </c>
      <c r="AB359" s="12"/>
      <c r="AC359" s="11" t="s">
        <v>569</v>
      </c>
      <c r="AD359" s="12" t="s">
        <v>395</v>
      </c>
      <c r="AE359" s="12" t="s">
        <v>397</v>
      </c>
      <c r="AF359" s="12" t="s">
        <v>702</v>
      </c>
      <c r="AG359" s="12"/>
      <c r="AH359" s="12"/>
      <c r="AI359" s="12"/>
    </row>
    <row r="360" spans="1:35" ht="15" x14ac:dyDescent="0.2">
      <c r="A360" s="12" t="s">
        <v>349</v>
      </c>
      <c r="B360" s="13">
        <v>0.98189800000000005</v>
      </c>
      <c r="C360" s="14">
        <v>1073</v>
      </c>
      <c r="D360" s="12">
        <v>59.28</v>
      </c>
      <c r="E360" s="12">
        <v>0.1</v>
      </c>
      <c r="F360" s="12">
        <v>100</v>
      </c>
      <c r="G360" s="11" t="s">
        <v>709</v>
      </c>
      <c r="H360" s="11" t="s">
        <v>709</v>
      </c>
      <c r="I360" s="11" t="s">
        <v>709</v>
      </c>
      <c r="J360" s="11" t="s">
        <v>709</v>
      </c>
      <c r="K360" s="11" t="s">
        <v>709</v>
      </c>
      <c r="L360" s="11" t="s">
        <v>709</v>
      </c>
      <c r="M360" s="11" t="s">
        <v>709</v>
      </c>
      <c r="N360" s="15">
        <v>0</v>
      </c>
      <c r="O360" s="15">
        <v>0</v>
      </c>
      <c r="P360" s="15">
        <v>0</v>
      </c>
      <c r="Q360" s="15">
        <v>1.2311914E-2</v>
      </c>
      <c r="R360" s="15">
        <v>4.3362349999999999E-3</v>
      </c>
      <c r="S360" s="15">
        <v>5.4659130000000002E-3</v>
      </c>
      <c r="T360" s="15">
        <v>3.3220279999999998E-2</v>
      </c>
      <c r="U360" s="15">
        <v>0</v>
      </c>
      <c r="V360" s="15">
        <v>0</v>
      </c>
      <c r="W360" s="15">
        <v>0</v>
      </c>
      <c r="X360" s="15">
        <v>0.76975689999999997</v>
      </c>
      <c r="Y360" s="15">
        <v>0.18221982</v>
      </c>
      <c r="Z360" s="15">
        <v>0.48286211000000001</v>
      </c>
      <c r="AA360" s="15">
        <v>3.207525</v>
      </c>
      <c r="AB360" s="12"/>
      <c r="AC360" s="11" t="s">
        <v>500</v>
      </c>
      <c r="AD360" s="12" t="s">
        <v>394</v>
      </c>
      <c r="AE360" s="12"/>
      <c r="AF360" s="12" t="s">
        <v>693</v>
      </c>
      <c r="AG360" s="12"/>
      <c r="AH360" s="12"/>
      <c r="AI360" s="12"/>
    </row>
    <row r="361" spans="1:35" ht="15" x14ac:dyDescent="0.2">
      <c r="A361" s="12" t="s">
        <v>58</v>
      </c>
      <c r="B361" s="13">
        <v>1.1285480000000001</v>
      </c>
      <c r="C361" s="14">
        <v>1187</v>
      </c>
      <c r="D361" s="12">
        <v>87.73</v>
      </c>
      <c r="E361" s="12">
        <v>0</v>
      </c>
      <c r="F361" s="12">
        <v>0</v>
      </c>
      <c r="G361" s="11" t="s">
        <v>709</v>
      </c>
      <c r="H361" s="11" t="s">
        <v>709</v>
      </c>
      <c r="I361" s="11" t="s">
        <v>709</v>
      </c>
      <c r="J361" s="11" t="s">
        <v>709</v>
      </c>
      <c r="K361" s="11" t="s">
        <v>709</v>
      </c>
      <c r="L361" s="11" t="s">
        <v>709</v>
      </c>
      <c r="M361" s="11">
        <v>2.3084508054319</v>
      </c>
      <c r="N361" s="15">
        <v>0</v>
      </c>
      <c r="O361" s="15">
        <v>0</v>
      </c>
      <c r="P361" s="15">
        <v>6.9004819999999994E-2</v>
      </c>
      <c r="Q361" s="15">
        <v>0.11022347</v>
      </c>
      <c r="R361" s="15">
        <v>0.13769075</v>
      </c>
      <c r="S361" s="15">
        <v>0.13615674</v>
      </c>
      <c r="T361" s="15">
        <v>0.103995405</v>
      </c>
      <c r="U361" s="15">
        <v>0</v>
      </c>
      <c r="V361" s="15">
        <v>0</v>
      </c>
      <c r="W361" s="15">
        <v>4.5020394000000001</v>
      </c>
      <c r="X361" s="15">
        <v>7.8044095000000002</v>
      </c>
      <c r="Y361" s="15">
        <v>8.7275519999999993</v>
      </c>
      <c r="Z361" s="15">
        <v>15.373559</v>
      </c>
      <c r="AA361" s="15">
        <v>10.233323</v>
      </c>
      <c r="AB361" s="12"/>
      <c r="AC361" s="11" t="s">
        <v>604</v>
      </c>
      <c r="AD361" s="12" t="s">
        <v>394</v>
      </c>
      <c r="AE361" s="12"/>
      <c r="AF361" s="12" t="s">
        <v>685</v>
      </c>
      <c r="AG361" s="12"/>
      <c r="AH361" s="12"/>
      <c r="AI361" s="12"/>
    </row>
    <row r="362" spans="1:35" ht="15" x14ac:dyDescent="0.2">
      <c r="A362" s="12" t="s">
        <v>232</v>
      </c>
      <c r="B362" s="13">
        <v>2.72316</v>
      </c>
      <c r="C362" s="14">
        <v>2717</v>
      </c>
      <c r="D362" s="12">
        <v>50.86</v>
      </c>
      <c r="E362" s="12">
        <v>6.9</v>
      </c>
      <c r="F362" s="12">
        <v>50</v>
      </c>
      <c r="G362" s="11" t="s">
        <v>709</v>
      </c>
      <c r="H362" s="11" t="s">
        <v>709</v>
      </c>
      <c r="I362" s="11" t="s">
        <v>709</v>
      </c>
      <c r="J362" s="11" t="s">
        <v>709</v>
      </c>
      <c r="K362" s="11" t="s">
        <v>709</v>
      </c>
      <c r="L362" s="11" t="s">
        <v>709</v>
      </c>
      <c r="M362" s="11" t="s">
        <v>709</v>
      </c>
      <c r="N362" s="15">
        <v>0</v>
      </c>
      <c r="O362" s="15">
        <v>0</v>
      </c>
      <c r="P362" s="15">
        <v>2.257532E-3</v>
      </c>
      <c r="Q362" s="15">
        <v>3.6005765000000002E-2</v>
      </c>
      <c r="R362" s="15">
        <v>2.3852699000000002E-2</v>
      </c>
      <c r="S362" s="15">
        <v>2.1302466999999999E-2</v>
      </c>
      <c r="T362" s="15">
        <v>1.8632121000000001E-2</v>
      </c>
      <c r="U362" s="15">
        <v>0</v>
      </c>
      <c r="V362" s="15">
        <v>0</v>
      </c>
      <c r="W362" s="15">
        <v>9.4204499999999997E-2</v>
      </c>
      <c r="X362" s="15">
        <v>2.5190337</v>
      </c>
      <c r="Y362" s="15">
        <v>1.3881034999999999</v>
      </c>
      <c r="Z362" s="15">
        <v>2.189181</v>
      </c>
      <c r="AA362" s="15">
        <v>1.6046011</v>
      </c>
      <c r="AB362" s="12"/>
      <c r="AC362" s="11" t="s">
        <v>534</v>
      </c>
      <c r="AD362" s="12" t="s">
        <v>394</v>
      </c>
      <c r="AE362" s="12"/>
      <c r="AF362" s="12" t="s">
        <v>610</v>
      </c>
      <c r="AG362" s="12" t="s">
        <v>611</v>
      </c>
      <c r="AH362" s="12"/>
      <c r="AI362" s="12"/>
    </row>
    <row r="363" spans="1:35" ht="15" x14ac:dyDescent="0.2">
      <c r="A363" s="12" t="s">
        <v>30</v>
      </c>
      <c r="B363" s="13">
        <v>1.4234549999999999</v>
      </c>
      <c r="C363" s="14">
        <v>1524</v>
      </c>
      <c r="D363" s="12">
        <v>71.06</v>
      </c>
      <c r="E363" s="12">
        <v>1.1200000000000001</v>
      </c>
      <c r="F363" s="12">
        <v>0</v>
      </c>
      <c r="G363" s="11" t="s">
        <v>709</v>
      </c>
      <c r="H363" s="11" t="s">
        <v>709</v>
      </c>
      <c r="I363" s="11" t="s">
        <v>709</v>
      </c>
      <c r="J363" s="11" t="s">
        <v>709</v>
      </c>
      <c r="K363" s="11" t="s">
        <v>709</v>
      </c>
      <c r="L363" s="11" t="s">
        <v>709</v>
      </c>
      <c r="M363" s="11" t="s">
        <v>709</v>
      </c>
      <c r="N363" s="15">
        <v>0</v>
      </c>
      <c r="O363" s="15">
        <v>0.38841870000000001</v>
      </c>
      <c r="P363" s="15">
        <v>0.24858172000000001</v>
      </c>
      <c r="Q363" s="15">
        <v>0.43715905999999999</v>
      </c>
      <c r="R363" s="15">
        <v>0.48922900000000002</v>
      </c>
      <c r="S363" s="15">
        <v>0.47283542000000001</v>
      </c>
      <c r="T363" s="15">
        <v>0.65617376999999999</v>
      </c>
      <c r="U363" s="15">
        <v>0</v>
      </c>
      <c r="V363" s="15">
        <v>12.789342</v>
      </c>
      <c r="W363" s="15">
        <v>6.2985945000000001</v>
      </c>
      <c r="X363" s="15">
        <v>18.137975999999998</v>
      </c>
      <c r="Y363" s="15">
        <v>19.802944</v>
      </c>
      <c r="Z363" s="15">
        <v>34.960383999999998</v>
      </c>
      <c r="AA363" s="15">
        <v>52.142063</v>
      </c>
      <c r="AB363" s="19" t="s">
        <v>700</v>
      </c>
      <c r="AC363" s="11" t="s">
        <v>711</v>
      </c>
      <c r="AD363" s="12" t="s">
        <v>394</v>
      </c>
      <c r="AE363" s="12"/>
      <c r="AF363" s="12" t="s">
        <v>614</v>
      </c>
      <c r="AG363" s="12"/>
      <c r="AH363" s="12"/>
      <c r="AI363" s="12"/>
    </row>
    <row r="364" spans="1:35" ht="15" x14ac:dyDescent="0.2">
      <c r="A364" s="12" t="s">
        <v>271</v>
      </c>
      <c r="B364" s="13">
        <v>1.0060480000000001</v>
      </c>
      <c r="C364" s="14">
        <v>1069</v>
      </c>
      <c r="D364" s="12">
        <v>80.72</v>
      </c>
      <c r="E364" s="12">
        <v>0</v>
      </c>
      <c r="F364" s="12">
        <v>0</v>
      </c>
      <c r="G364" s="11" t="s">
        <v>709</v>
      </c>
      <c r="H364" s="11" t="s">
        <v>709</v>
      </c>
      <c r="I364" s="11" t="s">
        <v>709</v>
      </c>
      <c r="J364" s="11" t="s">
        <v>709</v>
      </c>
      <c r="K364" s="11" t="s">
        <v>709</v>
      </c>
      <c r="L364" s="11" t="s">
        <v>709</v>
      </c>
      <c r="M364" s="11">
        <v>1.66940673374116</v>
      </c>
      <c r="N364" s="15">
        <v>0</v>
      </c>
      <c r="O364" s="15">
        <v>0</v>
      </c>
      <c r="P364" s="15">
        <v>0</v>
      </c>
      <c r="Q364" s="15">
        <v>5.2549331999999997E-2</v>
      </c>
      <c r="R364" s="15">
        <v>1.9819876E-2</v>
      </c>
      <c r="S364" s="15">
        <v>6.6991960000000003E-2</v>
      </c>
      <c r="T364" s="15">
        <v>8.3682544999999997E-2</v>
      </c>
      <c r="U364" s="15">
        <v>0</v>
      </c>
      <c r="V364" s="15">
        <v>0</v>
      </c>
      <c r="W364" s="15">
        <v>0</v>
      </c>
      <c r="X364" s="15">
        <v>3.4702679999999999</v>
      </c>
      <c r="Y364" s="15">
        <v>1.0942334</v>
      </c>
      <c r="Z364" s="15">
        <v>7.3749083999999998</v>
      </c>
      <c r="AA364" s="15">
        <v>8.3984909999999999</v>
      </c>
      <c r="AB364" s="12"/>
      <c r="AC364" s="11" t="s">
        <v>504</v>
      </c>
      <c r="AD364" s="12" t="s">
        <v>394</v>
      </c>
      <c r="AE364" s="12"/>
      <c r="AF364" s="12" t="s">
        <v>610</v>
      </c>
      <c r="AG364" s="12" t="s">
        <v>609</v>
      </c>
      <c r="AH364" s="12"/>
      <c r="AI364" s="12"/>
    </row>
    <row r="365" spans="1:35" ht="15" x14ac:dyDescent="0.2">
      <c r="A365" s="12" t="s">
        <v>352</v>
      </c>
      <c r="B365" s="13">
        <v>5.1827230000000002</v>
      </c>
      <c r="C365" s="14">
        <v>4751</v>
      </c>
      <c r="D365" s="12">
        <v>83.09</v>
      </c>
      <c r="E365" s="12">
        <v>1.24</v>
      </c>
      <c r="F365" s="12">
        <v>0</v>
      </c>
      <c r="G365" s="11" t="s">
        <v>709</v>
      </c>
      <c r="H365" s="11" t="s">
        <v>709</v>
      </c>
      <c r="I365" s="11" t="s">
        <v>709</v>
      </c>
      <c r="J365" s="11" t="s">
        <v>709</v>
      </c>
      <c r="K365" s="11" t="s">
        <v>709</v>
      </c>
      <c r="L365" s="11" t="s">
        <v>709</v>
      </c>
      <c r="M365" s="11" t="s">
        <v>709</v>
      </c>
      <c r="N365" s="15">
        <v>0</v>
      </c>
      <c r="O365" s="15">
        <v>0</v>
      </c>
      <c r="P365" s="15">
        <v>0</v>
      </c>
      <c r="Q365" s="15">
        <v>3.6860132000000002E-3</v>
      </c>
      <c r="R365" s="15">
        <v>4.6211910000000002E-3</v>
      </c>
      <c r="S365" s="15">
        <v>0</v>
      </c>
      <c r="T365" s="15">
        <v>1.2266671999999999E-2</v>
      </c>
      <c r="U365" s="15">
        <v>0</v>
      </c>
      <c r="V365" s="15">
        <v>0</v>
      </c>
      <c r="W365" s="15">
        <v>0</v>
      </c>
      <c r="X365" s="15">
        <v>0.16035469999999999</v>
      </c>
      <c r="Y365" s="15">
        <v>0.14811015</v>
      </c>
      <c r="Z365" s="15">
        <v>0</v>
      </c>
      <c r="AA365" s="15">
        <v>1.1150053</v>
      </c>
      <c r="AB365" s="12"/>
      <c r="AC365" s="11" t="s">
        <v>587</v>
      </c>
      <c r="AD365" s="12" t="s">
        <v>394</v>
      </c>
      <c r="AE365" s="12"/>
      <c r="AF365" s="12" t="s">
        <v>693</v>
      </c>
      <c r="AG365" s="12"/>
      <c r="AH365" s="12"/>
      <c r="AI365" s="12"/>
    </row>
    <row r="366" spans="1:35" ht="15" x14ac:dyDescent="0.2">
      <c r="A366" s="12" t="s">
        <v>151</v>
      </c>
      <c r="B366" s="13">
        <v>1.2031700000000001</v>
      </c>
      <c r="C366" s="14">
        <v>1249</v>
      </c>
      <c r="D366" s="12">
        <v>77.56</v>
      </c>
      <c r="E366" s="12">
        <v>0</v>
      </c>
      <c r="F366" s="12">
        <v>0</v>
      </c>
      <c r="G366" s="11" t="s">
        <v>709</v>
      </c>
      <c r="H366" s="11" t="s">
        <v>709</v>
      </c>
      <c r="I366" s="11" t="s">
        <v>709</v>
      </c>
      <c r="J366" s="11" t="s">
        <v>709</v>
      </c>
      <c r="K366" s="11" t="s">
        <v>709</v>
      </c>
      <c r="L366" s="11">
        <v>2.5199236769749498</v>
      </c>
      <c r="M366" s="11">
        <v>2.5162960910093801</v>
      </c>
      <c r="N366" s="15">
        <v>0</v>
      </c>
      <c r="O366" s="15">
        <v>0</v>
      </c>
      <c r="P366" s="15">
        <v>1.0041515000000001E-2</v>
      </c>
      <c r="Q366" s="15">
        <v>8.3468459999999994E-2</v>
      </c>
      <c r="R366" s="15">
        <v>6.0247589999999997E-2</v>
      </c>
      <c r="S366" s="15">
        <v>0.12507612000000001</v>
      </c>
      <c r="T366" s="15">
        <v>0.16682622</v>
      </c>
      <c r="U366" s="15">
        <v>0</v>
      </c>
      <c r="V366" s="15">
        <v>0</v>
      </c>
      <c r="W366" s="15">
        <v>0.42419164999999998</v>
      </c>
      <c r="X366" s="15">
        <v>5.6234282999999996</v>
      </c>
      <c r="Y366" s="15">
        <v>3.6131609999999998</v>
      </c>
      <c r="Z366" s="15">
        <v>14.216206</v>
      </c>
      <c r="AA366" s="15">
        <v>16.178698000000001</v>
      </c>
      <c r="AB366" s="12"/>
      <c r="AC366" s="11" t="s">
        <v>506</v>
      </c>
      <c r="AD366" s="12" t="s">
        <v>394</v>
      </c>
      <c r="AE366" s="12"/>
      <c r="AF366" s="12" t="s">
        <v>610</v>
      </c>
      <c r="AG366" s="12" t="s">
        <v>609</v>
      </c>
      <c r="AH366" s="12"/>
      <c r="AI366" s="12"/>
    </row>
    <row r="367" spans="1:35" ht="15" x14ac:dyDescent="0.2">
      <c r="A367" s="12" t="s">
        <v>117</v>
      </c>
      <c r="B367" s="13">
        <v>2.3821699999999999</v>
      </c>
      <c r="C367" s="14">
        <v>2578</v>
      </c>
      <c r="D367" s="12">
        <v>95.1</v>
      </c>
      <c r="E367" s="12">
        <v>1.31</v>
      </c>
      <c r="F367" s="12">
        <v>0</v>
      </c>
      <c r="G367" s="11" t="s">
        <v>709</v>
      </c>
      <c r="H367" s="11" t="s">
        <v>709</v>
      </c>
      <c r="I367" s="11" t="s">
        <v>709</v>
      </c>
      <c r="J367" s="11" t="s">
        <v>709</v>
      </c>
      <c r="K367" s="11" t="s">
        <v>709</v>
      </c>
      <c r="L367" s="11" t="s">
        <v>709</v>
      </c>
      <c r="M367" s="11" t="s">
        <v>709</v>
      </c>
      <c r="N367" s="15">
        <v>0</v>
      </c>
      <c r="O367" s="15">
        <v>0</v>
      </c>
      <c r="P367" s="15">
        <v>5.6712730000000001E-3</v>
      </c>
      <c r="Q367" s="15">
        <v>1.4491531E-2</v>
      </c>
      <c r="R367" s="15">
        <v>4.4475645000000001E-2</v>
      </c>
      <c r="S367" s="15">
        <v>3.258055E-2</v>
      </c>
      <c r="T367" s="15">
        <v>9.7941639999999996E-2</v>
      </c>
      <c r="U367" s="15">
        <v>0</v>
      </c>
      <c r="V367" s="15">
        <v>0</v>
      </c>
      <c r="W367" s="15">
        <v>0.17618626000000001</v>
      </c>
      <c r="X367" s="15">
        <v>0.44274827999999999</v>
      </c>
      <c r="Y367" s="15">
        <v>1.8747035000000001</v>
      </c>
      <c r="Z367" s="15">
        <v>3.0178587000000001</v>
      </c>
      <c r="AA367" s="15">
        <v>7.3073069999999998</v>
      </c>
      <c r="AB367" s="16" t="s">
        <v>458</v>
      </c>
      <c r="AC367" s="11" t="s">
        <v>595</v>
      </c>
      <c r="AD367" s="12" t="s">
        <v>395</v>
      </c>
      <c r="AE367" s="12" t="s">
        <v>402</v>
      </c>
      <c r="AF367" s="12" t="s">
        <v>402</v>
      </c>
      <c r="AG367" s="12" t="s">
        <v>398</v>
      </c>
      <c r="AH367" s="12" t="s">
        <v>399</v>
      </c>
      <c r="AI367" s="12" t="s">
        <v>457</v>
      </c>
    </row>
    <row r="368" spans="1:35" ht="15" x14ac:dyDescent="0.2">
      <c r="A368" s="12" t="s">
        <v>147</v>
      </c>
      <c r="B368" s="13">
        <v>1.612897</v>
      </c>
      <c r="C368" s="14">
        <v>1628</v>
      </c>
      <c r="D368" s="12">
        <v>94.13</v>
      </c>
      <c r="E368" s="12">
        <v>0</v>
      </c>
      <c r="F368" s="12">
        <v>0</v>
      </c>
      <c r="G368" s="11" t="s">
        <v>709</v>
      </c>
      <c r="H368" s="11" t="s">
        <v>709</v>
      </c>
      <c r="I368" s="11" t="s">
        <v>709</v>
      </c>
      <c r="J368" s="11" t="s">
        <v>709</v>
      </c>
      <c r="K368" s="11" t="s">
        <v>709</v>
      </c>
      <c r="L368" s="11" t="s">
        <v>709</v>
      </c>
      <c r="M368" s="11" t="s">
        <v>709</v>
      </c>
      <c r="N368" s="15">
        <v>0</v>
      </c>
      <c r="O368" s="15">
        <v>0.48308486</v>
      </c>
      <c r="P368" s="15">
        <v>1.1633694E-2</v>
      </c>
      <c r="Q368" s="15">
        <v>0.3392579</v>
      </c>
      <c r="R368" s="15">
        <v>0.13162794999999999</v>
      </c>
      <c r="S368" s="15">
        <v>1.3569895E-2</v>
      </c>
      <c r="T368" s="15">
        <v>0.27251031999999997</v>
      </c>
      <c r="U368" s="15">
        <v>0</v>
      </c>
      <c r="V368" s="15">
        <v>23.021633000000001</v>
      </c>
      <c r="W368" s="15">
        <v>0.71940093999999999</v>
      </c>
      <c r="X368" s="15">
        <v>22.812424</v>
      </c>
      <c r="Y368" s="15">
        <v>7.4172925999999997</v>
      </c>
      <c r="Z368" s="15">
        <v>1.2521298000000001</v>
      </c>
      <c r="AA368" s="15">
        <v>23.981484999999999</v>
      </c>
      <c r="AB368" s="16" t="s">
        <v>439</v>
      </c>
      <c r="AC368" s="11" t="s">
        <v>465</v>
      </c>
      <c r="AD368" s="12" t="s">
        <v>394</v>
      </c>
      <c r="AE368" s="12"/>
      <c r="AF368" s="12" t="s">
        <v>610</v>
      </c>
      <c r="AG368" s="12" t="s">
        <v>609</v>
      </c>
      <c r="AH368" s="12"/>
      <c r="AI368" s="12"/>
    </row>
    <row r="369" spans="1:35" ht="15" x14ac:dyDescent="0.2">
      <c r="A369" s="12" t="s">
        <v>338</v>
      </c>
      <c r="B369" s="13">
        <v>1.213527</v>
      </c>
      <c r="C369" s="14">
        <v>1508</v>
      </c>
      <c r="D369" s="12">
        <v>93.61</v>
      </c>
      <c r="E369" s="12">
        <v>2.06</v>
      </c>
      <c r="F369" s="12">
        <v>80</v>
      </c>
      <c r="G369" s="11" t="s">
        <v>709</v>
      </c>
      <c r="H369" s="11" t="s">
        <v>709</v>
      </c>
      <c r="I369" s="11" t="s">
        <v>709</v>
      </c>
      <c r="J369" s="11" t="s">
        <v>709</v>
      </c>
      <c r="K369" s="11" t="s">
        <v>709</v>
      </c>
      <c r="L369" s="11" t="s">
        <v>709</v>
      </c>
      <c r="M369" s="11" t="s">
        <v>709</v>
      </c>
      <c r="N369" s="15">
        <v>0</v>
      </c>
      <c r="O369" s="15">
        <v>0</v>
      </c>
      <c r="P369" s="15">
        <v>0</v>
      </c>
      <c r="Q369" s="15">
        <v>1.1790158E-2</v>
      </c>
      <c r="R369" s="15">
        <v>3.1949819999999999E-3</v>
      </c>
      <c r="S369" s="15">
        <v>0</v>
      </c>
      <c r="T369" s="15">
        <v>2.2781003000000001E-2</v>
      </c>
      <c r="U369" s="15">
        <v>0</v>
      </c>
      <c r="V369" s="15">
        <v>0</v>
      </c>
      <c r="W369" s="15">
        <v>0</v>
      </c>
      <c r="X369" s="15">
        <v>0.70565279999999997</v>
      </c>
      <c r="Y369" s="15">
        <v>0.10750833</v>
      </c>
      <c r="Z369" s="15">
        <v>0</v>
      </c>
      <c r="AA369" s="15">
        <v>2.1241577</v>
      </c>
      <c r="AB369" s="12"/>
      <c r="AC369" s="11" t="s">
        <v>539</v>
      </c>
      <c r="AD369" s="12" t="s">
        <v>395</v>
      </c>
      <c r="AE369" s="12" t="s">
        <v>402</v>
      </c>
      <c r="AF369" s="12" t="s">
        <v>402</v>
      </c>
      <c r="AG369" s="12" t="s">
        <v>398</v>
      </c>
      <c r="AH369" s="12" t="s">
        <v>426</v>
      </c>
      <c r="AI369" s="12" t="s">
        <v>427</v>
      </c>
    </row>
    <row r="370" spans="1:35" ht="15" x14ac:dyDescent="0.2">
      <c r="A370" s="12" t="s">
        <v>19</v>
      </c>
      <c r="B370" s="13">
        <v>1.304111</v>
      </c>
      <c r="C370" s="14">
        <v>1369</v>
      </c>
      <c r="D370" s="12">
        <v>52.99</v>
      </c>
      <c r="E370" s="12">
        <v>9.0500000000000007</v>
      </c>
      <c r="F370" s="12">
        <v>84.62</v>
      </c>
      <c r="G370" s="11" t="s">
        <v>709</v>
      </c>
      <c r="H370" s="11" t="s">
        <v>709</v>
      </c>
      <c r="I370" s="11" t="s">
        <v>709</v>
      </c>
      <c r="J370" s="11" t="s">
        <v>709</v>
      </c>
      <c r="K370" s="11" t="s">
        <v>709</v>
      </c>
      <c r="L370" s="11" t="s">
        <v>709</v>
      </c>
      <c r="M370" s="11" t="s">
        <v>709</v>
      </c>
      <c r="N370" s="15">
        <v>0</v>
      </c>
      <c r="O370" s="15">
        <v>1.2266036</v>
      </c>
      <c r="P370" s="15">
        <v>0.91999286000000002</v>
      </c>
      <c r="Q370" s="15">
        <v>1.4772898000000001</v>
      </c>
      <c r="R370" s="15">
        <v>1.3879497999999999</v>
      </c>
      <c r="S370" s="15">
        <v>1.7430667</v>
      </c>
      <c r="T370" s="15">
        <v>1.9858714</v>
      </c>
      <c r="U370" s="15">
        <v>0</v>
      </c>
      <c r="V370" s="15">
        <v>52.830466999999999</v>
      </c>
      <c r="W370" s="15">
        <v>50.391544000000003</v>
      </c>
      <c r="X370" s="15">
        <v>89.101619999999997</v>
      </c>
      <c r="Y370" s="15">
        <v>72.200400000000002</v>
      </c>
      <c r="Z370" s="15">
        <v>189.2225</v>
      </c>
      <c r="AA370" s="15">
        <v>187.89877000000001</v>
      </c>
      <c r="AB370" s="12"/>
      <c r="AC370" s="11" t="s">
        <v>505</v>
      </c>
      <c r="AD370" s="12" t="s">
        <v>394</v>
      </c>
      <c r="AE370" s="18"/>
      <c r="AF370" s="12" t="s">
        <v>420</v>
      </c>
      <c r="AG370" s="12"/>
      <c r="AH370" s="12"/>
      <c r="AI370" s="12"/>
    </row>
    <row r="371" spans="1:35" ht="15" x14ac:dyDescent="0.2">
      <c r="A371" s="12" t="s">
        <v>287</v>
      </c>
      <c r="B371" s="13">
        <v>0.99869399999999997</v>
      </c>
      <c r="C371" s="14">
        <v>1224</v>
      </c>
      <c r="D371" s="12">
        <v>92.81</v>
      </c>
      <c r="E371" s="12">
        <v>0.65</v>
      </c>
      <c r="F371" s="12">
        <v>0</v>
      </c>
      <c r="G371" s="11" t="s">
        <v>709</v>
      </c>
      <c r="H371" s="11" t="s">
        <v>709</v>
      </c>
      <c r="I371" s="11" t="s">
        <v>709</v>
      </c>
      <c r="J371" s="11" t="s">
        <v>709</v>
      </c>
      <c r="K371" s="11" t="s">
        <v>709</v>
      </c>
      <c r="L371" s="11" t="s">
        <v>709</v>
      </c>
      <c r="M371" s="11" t="s">
        <v>709</v>
      </c>
      <c r="N371" s="15">
        <v>0</v>
      </c>
      <c r="O371" s="15">
        <v>0</v>
      </c>
      <c r="P371" s="15">
        <v>0</v>
      </c>
      <c r="Q371" s="15">
        <v>1.4274698000000001E-2</v>
      </c>
      <c r="R371" s="15">
        <v>0</v>
      </c>
      <c r="S371" s="15">
        <v>0</v>
      </c>
      <c r="T371" s="15">
        <v>4.4321876000000003E-2</v>
      </c>
      <c r="U371" s="15">
        <v>0</v>
      </c>
      <c r="V371" s="15">
        <v>0</v>
      </c>
      <c r="W371" s="15">
        <v>0</v>
      </c>
      <c r="X371" s="15">
        <v>0.76863663999999998</v>
      </c>
      <c r="Y371" s="15">
        <v>0</v>
      </c>
      <c r="Z371" s="15">
        <v>0</v>
      </c>
      <c r="AA371" s="15">
        <v>4.3889909999999999</v>
      </c>
      <c r="AB371" s="16" t="s">
        <v>461</v>
      </c>
      <c r="AC371" s="11" t="s">
        <v>605</v>
      </c>
      <c r="AD371" s="12" t="s">
        <v>395</v>
      </c>
      <c r="AE371" s="12" t="s">
        <v>402</v>
      </c>
      <c r="AF371" s="12" t="s">
        <v>402</v>
      </c>
      <c r="AG371" s="12" t="s">
        <v>398</v>
      </c>
      <c r="AH371" s="12" t="s">
        <v>459</v>
      </c>
      <c r="AI371" s="12" t="s">
        <v>460</v>
      </c>
    </row>
    <row r="372" spans="1:35" ht="15" x14ac:dyDescent="0.2">
      <c r="A372" s="12" t="s">
        <v>106</v>
      </c>
      <c r="B372" s="13">
        <v>2.0608590000000002</v>
      </c>
      <c r="C372" s="14">
        <v>2370</v>
      </c>
      <c r="D372" s="12">
        <v>92.52</v>
      </c>
      <c r="E372" s="12">
        <v>2.8</v>
      </c>
      <c r="F372" s="12">
        <v>0</v>
      </c>
      <c r="G372" s="11" t="s">
        <v>709</v>
      </c>
      <c r="H372" s="11" t="s">
        <v>709</v>
      </c>
      <c r="I372" s="11" t="s">
        <v>709</v>
      </c>
      <c r="J372" s="11" t="s">
        <v>709</v>
      </c>
      <c r="K372" s="11" t="s">
        <v>709</v>
      </c>
      <c r="L372" s="11" t="s">
        <v>709</v>
      </c>
      <c r="M372" s="11" t="s">
        <v>709</v>
      </c>
      <c r="N372" s="15">
        <v>0</v>
      </c>
      <c r="O372" s="15">
        <v>4.6685939999999999E-3</v>
      </c>
      <c r="P372" s="15">
        <v>3.5736203000000001E-2</v>
      </c>
      <c r="Q372" s="15">
        <v>0.1905897</v>
      </c>
      <c r="R372" s="15">
        <v>0.10695931</v>
      </c>
      <c r="S372" s="15">
        <v>7.6402919999999999E-2</v>
      </c>
      <c r="T372" s="15">
        <v>0.12465051000000001</v>
      </c>
      <c r="U372" s="15">
        <v>0</v>
      </c>
      <c r="V372" s="15">
        <v>0.16053194000000001</v>
      </c>
      <c r="W372" s="15">
        <v>2.5318184000000001</v>
      </c>
      <c r="X372" s="15">
        <v>13.956687000000001</v>
      </c>
      <c r="Y372" s="15">
        <v>6.8358420000000004</v>
      </c>
      <c r="Z372" s="15">
        <v>8.8156020000000002</v>
      </c>
      <c r="AA372" s="15">
        <v>12.77603</v>
      </c>
      <c r="AB372" s="16" t="s">
        <v>431</v>
      </c>
      <c r="AC372" s="11" t="s">
        <v>584</v>
      </c>
      <c r="AD372" s="12" t="s">
        <v>395</v>
      </c>
      <c r="AE372" s="12" t="s">
        <v>411</v>
      </c>
      <c r="AF372" s="12" t="s">
        <v>608</v>
      </c>
      <c r="AG372" s="12"/>
      <c r="AH372" s="12"/>
      <c r="AI372" s="12"/>
    </row>
    <row r="373" spans="1:35" ht="15" x14ac:dyDescent="0.2">
      <c r="A373" s="12" t="s">
        <v>180</v>
      </c>
      <c r="B373" s="13">
        <v>1.6903360000000001</v>
      </c>
      <c r="C373" s="14">
        <v>1853</v>
      </c>
      <c r="D373" s="12">
        <v>89.27</v>
      </c>
      <c r="E373" s="12">
        <v>0.99</v>
      </c>
      <c r="F373" s="12">
        <v>0</v>
      </c>
      <c r="G373" s="11" t="s">
        <v>709</v>
      </c>
      <c r="H373" s="11" t="s">
        <v>709</v>
      </c>
      <c r="I373" s="11" t="s">
        <v>709</v>
      </c>
      <c r="J373" s="11" t="s">
        <v>709</v>
      </c>
      <c r="K373" s="11" t="s">
        <v>709</v>
      </c>
      <c r="L373" s="11" t="s">
        <v>709</v>
      </c>
      <c r="M373" s="11" t="s">
        <v>709</v>
      </c>
      <c r="N373" s="15">
        <v>0</v>
      </c>
      <c r="O373" s="15">
        <v>7.1234534999999998E-3</v>
      </c>
      <c r="P373" s="15">
        <v>6.0596786999999996E-3</v>
      </c>
      <c r="Q373" s="15">
        <v>0.42867052999999999</v>
      </c>
      <c r="R373" s="15">
        <v>0.10111553</v>
      </c>
      <c r="S373" s="15">
        <v>9.3965075999999995E-2</v>
      </c>
      <c r="T373" s="15">
        <v>0.1855136</v>
      </c>
      <c r="U373" s="15">
        <v>0</v>
      </c>
      <c r="V373" s="15">
        <v>0.13297324999999999</v>
      </c>
      <c r="W373" s="15">
        <v>0.32993499999999998</v>
      </c>
      <c r="X373" s="15">
        <v>32.063583000000001</v>
      </c>
      <c r="Y373" s="15">
        <v>6.4622225999999996</v>
      </c>
      <c r="Z373" s="15">
        <v>10.757925999999999</v>
      </c>
      <c r="AA373" s="15">
        <v>18.643533999999999</v>
      </c>
      <c r="AB373" s="12"/>
      <c r="AC373" s="11" t="s">
        <v>504</v>
      </c>
      <c r="AD373" s="12" t="s">
        <v>394</v>
      </c>
      <c r="AE373" s="12"/>
      <c r="AF373" s="12" t="s">
        <v>610</v>
      </c>
      <c r="AG373" s="12" t="s">
        <v>609</v>
      </c>
      <c r="AH373" s="12"/>
      <c r="AI373" s="12"/>
    </row>
    <row r="374" spans="1:35" ht="15" x14ac:dyDescent="0.2">
      <c r="A374" s="12" t="s">
        <v>313</v>
      </c>
      <c r="B374" s="13">
        <v>1.2296879999999999</v>
      </c>
      <c r="C374" s="14">
        <v>1516</v>
      </c>
      <c r="D374" s="12">
        <v>56.14</v>
      </c>
      <c r="E374" s="12">
        <v>2.76</v>
      </c>
      <c r="F374" s="12">
        <v>50</v>
      </c>
      <c r="G374" s="11" t="s">
        <v>709</v>
      </c>
      <c r="H374" s="11" t="s">
        <v>709</v>
      </c>
      <c r="I374" s="11" t="s">
        <v>709</v>
      </c>
      <c r="J374" s="11" t="s">
        <v>709</v>
      </c>
      <c r="K374" s="11" t="s">
        <v>709</v>
      </c>
      <c r="L374" s="11" t="s">
        <v>709</v>
      </c>
      <c r="M374" s="11" t="s">
        <v>709</v>
      </c>
      <c r="N374" s="15">
        <v>0</v>
      </c>
      <c r="O374" s="15">
        <v>0</v>
      </c>
      <c r="P374" s="15">
        <v>0</v>
      </c>
      <c r="Q374" s="15">
        <v>1.6838524000000001E-2</v>
      </c>
      <c r="R374" s="15">
        <v>0</v>
      </c>
      <c r="S374" s="15">
        <v>0</v>
      </c>
      <c r="T374" s="15">
        <v>0</v>
      </c>
      <c r="U374" s="15">
        <v>0</v>
      </c>
      <c r="V374" s="15">
        <v>0</v>
      </c>
      <c r="W374" s="15">
        <v>0</v>
      </c>
      <c r="X374" s="15">
        <v>1.0097326</v>
      </c>
      <c r="Y374" s="15">
        <v>0</v>
      </c>
      <c r="Z374" s="15">
        <v>0</v>
      </c>
      <c r="AA374" s="15">
        <v>0</v>
      </c>
      <c r="AB374" s="12"/>
      <c r="AC374" s="11" t="s">
        <v>665</v>
      </c>
      <c r="AD374" s="12" t="s">
        <v>394</v>
      </c>
      <c r="AE374" s="12"/>
      <c r="AF374" s="12" t="s">
        <v>659</v>
      </c>
      <c r="AG374" s="12" t="s">
        <v>663</v>
      </c>
      <c r="AH374" s="12" t="s">
        <v>666</v>
      </c>
      <c r="AI374" s="12"/>
    </row>
    <row r="375" spans="1:35" ht="15" x14ac:dyDescent="0.2">
      <c r="A375" s="12" t="s">
        <v>127</v>
      </c>
      <c r="B375" s="13">
        <v>1.7974110000000001</v>
      </c>
      <c r="C375" s="14">
        <v>1928</v>
      </c>
      <c r="D375" s="12">
        <v>86.44</v>
      </c>
      <c r="E375" s="12">
        <v>1.36</v>
      </c>
      <c r="F375" s="12">
        <v>0</v>
      </c>
      <c r="G375" s="11" t="s">
        <v>709</v>
      </c>
      <c r="H375" s="11" t="s">
        <v>709</v>
      </c>
      <c r="I375" s="11" t="s">
        <v>709</v>
      </c>
      <c r="J375" s="11" t="s">
        <v>709</v>
      </c>
      <c r="K375" s="11" t="s">
        <v>709</v>
      </c>
      <c r="L375" s="11" t="s">
        <v>709</v>
      </c>
      <c r="M375" s="11" t="s">
        <v>709</v>
      </c>
      <c r="N375" s="15">
        <v>0</v>
      </c>
      <c r="O375" s="15">
        <v>1.7634137000000001E-2</v>
      </c>
      <c r="P375" s="15">
        <v>1.1822582999999999E-2</v>
      </c>
      <c r="Q375" s="15">
        <v>9.8474510000000001E-2</v>
      </c>
      <c r="R375" s="15">
        <v>0.10422188</v>
      </c>
      <c r="S375" s="15">
        <v>5.2943572000000001E-2</v>
      </c>
      <c r="T375" s="15">
        <v>8.0546489999999998E-2</v>
      </c>
      <c r="U375" s="15">
        <v>0</v>
      </c>
      <c r="V375" s="15">
        <v>0.16702084</v>
      </c>
      <c r="W375" s="15">
        <v>0.3155541</v>
      </c>
      <c r="X375" s="15">
        <v>7.0829399999999998</v>
      </c>
      <c r="Y375" s="15">
        <v>6.5655099999999997</v>
      </c>
      <c r="Z375" s="15">
        <v>5.5340639999999999</v>
      </c>
      <c r="AA375" s="15">
        <v>7.9706773999999996</v>
      </c>
      <c r="AB375" s="12"/>
      <c r="AC375" s="11" t="s">
        <v>515</v>
      </c>
      <c r="AD375" s="12" t="s">
        <v>394</v>
      </c>
      <c r="AE375" s="12"/>
      <c r="AF375" s="12" t="s">
        <v>614</v>
      </c>
      <c r="AG375" s="12"/>
      <c r="AH375" s="12"/>
      <c r="AI375" s="12"/>
    </row>
    <row r="376" spans="1:35" ht="15" x14ac:dyDescent="0.2">
      <c r="A376" s="12" t="s">
        <v>175</v>
      </c>
      <c r="B376" s="13">
        <v>1.0398210000000001</v>
      </c>
      <c r="C376" s="14">
        <v>1298</v>
      </c>
      <c r="D376" s="12">
        <v>67.25</v>
      </c>
      <c r="E376" s="12">
        <v>1.6</v>
      </c>
      <c r="F376" s="12">
        <v>66.67</v>
      </c>
      <c r="G376" s="11" t="s">
        <v>709</v>
      </c>
      <c r="H376" s="11" t="s">
        <v>709</v>
      </c>
      <c r="I376" s="11" t="s">
        <v>709</v>
      </c>
      <c r="J376" s="11" t="s">
        <v>709</v>
      </c>
      <c r="K376" s="11" t="s">
        <v>709</v>
      </c>
      <c r="L376" s="11" t="s">
        <v>709</v>
      </c>
      <c r="M376" s="11" t="s">
        <v>709</v>
      </c>
      <c r="N376" s="15">
        <v>0</v>
      </c>
      <c r="O376" s="15">
        <v>1.5764871999999999E-2</v>
      </c>
      <c r="P376" s="15">
        <v>8.7859340000000005E-3</v>
      </c>
      <c r="Q376" s="15">
        <v>2.8811999000000001E-2</v>
      </c>
      <c r="R376" s="15">
        <v>2.2691698999999999E-2</v>
      </c>
      <c r="S376" s="15">
        <v>1.9494263000000001E-2</v>
      </c>
      <c r="T376" s="15">
        <v>2.3892354000000001E-2</v>
      </c>
      <c r="U376" s="15">
        <v>0</v>
      </c>
      <c r="V376" s="15">
        <v>0.64406810000000003</v>
      </c>
      <c r="W376" s="15">
        <v>0.50320540000000002</v>
      </c>
      <c r="X376" s="15">
        <v>1.6430895000000001</v>
      </c>
      <c r="Y376" s="15">
        <v>1.1784707999999999</v>
      </c>
      <c r="Z376" s="15">
        <v>1.8591753</v>
      </c>
      <c r="AA376" s="15">
        <v>2.0109360000000001</v>
      </c>
      <c r="AB376" s="12"/>
      <c r="AC376" s="11" t="s">
        <v>473</v>
      </c>
      <c r="AD376" s="12" t="s">
        <v>394</v>
      </c>
      <c r="AE376" s="12"/>
      <c r="AF376" s="12" t="s">
        <v>610</v>
      </c>
      <c r="AG376" s="12" t="s">
        <v>609</v>
      </c>
      <c r="AH376" s="12"/>
      <c r="AI376" s="12"/>
    </row>
    <row r="377" spans="1:35" ht="15" x14ac:dyDescent="0.2">
      <c r="A377" s="12" t="s">
        <v>34</v>
      </c>
      <c r="B377" s="13">
        <v>1.732396</v>
      </c>
      <c r="C377" s="14">
        <v>2249</v>
      </c>
      <c r="D377" s="12">
        <v>53.12</v>
      </c>
      <c r="E377" s="12">
        <v>7.01</v>
      </c>
      <c r="F377" s="12">
        <v>9.09</v>
      </c>
      <c r="G377" s="11" t="s">
        <v>709</v>
      </c>
      <c r="H377" s="11" t="s">
        <v>709</v>
      </c>
      <c r="I377" s="11" t="s">
        <v>709</v>
      </c>
      <c r="J377" s="11" t="s">
        <v>709</v>
      </c>
      <c r="K377" s="11" t="s">
        <v>709</v>
      </c>
      <c r="L377" s="11" t="s">
        <v>709</v>
      </c>
      <c r="M377" s="11" t="s">
        <v>709</v>
      </c>
      <c r="N377" s="15">
        <v>0</v>
      </c>
      <c r="O377" s="15">
        <v>0.51967920000000001</v>
      </c>
      <c r="P377" s="15">
        <v>0.20256257</v>
      </c>
      <c r="Q377" s="15">
        <v>0.57621849999999997</v>
      </c>
      <c r="R377" s="15">
        <v>0.78277593999999995</v>
      </c>
      <c r="S377" s="15">
        <v>0.88583440000000002</v>
      </c>
      <c r="T377" s="15">
        <v>1.0273279</v>
      </c>
      <c r="U377" s="15">
        <v>0</v>
      </c>
      <c r="V377" s="15">
        <v>22.040709</v>
      </c>
      <c r="W377" s="15">
        <v>6.4263095999999997</v>
      </c>
      <c r="X377" s="15">
        <v>33.973125000000003</v>
      </c>
      <c r="Y377" s="15">
        <v>43.818077000000002</v>
      </c>
      <c r="Z377" s="15">
        <v>91.29983</v>
      </c>
      <c r="AA377" s="15">
        <v>91.485010000000003</v>
      </c>
      <c r="AB377" s="12"/>
      <c r="AC377" s="11" t="s">
        <v>490</v>
      </c>
      <c r="AD377" s="12" t="s">
        <v>395</v>
      </c>
      <c r="AE377" s="12" t="s">
        <v>606</v>
      </c>
      <c r="AF377" s="12" t="s">
        <v>416</v>
      </c>
      <c r="AG377" s="12"/>
      <c r="AH377" s="12"/>
      <c r="AI377" s="12"/>
    </row>
    <row r="378" spans="1:35" ht="15" x14ac:dyDescent="0.2">
      <c r="A378" s="12" t="s">
        <v>112</v>
      </c>
      <c r="B378" s="13">
        <v>2.547812</v>
      </c>
      <c r="C378" s="14">
        <v>2778</v>
      </c>
      <c r="D378" s="12">
        <v>76.8</v>
      </c>
      <c r="E378" s="12">
        <v>6.24</v>
      </c>
      <c r="F378" s="12">
        <v>81.819999999999993</v>
      </c>
      <c r="G378" s="11" t="s">
        <v>709</v>
      </c>
      <c r="H378" s="11" t="s">
        <v>709</v>
      </c>
      <c r="I378" s="11" t="s">
        <v>709</v>
      </c>
      <c r="J378" s="11" t="s">
        <v>709</v>
      </c>
      <c r="K378" s="11" t="s">
        <v>709</v>
      </c>
      <c r="L378" s="11" t="s">
        <v>709</v>
      </c>
      <c r="M378" s="11" t="s">
        <v>709</v>
      </c>
      <c r="N378" s="15">
        <v>0</v>
      </c>
      <c r="O378" s="15">
        <v>0</v>
      </c>
      <c r="P378" s="15">
        <v>1.6604744000000001E-2</v>
      </c>
      <c r="Q378" s="15">
        <v>0.47106722000000001</v>
      </c>
      <c r="R378" s="15">
        <v>0.48261154000000001</v>
      </c>
      <c r="S378" s="15">
        <v>0.19520770000000001</v>
      </c>
      <c r="T378" s="15">
        <v>0.44497769999999998</v>
      </c>
      <c r="U378" s="15">
        <v>0</v>
      </c>
      <c r="V378" s="15">
        <v>0</v>
      </c>
      <c r="W378" s="15">
        <v>0.49965694999999999</v>
      </c>
      <c r="X378" s="15">
        <v>31.950111</v>
      </c>
      <c r="Y378" s="15">
        <v>29.804213000000001</v>
      </c>
      <c r="Z378" s="15">
        <v>19.530697</v>
      </c>
      <c r="AA378" s="15">
        <v>44.086463999999999</v>
      </c>
      <c r="AB378" s="12"/>
      <c r="AC378" s="11" t="s">
        <v>496</v>
      </c>
      <c r="AD378" s="12" t="s">
        <v>394</v>
      </c>
      <c r="AE378" s="12"/>
      <c r="AF378" s="12" t="s">
        <v>658</v>
      </c>
      <c r="AG378" s="12" t="s">
        <v>677</v>
      </c>
      <c r="AH378" s="12" t="s">
        <v>678</v>
      </c>
      <c r="AI378" s="12"/>
    </row>
  </sheetData>
  <autoFilter ref="A2:AI2" xr:uid="{C37B558B-77E8-40B4-8978-26E0E4AFFE55}">
    <sortState xmlns:xlrd2="http://schemas.microsoft.com/office/spreadsheetml/2017/richdata2" ref="A3:AI378">
      <sortCondition ref="A2"/>
    </sortState>
  </autoFilter>
  <mergeCells count="5">
    <mergeCell ref="B1:F1"/>
    <mergeCell ref="AD1:AI1"/>
    <mergeCell ref="N1:T1"/>
    <mergeCell ref="U1:AA1"/>
    <mergeCell ref="G1:M1"/>
  </mergeCells>
  <phoneticPr fontId="2" type="noConversion"/>
  <conditionalFormatting sqref="U3:AA378">
    <cfRule type="colorScale" priority="5">
      <colorScale>
        <cfvo type="min"/>
        <cfvo type="max"/>
        <color rgb="FFFCFCFF"/>
        <color rgb="FFF8696B"/>
      </colorScale>
    </cfRule>
  </conditionalFormatting>
  <conditionalFormatting sqref="G3:M377">
    <cfRule type="colorScale" priority="7">
      <colorScale>
        <cfvo type="min"/>
        <cfvo type="max"/>
        <color rgb="FFFCFCFF"/>
        <color rgb="FFF8696B"/>
      </colorScale>
    </cfRule>
  </conditionalFormatting>
  <conditionalFormatting sqref="N3:T37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5</dc:creator>
  <cp:lastModifiedBy>86135</cp:lastModifiedBy>
  <dcterms:created xsi:type="dcterms:W3CDTF">2019-08-23T08:14:17Z</dcterms:created>
  <dcterms:modified xsi:type="dcterms:W3CDTF">2019-12-11T13:06:36Z</dcterms:modified>
</cp:coreProperties>
</file>